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aren/Library/Containers/com.microsoft.Excel/Data/Desktop/Manuscripts/Methylation/Scientific Reports/Revision/Suppl_Tables Nov 3/"/>
    </mc:Choice>
  </mc:AlternateContent>
  <xr:revisionPtr revIDLastSave="0" documentId="13_ncr:1_{873B72C8-AD94-A548-9DF4-019A9768CD1E}" xr6:coauthVersionLast="36" xr6:coauthVersionMax="36" xr10:uidLastSave="{00000000-0000-0000-0000-000000000000}"/>
  <bookViews>
    <workbookView xWindow="0" yWindow="460" windowWidth="25600" windowHeight="14640" tabRatio="500" xr2:uid="{00000000-000D-0000-FFFF-FFFF00000000}"/>
  </bookViews>
  <sheets>
    <sheet name="1. E16.5 tsUMRs" sheetId="1" r:id="rId1"/>
    <sheet name="2. P0 tsUMRs" sheetId="2" r:id="rId2"/>
    <sheet name="3. P22 tsUMR" sheetId="3" r:id="rId3"/>
    <sheet name="Sheet1" sheetId="4" r:id="rId4"/>
  </sheets>
  <definedNames>
    <definedName name="_xlnm._FilterDatabase" localSheetId="0" hidden="1">'1. E16.5 tsUMRs'!$A$5:$M$185</definedName>
    <definedName name="_xlnm._FilterDatabase" localSheetId="1" hidden="1">'2. P0 tsUMRs'!$A$1:$M$278</definedName>
    <definedName name="_xlnm._FilterDatabase" localSheetId="2" hidden="1">'3. P22 tsUMR'!$A$1:$M$95</definedName>
  </definedName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86" uniqueCount="98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DIRECT</t>
  </si>
  <si>
    <t>GO:0005515~protein binding</t>
  </si>
  <si>
    <t>GO:0003700~transcription factor activity, sequence-specific DNA binding</t>
  </si>
  <si>
    <t>UP_KEYWORDS</t>
  </si>
  <si>
    <t>Phosphoprotein</t>
  </si>
  <si>
    <t>15370, 58805, 118445, 21413, 13496, 30051, 628709, 20181, 170936, 17134, 18019, 24132, 12013, 22632, 246086, 108961, 18032, 628308, 21676, 54123, 319535, 239719, 21425, 626848, 21685, 56501, 23849, 235320, 18027, 20465, 17933, 14011, 18029, 22768, 20689, 18046, 210503, 57080, 240038</t>
  </si>
  <si>
    <t>269473, 18744, 19206, 12297, 19280, 16800, 11482, 56296, 18013, 93724, 14783, 20187, 216795, 110842, 14998, 78558, 231830, 64291, 238161, 208618, 19876, 75387, 434246, 20301, 66373, 14683, 66578, 54525, 15530, 14107, 225743, 12345, 56233, 14013, 242602, 228788, 26564, 18212, 18213, 380924, 93686, 16476, 217166, 15205, 333088, 18423, 16468, 18109, 14936, 16924, 21416, 21887, 21415, 114606, 21411, 74244, 93701, 328059, 12409, 57749, 59020, 20657, 67784, 22157, 58208, 17268, 26401, 320790, 17524, 64009, 18717, 76483, 14807, 54403, 240354, 66797, 19130, 66922, 53416, 382301, 30926, 21388, 71954, 13821, 65099, 15903, 19249, 12767, 26941, 235402, 12810, 16449, 75747, 12954, 66642, 18504, 18125, 65112, 20678, 100503041, 330166, 57434, 12751, 18193, 18190, 20273, 13386, 26414, 20271, 12162, 22380, 72832, 407831, 12418, 110310, 269610, 22411, 94245, 117600, 16498, 94187, 60595, 56320, 170936, 67880, 225027, 18761, 12842, 72587, 13654, 16416, 69563, 70673, 20849, 72088, 17180, 58234, 54638, 16842, 16782, 80890</t>
  </si>
  <si>
    <t>71795, 14688, 68955, 58220, 57344, 243362, 72022, 78255, 59091, 16907, 11733, 16600, 12013, 20779, 52563, 13713, 57340, 231830, 19205, 20813, 17999, 230857, 108115, 14183, 18534, 17898, 12345, 20238, 243937, 56741, 107260, 11477, 19359, 11495, 19216, 16001, 71371, 56395, 18109, 18481, 21418, 21416, 16924, 73804, 13602, 72042, 140579, 53605, 276829, 76408, 12702, 245688, 380785, 67996, 26409, 192897, 225326, 140780, 98402, 74440, 14164, 63913, 102626, 68275, 22004, 52357, 21804, 20668, 14360, 78088, 57752, 74694, 269252, 57754, 76626, 26941, 19309, 97130, 22379, 15251, 54352, 16500, 269023, 16371, 243219, 319945, 237761, 16373, 18129, 432508, 72512, 18505, 20678, 241134, 108679, 23966, 52906, 110948, 18053, 17345, 11906, 114301, 13631, 20273, 20271, 18770, 74123, 212391, 20689, 29809, 20687, 118449, 70527, 434130, 17356, 223435, 68938, 14254, 20512, 14527, 109711, 60595, 105522, 58244, 21954, 71529, 11302, 228839, 269608, 226519, 74136, 217866, 20975, 23871, 11512, 74901, 230872, 238871, 214290, 68750, 108645, 238330, 235606, 50780, 230738, 12286, 74002, 12006, 15519, 14799, 66691, 19285, 66374, 21763, 319565, 23853, 260315, 12296, 59289, 13047, 74747, 56013, 13048, 14027, 107449, 227867, 14719, 69354, 30794, 17909, 14613, 66578, 17314, 19401, 382034, 233335, 228785, 21366, 14011, 192976, 13052, 14302, 75767, 14218, 94212, 66860, 332110, 21887, 212190, 108912, 74244, 74103, 77318, 215819, 268970, 14934, 18796, 109934, 63873, 93834, 231510, 432572, 235283, 73246, 11928, 13437, 225207, 71947, 104418, 51800, 11640, 217946, 12778, 76199, 234214, 30928, 53860, 71954, 13175, 218194, 17131, 104831, 15465, 16443, 12053, 66071, 18577, 382090, 107831, 66743, 11569, 73713, 230793, 100169864, 56484, 21873, 12068, 20481, 70834, 104001, 227720, 17126, 17127, 26399, 217125, 77669, 83397, 12418, 268420, 17444, 212307, 117600, 19267, 232807, 18557, 243300, 16975, 232946, 11790, 66356, 69574, 19261, 12323, 215690, 18693, 207212, 246221, 12540, 106952, 19275, 16319, 17425, 229279, 20088, 19273, 19663, 18969, 101476, 170736, 17977, 16842, 22761</t>
  </si>
  <si>
    <t>Activator</t>
  </si>
  <si>
    <t>GO:0044212~transcription regulatory region DNA binding</t>
  </si>
  <si>
    <t>21413, 13496, 30051, 11859, 18019, 12013, 22632, 18676, 246086, 108961, 18032, 21676, 100862398, 54123, 100182, 239719, 21425, 21685, 21429, 320209, 56501, 23849, 216799, 18027, 56805, 18029, 22768, 18046, 17979, 22761</t>
  </si>
  <si>
    <t>21416, 21414, 15376, 21415, 15377, 14284, 13654, 71702, 21411, 18504, 18673, 102423, 19130, 20678, 195733, 16476, 217166, 12418, 328977, 71371, 16842, 22411</t>
  </si>
  <si>
    <t>58220, 75599, 12296, 59289, 93724, 59091, 56013, 107449, 16600, 12013, 20779, 70772, 231830, 19205, 238161, 75387, 66578, 19401, 17999, 14678, 14183, 14107, 225743, 11492, 17898, 12345, 233335, 20238, 228785, 11477, 14011, 21825, 13052, 19359, 11495, 69726, 16001, 18109, 14218, 94212, 21418, 52028, 16924, 21416, 21887, 225998, 72042, 225471, 74244, 53605, 12234, 18205, 237052, 63873, 93834, 12702, 245688, 328778, 67996, 21814, 26409, 93679, 67784, 215384, 225326, 17268, 73246, 11928, 51795, 140709, 14367, 12804, 228357, 14164, 51800, 93711, 22004, 17873, 382301, 378425, 107607, 58172, 14360, 71954, 18514, 217143, 57754, 71950, 13591, 26941, 13592, 22379, 75747, 15251, 16500, 17131, 18129, 72512, 18505, 16443, 52850, 65112, 241134, 20678, 384569, 108679, 12053, 20472, 52906, 100503041, 382090, 107831, 18053, 13180, 56484, 319594, 21873, 114301, 13380, 20481, 70834, 20273, 17126, 20271, 17127, 12162, 26399, 83396, 20687, 12418, 118449, 117606, 17444, 22411, 212307, 17356, 117600, 68938, 243300, 20512, 233328, 215001, 109594, 109711, 60595, 232946, 58244, 19263, 19261, 11302, 243634, 12323, 269608, 226519, 24052, 18693, 217866, 12540, 23871, 21355, 67603, 78933, 80297, 56522, 17425, 230872, 14794, 242669, 238871, 70673, 71994, 230738, 12286, 17977, 12006, 15519, 16842, 22761, 14799, 66691</t>
  </si>
  <si>
    <t>GOTERM_BP_DIRECT</t>
  </si>
  <si>
    <t>GO:0007276~gamete generation</t>
  </si>
  <si>
    <t>GO:0043565~sequence-specific DNA binding</t>
  </si>
  <si>
    <t>434960, 20611, 70009, 100041223, 100040786, 22417, 100042428, 100039574, 100040911, 100040031, 100862314, 100039753, 100040022, 434935</t>
  </si>
  <si>
    <t>15371, 21416, 94187, 21414, 15376, 21415, 15377, 50796, 71702, 56296, 16372, 246792, 16371, 170936, 13048, 64379, 20204, 195733, 14236, 328977, 58208, 242523, 17268, 26380, 14241, 14284, 243937, 70673, 20849, 19130, 21388, 217166, 16476, 18612, 15205, 242620, 18423, 16842</t>
  </si>
  <si>
    <t>GO:0045944~positive regulation of transcription from RNA polymerase II promoter</t>
  </si>
  <si>
    <t>Alternative splicing</t>
  </si>
  <si>
    <t>15370, 58805, 12454, 21413, 13496, 30051, 11859, 24136, 20181, 18019, 12013, 22632, 246086, 108961, 18032, 21676, 54123, 100182, 239528, 239719, 12487, 21425, 433586, 21685, 56480, 56501, 11820, 23849, 20481, 216799, 75736, 18027, 13805, 17933, 14011, 18029, 18046, 328365, 17979, 22761</t>
  </si>
  <si>
    <t>DNA-binding</t>
  </si>
  <si>
    <t>213402, 71795, 68955, 58220, 78255, 16907, 11733, 52563, 216892, 72947, 108115, 230857, 14183, 252972, 12345, 56741, 69928, 19212, 71371, 18481, 338371, 21418, 65945, 21416, 16924, 276920, 140579, 12234, 76408, 192897, 17268, 225326, 105559, 51795, 74440, 140780, 215772, 338369, 102626, 22004, 21804, 14360, 57752, 269252, 18514, 27395, 76626, 26941, 97130, 22379, 15251, 269023, 319945, 16373, 18129, 72512, 20678, 241134, 23966, 329093, 52906, 23965, 17345, 26931, 231503, 20273, 18770, 20271, 74221, 74123, 20689, 223332, 20687, 29809, 328365, 118449, 17356, 223435, 68938, 58244, 71529, 11302, 269608, 74136, 20975, 23871, 70511, 14794, 230872, 72789, 238871, 70673, 68750, 108645, 74007, 235606, 50780, 74002, 381175, 66691, 23853, 319565, 12296, 70359, 13047, 56013, 107449, 73738, 320717, 381853, 19401, 223267, 268860, 382034, 233335, 192976, 13052, 100072, 14218, 66860, 21887, 108912, 74103, 215819, 268970, 109934, 18796, 67846, 93834, 432572, 235283, 73246, 140709, 228357, 225207, 241159, 11640, 226243, 234214, 107581, 66793, 53860, 13175, 71003, 71950, 218194, 226252, 13591, 17131, 330222, 77574, 16716, 104831, 52850, 16443, 18577, 107831, 66743, 73713, 11569, 226162, 319594, 12824, 70834, 17126, 77669, 83397, 12418, 117606, 212307, 243300, 233328, 16975, 66356, 11790, 233424, 209186, 19261, 215690, 207212, 12540, 78933, 106952, 16319, 229279, 20088, 19273, 20216, 19663, 239170, 101476, 15451, 17977, 16842, 75338</t>
  </si>
  <si>
    <t>Developmental protein</t>
  </si>
  <si>
    <t>118445, 13496, 15354, 20181, 24136, 17134, 16373, 18019, 12013, 22632, 246086, 108961, 21676, 21425, 21429, 53325, 225182, 56501, 320209, 23849, 66408, 18027, 18029, 77622, 14011, 20689, 15370, 58805, 21847, 16873, 21413, 30051, 170936, 11859, 51796, 18032, 214763, 54123, 100182, 319535, 21685, 320158, 20465, 17933, 236663, 56805, 56626, 22768, 18046, 57080, 22761</t>
  </si>
  <si>
    <t>15903, 21744, 16468, 15371, 13590, 94187, 20539, 21887, 15376, 15377, 50796, 16449, 13642, 18013, 56320, 13608, 18504, 19120, 57749, 216795, 20204, 330319, 195733, 230126, 208618, 67784, 19876, 17268, 240025, 22691, 213575, 20564, 18193, 14013, 26564, 116904, 12162, 19130, 18212, 18213, 21388, 18111, 23937, 68235, 18423, 53883, 668158, 22411</t>
  </si>
  <si>
    <t>GO:0000122~negative regulation of transcription from RNA polymerase II promoter</t>
  </si>
  <si>
    <t>11737, 18744, 331461, 14813, 59091, 20181, 12013, 18019, 231633, 101490, 215061, 70450, 12018, 64291, 239719, 100689, 21429, 218035, 260305, 216799, 242687, 14011, 19158, 58805, 68082, 14357, 213236, 21413, 66712, 53602, 74244, 232334, 26409, 56360, 93679, 22157, 26401, 239528, 26403, 21685, 235320, 20465, 66797, 17933, 56805, 382301, 11938, 65099, 104445, 330171, 66233, 13496, 22365, 24132, 29810, 22632, 23969, 75140, 11423, 245474, 18053, 21676, 12306, 12550, 231002, 65970, 53325, 56480, 259300, 11820, 72313, 20481, 13805, 19716, 22417, 74770, 22031, 208198, 15370, 269589, 13645, 170936, 16210, 12323, 11796, 12326, 50518, 12540, 214763, 54123, 69368, 238871, 15450, 11787, 71994, 230904, 12006, 231214, 17979, 23863, 18439, 22761</t>
  </si>
  <si>
    <t>69890, 21418, 332110, 21416, 109594, 16975, 15251, 17131, 13047, 13048, 16600, 18129, 12013, 228839, 63873, 18505, 245688, 404634, 12053, 19401, 380855, 11569, 56484, 17999, 11906, 14183, 13380, 20481, 319757, 20238, 70673, 68750, 243937, 19015, 17127, 74123, 238330, 212391, 14011, 52357, 83396, 14302, 30928, 12418, 71954, 16842, 71371, 22761, 71950</t>
  </si>
  <si>
    <t>Transcription regulation</t>
  </si>
  <si>
    <t>11737, 118445, 66233, 13496, 15354, 20181, 24136, 17134, 16373, 18019, 12013, 22632, 18676, 246086, 108961, 21676, 239719, 21425, 21429, 53325, 320209, 56501, 23849, 216799, 18027, 18029, 14011, 20689, 328365, 15370, 58805, 12454, 16873, 21847, 21413, 30051, 170936, 11859, 232334, 26409, 18032, 54123, 100182, 319535, 239528, 21685, 20465, 17933, 56805, 22768, 18046, 17979, 57080, 22761, 65099</t>
  </si>
  <si>
    <t>18744, 19206, 11482, 16800, 14783, 277414, 12332, 20187, 330319, 110842, 231830, 244416, 64291, 52808, 434246, 240025, 14683, 230857, 14284, 12345, 56233, 243937, 18212, 18213, 83813, 170760, 71371, 56330, 18109, 72736, 16924, 21416, 14073, 66141, 21411, 224997, 380785, 72536, 58208, 74039, 26401, 320790, 18717, 347722, 30060, 240354, 329910, 68275, 13824, 116904, 53416, 66922, 72333, 230775, 57752, 13821, 76626, 26941, 19309, 20539, 16372, 269023, 16371, 18504, 18125, 20678, 210274, 328977, 66939, 11636, 74646, 74013, 74015, 13382, 20273, 26414, 20271, 22380, 104082, 269610, 319520, 94245, 19882, 16498, 15376, 60595, 13642, 54377, 56320, 71529, 225027, 11610, 20970, 18761, 66953, 494448, 195733, 242667, 16511, 54380, 20849, 74147, 210789, 58234, 14129, 18612, 668158, 54638, 269473, 12297, 19281, 50796, 13048, 14027, 208618, 19876, 20502, 66578, 54525, 207495, 94346, 382034, 74359, 14013, 26564, 81905, 217166, 16476, 101513, 77627, 16468, 14936, 80906, 21887, 114606, 16565, 74244, 29876, 12409, 19120, 59020, 235283, 68728, 100040531, 17524, 64009, 226101, 18003, 54403, 14807, 66797, 19130, 242721, 66469, 30926, 67513, 14605, 53860, 71954, 320709, 54204, 27205, 66653, 65099, 226151, 19249, 12767, 235402, 109270, 56150, 12954, 224650, 66642, 18976, 18673, 227723, 71960, 22428, 15465, 77578, 381605, 230126, 76952, 57434, 217325, 66743, 73713, 277360, 100169864, 193452, 18193, 209584, 12418, 110310, 117600, 66212, 94187, 56273, 71702, 26384, 75718, 17433, 50817, 209773, 72482, 12842, 72587, 17427, 16416, 69562, 14191, 72088, 19663, 16842, 80890</t>
  </si>
  <si>
    <t>GO:0006355~regulation of transcription, DNA-templated</t>
  </si>
  <si>
    <t>KEGG_PATHWAY</t>
  </si>
  <si>
    <t>mmu04520:Adherens junction</t>
  </si>
  <si>
    <t>11737, 118445, 66233, 13496, 15354, 20181, 24136, 17134, 16373, 12013, 24132, 18019, 22632, 18676, 246086, 108961, 628308, 21676, 69732, 239719, 21425, 21429, 53325, 56501, 23849, 216799, 18027, 13805, 18029, 14011, 20689, 328365, 240038, 58805, 15370, 12454, 16873, 21847, 21413, 30051, 11859, 628709, 170936, 232334, 26409, 18032, 54123, 100182, 319535, 239528, 331188, 626848, 21685, 235320, 20465, 17933, 11787, 56805, 22768, 18046, 210503, 12006, 100504263, 100043387, 17979, 57080, 22761, 65099</t>
  </si>
  <si>
    <t>17127, 20779, 21416, 26409, 109711, 60595, 14360, 16001, 12540, 16842, 19263, 17126, 17356</t>
  </si>
  <si>
    <t>GO:0003677~DNA binding</t>
  </si>
  <si>
    <t>269473, 18744, 12297, 19281, 19280, 17179, 76183, 50796, 16800, 71897, 14783, 108013, 330319, 78558, 64291, 208618, 20301, 14683, 54525, 207495, 230857, 14284, 252974, 382034, 12345, 98970, 56233, 69863, 14013, 228788, 18212, 18213, 83813, 93686, 333088, 56747, 53883, 71371, 101513, 77627, 16468, 80906, 245596, 237979, 16924, 64074, 21416, 21887, 56222, 217340, 21411, 224997, 57749, 235283, 58208, 17268, 68728, 74039, 67046, 320790, 64009, 18717, 72133, 74890, 226101, 68796, 76483, 54403, 240354, 66797, 72333, 14605, 67513, 53860, 230775, 57752, 13821, 76626, 12767, 26941, 109270, 74410, 353211, 12954, 269023, 224650, 18504, 227723, 71960, 18125, 20678, 210274, 381605, 230126, 234371, 328977, 11636, 74646, 74013, 66743, 277360, 73713, 229905, 20273, 13386, 26414, 20271, 72393, 104082, 18111, 12418, 328365, 64706, 94245, 19882, 21744, 102871, 94187, 56320, 67287, 170936, 71529, 26383, 225027, 195733, 17433, 50817, 72482, 207777, 12842, 70511, 72587, 13654, 70093, 239759, 16511, 69562, 70673, 54380, 72088, 19663, 210789, 58234, 18612, 16842, 20315</t>
  </si>
  <si>
    <t>118445, 13496, 15354, 20181, 24136, 17134, 16373, 18019, 12013, 22632, 246086, 108961, 237029, 21676, 21425, 21429, 53325, 225182, 320209, 56501, 11820, 23849, 66408, 18027, 18029, 77622, 14011, 20689, 15370, 58805, 16873, 21847, 21413, 30051, 170936, 11859, 51796, 18032, 214763, 54123, 100182, 319535, 21685, 320158, 235320, 20465, 17933, 236663, 56805, 56626, 22768, 18046, 57080, 22761</t>
  </si>
  <si>
    <t>GO:0001077~transcriptional activator activity, RNA polymerase II core promoter proximal region sequence-specific binding</t>
  </si>
  <si>
    <t>GO:0008285~negative regulation of cell proliferation</t>
  </si>
  <si>
    <t>21425, 15370, 21685, 56501, 21413, 18027, 11859, 18019, 14011, 18029, 246086, 18046, 21676, 100182, 17979</t>
  </si>
  <si>
    <t>16468, 14955, 13590, 26941, 19206, 434784, 15377, 11482, 66141, 18673, 18125, 216795, 18413, 58208, 17263, 19876, 20564, 57816, 170942, 19130, 12162, 26564, 21388, 16476, 269610, 56330</t>
  </si>
  <si>
    <t>GO:0045893~positive regulation of transcription, DNA-templated</t>
  </si>
  <si>
    <t>Transcription</t>
  </si>
  <si>
    <t>69890, 21418, 21416, 225998, 78284, 16873, 54352, 15251, 13047, 16371, 13048, 16373, 16600, 12013, 18505, 26424, 12053, 20472, 13713, 23871, 19205, 17268, 19401, 380855, 56484, 17425, 11906, 14842, 70673, 243937, 68750, 19015, 17127, 74123, 14011, 110648, 20689, 30928, 100072, 20668, 16842, 18514, 71950</t>
  </si>
  <si>
    <t>18109, 21416, 94187, 19206, 15376, 56222, 11482, 18673, 18504, 12494, 18125, 64379, 14236, 17263, 68728, 12842, 13654, 14284, 18193, 57816, 70673, 102423, 14013, 26564, 19130, 12162, 21388, 217166, 16476, 18612, 15205, 16842, 22411</t>
  </si>
  <si>
    <t>GO:0071625~vocalization behavior</t>
  </si>
  <si>
    <t>GOTERM_CC_DIRECT</t>
  </si>
  <si>
    <t>GO:0005737~cytoplasm</t>
  </si>
  <si>
    <t>71960, 66797, 210274, 58234, 76183, 18190</t>
  </si>
  <si>
    <t>mmu05412:Arrhythmogenic right ventricular cardiomyopathy (ARVC)</t>
  </si>
  <si>
    <t>71720, 216233, 18744, 11737, 331461, 15354, 12332, 12013, 18019, 101490, 109135, 20778, 231633, 215061, 70450, 100273, 64291, 68545, 239719, 21425, 241275, 260305, 23849, 216799, 15958, 242687, 18948, 14011, 16866, 77622, 93843, 236915, 434729, 100502861, 19158, 58805, 68082, 14357, 109299, 213236, 66715, 108911, 74244, 76479, 140579, 277432, 50877, 69640, 68001, 26409, 93679, 22157, 56758, 26401, 105559, 239528, 26403, 98402, 56356, 66522, 68270, 56805, 382301, 243547, 227737, 53860, 106585, 19736, 77057, 11938, 269437, 76055, 65099, 104445, 330171, 66233, 76551, 66333, 18789, 13496, 16373, 29810, 545622, 71960, 15465, 22632, 18676, 23969, 75547, 75140, 11423, 625249, 18053, 12306, 12308, 12550, 65970, 56480, 259300, 11820, 17120, 20481, 13805, 72061, 19716, 22417, 331487, 328365, 73447, 101358, 22031, 15370, 170936, 228662, 16210, 11796, 12323, 225028, 215690, 108653, 12326, 20975, 12540, 214763, 237221, 66959, 54123, 15507, 107868, 11800, 237891, 53380, 232174, 320365, 211949, 238871, 67095, 11787, 319899, 12315, 15452, 71994, 230904, 12006, 239667, 17979, 231214, 22761, 57080, 329540</t>
  </si>
  <si>
    <t>71795, 65255, 58220, 57344, 243362, 380912, 78255, 11733, 16600, 12013, 20779, 13713, 231830, 19205, 64099, 20813, 17999, 14678, 14183, 18534, 225743, 12345, 20238, 107260, 21825, 19359, 16001, 18481, 21418, 338371, 16924, 21416, 73804, 72042, 225471, 140579, 53605, 12234, 12702, 380785, 26409, 21814, 192897, 320127, 105559, 71093, 74440, 98402, 14164, 215772, 19733, 11744, 63913, 102626, 22004, 17873, 107607, 21804, 14360, 57752, 18514, 76626, 26941, 19309, 22379, 15251, 319945, 16373, 18129, 72512, 26424, 108679, 23966, 52906, 110948, 18053, 17345, 67971, 11906, 114301, 13631, 217887, 18113, 20687, 328365, 211666, 118449, 70527, 21664, 434130, 17356, 223435, 68938, 11815, 109711, 60595, 21954, 71529, 11302, 269608, 74136, 24052, 217866, 23871, 20975, 213522, 68036, 56522, 230872, 70511, 14794, 242669, 238871, 214290, 68750, 74007, 235606, 50780, 230738, 12286, 12006, 15519, 666468, 19285, 319565, 23853, 50795, 21371, 13047, 74747, 56013, 14027, 70772, 73738, 73121, 238161, 17909, 66578, 19401, 233335, 238021, 228785, 14011, 13052, 239985, 14300, 14302, 100072, 69726, 228880, 213948, 75767, 14218, 108912, 74244, 74103, 18796, 16878, 93679, 13437, 237847, 104418, 51800, 319757, 217946, 12778, 12905, 214804, 12904, 234214, 382301, 378425, 58172, 53860, 71954, 218194, 75747, 17131, 16716, 104831, 15465, 244550, 52850, 20472, 66071, 20203, 18577, 382090, 93897, 66743, 13180, 56484, 100169864, 319594, 21873, 20481, 70834, 12824, 381812, 17126, 17127, 80981, 26399, 77669, 83396, 69382, 83397, 22411, 17444, 212307, 117600, 232807, 19267, 233328, 232946, 69574, 64378, 12323, 215690, 18693, 246221, 12540, 75467, 235431, 67603, 106952, 78933, 16319, 80297, 16012, 229279, 20088, 19663, 18969, 15451, 101476, 71994, 170736, 17977, 16842, 22761</t>
  </si>
  <si>
    <t>81905, 12297, 21416, 21414, 21415, 60595, 104099, 54377, 16842, 16416</t>
  </si>
  <si>
    <t>GO:0007275~multicellular organism development</t>
  </si>
  <si>
    <t>71720, 216233, 18744, 11737, 14813, 59091, 20181, 12332, 12013, 18019, 72692, 101490, 231633, 70450, 108961, 69354, 100273, 64291, 73225, 68545, 76719, 239719, 12487, 21425, 21429, 260305, 225182, 320209, 66408, 18027, 242687, 73341, 14011, 81905, 18029, 93843, 236915, 100502861, 58805, 320782, 12454, 217344, 21413, 234595, 108911, 74244, 140579, 76479, 20363, 50877, 51796, 69640, 226178, 26409, 70948, 232334, 22256, 67045, 56758, 26401, 100182, 239528, 26403, 98402, 21685, 80910, 17528, 68270, 26913, 68481, 17933, 66797, 56805, 227737, 53860, 19736, 11938, 68510, 76055, 65099, 104445, 330171, 118445, 109270, 66233, 76551, 13496, 18789, 16506, 24136, 243219, 100705, 17134, 16373, 22365, 29810, 545622, 71960, 15465, 22632, 18676, 23969, 75547, 625249, 237858, 245474, 21676, 18053, 12306, 12308, 12550, 216551, 65970, 53325, 56480, 56501, 11820, 259300, 17120, 20481, 13805, 69581, 52202, 19716, 331487, 20689, 102693, 73447, 15370, 381310, 269589, 21847, 16210, 12323, 225028, 215690, 210293, 18032, 12326, 12540, 20975, 54645, 237221, 54123, 67952, 15507, 269060, 11800, 236920, 69368, 320365, 238871, 67095, 70097, 11889, 11787, 319899, 12315, 15452, 72273, 230904, 12006, 239667, 17979, 22761, 57080, 18439, 329540</t>
  </si>
  <si>
    <t>15903, 21744, 16468, 15371, 13590, 94187, 20539, 21887, 15376, 15377, 50796, 16449, 13642, 18013, 56320, 13608, 18504, 19120, 57749, 216795, 20204, 330319, 195733, 230126, 208618, 67784, 19876, 17268, 240025, 22691, 213575, 20564, 18193, 26564, 116904, 12162, 19130, 18212, 22768, 18213, 21388, 18111, 23937, 68235, 18423, 53883, 668158, 22411</t>
  </si>
  <si>
    <t>Ubl conjugation</t>
  </si>
  <si>
    <t>UP_TISSUE</t>
  </si>
  <si>
    <t>Extracellular matrix</t>
  </si>
  <si>
    <t>Olfactory brain</t>
  </si>
  <si>
    <t>19285, 13591, 15251, 16500, 17131, 269023, 16907, 74747, 13047, 16600, 72512, 20779, 227867, 52563, 12053, 18577, 93897, 17345, 66743, 19401, 56484, 17999, 11906, 14183, 18534, 114301, 20238, 20273, 17126, 20271, 17127, 14011, 83397, 20687, 12418, 328365, 16001, 70527, 71371, 17463, 18481, 21418, 14254, 332110, 21416, 21887, 73804, 16975, 66356, 245688, 26409, 404634, 23871, 19275, 14367, 229279, 51800, 242669, 12778, 238871, 68275, 12904, 68750, 22004, 234214, 107607, 230738, 50780, 58172, 71954, 12006, 17977, 15519, 16842</t>
  </si>
  <si>
    <t>12830, 246190, 12833, 12842, 77613, 64074, 12840, 15530, 21859, 216795, 17180, 269120, 72832, 23928, 20390, 22411, 16782</t>
  </si>
  <si>
    <t>22305, 100042653, 73061, 15354, 66995, 12332, 228662, 17933, 331474, 100042781, 100042894, 625353, 100042891, 12308</t>
  </si>
  <si>
    <t>GO:0030054~cell junction</t>
  </si>
  <si>
    <t>Vomeronasal organ</t>
  </si>
  <si>
    <t>100042781, 22305, 100042653, 100042894, 625353, 100042891</t>
  </si>
  <si>
    <t>GO:0014069~postsynaptic density</t>
  </si>
  <si>
    <t>GO:0006351~transcription, DNA-templated</t>
  </si>
  <si>
    <t>237979, 16498, 12767, 15376, 60595, 16800, 14299, 56320, 71529, 224997, 14027, 16520, 210274, 381605, 231830, 22157, 64099, 26401, 242667, 54525, 18717, 207495, 14107, 14807, 16416, 230959, 72393, 81905, 72333, 67513, 58234, 407831, 668158, 94245</t>
  </si>
  <si>
    <t>66860, 109624, 65945, 228357, 16975, 319757, 13631, 56013, 234214, 228785, 12323, 20779, 26409, 18693, 71994, 320127, 14360, 107831, 13175, 12006, 18053, 11928, 14799</t>
  </si>
  <si>
    <t>11737, 118445, 66233, 13496, 15354, 20181, 24136, 17134, 16373, 18019, 12013, 22632, 18676, 246086, 108961, 21676, 239719, 21425, 21429, 53325, 56501, 23849, 20481, 216799, 18027, 18029, 14011, 20689, 328365, 58805, 15370, 12454, 16873, 21847, 21413, 30051, 170936, 11859, 232334, 26409, 18032, 54123, 100182, 319535, 239528, 21685, 20465, 17933, 56805, 22768, 18046, 17979, 57080, 22761, 65099</t>
  </si>
  <si>
    <t>GO:0000978~RNA polymerase II core promoter proximal region sequence-specific DNA binding</t>
  </si>
  <si>
    <t>15903, 18109, 21416, 21414, 15376, 21415, 15377, 50796, 56296, 21411, 170936, 18504, 20678, 195733, 14236, 328977, 242523, 26380, 22691, 193452, 14241, 14284, 13654, 102423, 14013, 20849, 19130, 22768, 14605, 21388, 18612, 217166, 16476, 15205, 242620, 22704, 18423, 16842</t>
  </si>
  <si>
    <t>21425, 58805, 118445, 21685, 56501, 21413, 20481, 18027, 18019, 14011, 22632, 18029, 18046, 108961, 21676, 100182</t>
  </si>
  <si>
    <t>BIOCARTA</t>
  </si>
  <si>
    <t>m_egfr_smrtePathway:Map Kinase Inactivation of SMRT Corepressor</t>
  </si>
  <si>
    <t>235320, 26401, 20181, 13645</t>
  </si>
  <si>
    <t>94187, 21416, 21414, 15376, 21415, 15377, 56222, 50796, 71702, 21411, 18013, 20678, 108013, 17268, 100862398, 68728, 13654, 18193, 70673, 102423, 20849, 19663, 22768, 16476, 217166, 18612, 71371, 16842, 66653</t>
  </si>
  <si>
    <t>21418, 13591, 21416, 13592, 225998, 78284, 15251, 18129, 16600, 12013, 20678, 12053, 13713, 19205, 17268, 100862398, 13180, 56484, 17425, 11906, 225207, 14842, 70673, 68750, 76199, 19015, 19663, 212391, 110648, 22767, 83396, 21804, 100072, 20687, 17977, 16842, 18514, 71371, 71950, 22761</t>
  </si>
  <si>
    <t>GO:0046872~metal ion binding</t>
  </si>
  <si>
    <t>GO:0030154~cell differentiation</t>
  </si>
  <si>
    <t>18744, 12561, 118445, 93721, 18789, 104010, 16506, 20181, 24136, 100705, 24132, 22632, 215061, 18676, 75547, 12018, 628308, 12308, 12550, 100689, 218035, 65970, 320209, 259300, 11820, 66408, 23849, 53324, 69581, 72061, 77622, 20689, 328365, 235574, 240038, 271697, 22031, 56640, 15370, 214854, 14357, 240725, 16873, 21847, 53602, 66715, 628709, 170936, 11796, 108653, 26409, 93679, 214763, 67045, 56758, 26401, 70021, 319535, 239528, 105559, 626848, 269060, 320158, 235320, 232174, 66995, 69368, 238871, 11889, 17933, 13929, 56626, 56805, 22768, 15452, 210503, 100504263, 11938, 100043387, 22761, 269437</t>
  </si>
  <si>
    <t>16468, 21744, 94187, 21887, 20539, 17179, 15377, 50796, 71702, 13642, 18013, 56320, 13608, 18504, 19120, 57749, 227723, 330319, 230126, 17263, 19876, 22691, 20564, 57816, 70673, 13386, 14013, 14191, 72088, 26564, 12162, 18212, 83813, 18213, 217166, 269610</t>
  </si>
  <si>
    <t>Metal-binding</t>
  </si>
  <si>
    <t>18744, 12561, 118445, 93721, 18789, 104010, 16506, 20181, 24136, 100705, 24132, 22632, 215061, 18676, 75547, 12018, 628308, 12308, 12550, 100689, 218035, 65970, 320209, 259300, 11820, 66408, 23849, 53324, 69581, 72061, 77622, 20689, 434729, 328365, 235574, 240038, 271697, 22031, 56640, 15370, 214854, 14357, 240725, 16873, 21847, 53602, 66715, 628709, 170936, 11796, 108653, 26409, 93679, 214763, 67045, 56758, 26401, 70021, 239528, 319535, 105559, 626848, 269060, 320158, 232174, 66995, 69368, 238871, 11889, 17933, 13929, 56626, 56805, 12315, 22768, 15452, 210503, 100504263, 11938, 100043387, 22761, 269437</t>
  </si>
  <si>
    <t>GO:0005829~cytosol</t>
  </si>
  <si>
    <t>GO:0030018~Z disc</t>
  </si>
  <si>
    <t>50796, 56296, 18013, 16372, 16371, 13048, 18504, 20678, 20204, 328977, 14236, 57434, 242523, 193452, 14241, 14284, 243937, 14013, 217166, 16476, 15205, 71726, 22704, 18423, 269610, 71371, 18109, 15371, 245596, 21416, 94187, 15376, 21414, 15377, 21415, 71702, 21411, 246792, 170936, 19120, 64379, 195733, 17268, 26380, 320790, 22691, 13654, 68275, 70673, 102423, 20849, 19130, 22768, 21388, 18612, 242620, 16842</t>
  </si>
  <si>
    <t>319565, 19309, 109711, 60595, 74103, 59091, 12345, 233335, 11733, 20273, 16716, 20271, 234214, 14300, 170736, 118449</t>
  </si>
  <si>
    <t>Cell junction</t>
  </si>
  <si>
    <t>237979, 12767, 16498, 60595, 16800, 14299, 56320, 71529, 224997, 14027, 16520, 210274, 381605, 231830, 22157, 64099, 54525, 242667, 18717, 207495, 14807, 16416, 230959, 72393, 81905, 72333, 58234, 407831, 668158, 94245</t>
  </si>
  <si>
    <t>Cytoplasm</t>
  </si>
  <si>
    <t>GO:0005578~proteinaceous extracellular matrix</t>
  </si>
  <si>
    <t>246190, 20564, 12833, 12842, 64074, 77613, 78286, 12840, 12810, 15530, 21859, 216795, 17180, 269120, 72832, 23928, 20390, 22411, 16782</t>
  </si>
  <si>
    <t>58805, 14219, 71720, 14357, 11737, 66333, 66715, 74244, 140579, 228662, 18019, 29810, 12013, 69640, 109135, 12323, 68001, 75547, 23969, 246086, 12018, 12540, 214763, 93679, 625249, 22157, 237221, 68545, 12306, 26401, 239528, 12308, 56480, 259300, 66522, 235320, 216799, 69368, 66460, 331487, 12315, 320722, 15452, 227737, 230904, 19736, 269437, 76055</t>
  </si>
  <si>
    <t>19285, 319565, 23853, 71795, 58220, 57344, 243362, 21371, 78255, 56013, 74747, 11733, 14027, 20779, 70772, 73738, 73121, 231830, 17909, 64099, 20813, 19401, 17999, 14678, 18534, 12345, 233335, 20238, 238021, 228785, 107260, 14300, 19359, 14302, 69726, 100072, 14218, 18481, 338371, 16924, 73804, 72042, 225471, 74103, 74244, 140579, 12234, 380785, 26409, 105559, 13437, 71093, 74440, 14164, 19733, 104418, 51800, 11744, 217946, 102626, 63913, 12778, 12905, 12904, 22004, 234214, 107607, 378425, 21804, 58172, 53860, 14360, 57752, 76626, 403178, 218194, 26941, 22379, 75747, 15251, 17131, 319945, 18129, 16716, 72512, 104831, 52850, 108679, 23966, 66071, 52906, 382090, 110948, 18577, 20203, 66743, 67971, 13180, 56484, 100169864, 319594, 11906, 114301, 70834, 381812, 17126, 17127, 18113, 80981, 26399, 83396, 69382, 83397, 328365, 118449, 70527, 21664, 434130, 17444, 212307, 223435, 19267, 232807, 68938, 233328, 109711, 60595, 232946, 69574, 71529, 11302, 12323, 64378, 215690, 269608, 74136, 18693, 24052, 217866, 246221, 23871, 20975, 12540, 213522, 235431, 78933, 106952, 67603, 16319, 68036, 56522, 230872, 14794, 70511, 242669, 238871, 214290, 19663, 235606, 101476, 170736, 50780, 230738, 12006, 15519, 666468</t>
  </si>
  <si>
    <t>GO:0045892~negative regulation of transcription, DNA-templated</t>
  </si>
  <si>
    <t>GO:0043507~positive regulation of JUN kinase activity</t>
  </si>
  <si>
    <t>16468, 15903, 15371, 94187, 56273, 19206, 21416, 21415, 13048, 18504, 18673, 12494, 64379, 20678, 17263, 56233, 70673, 102423, 14013, 19130, 12162, 16476, 217166, 93686, 15205, 12418, 71954, 16842, 22411</t>
  </si>
  <si>
    <t>68082, 26409, 24136, 70097, 26403</t>
  </si>
  <si>
    <t>mmu04510:Focal adhesion</t>
  </si>
  <si>
    <t>GO:0006915~apoptotic process</t>
  </si>
  <si>
    <t>15370, 11800, 56462, 240725, 53380, 11820, 15958, 140579, 75736, 76479, 170936, 29810, 11796, 72244, 26409, 229595, 12018, 13135, 18053, 68545, 22031</t>
  </si>
  <si>
    <t>18481, 232807, 14254, 109711, 60595, 17898, 12824, 18654, 228785, 20779, 21825, 226519, 192897, 170736, 104099, 14360, 12540, 16001, 64099</t>
  </si>
  <si>
    <t>242667, 16498, 19206, 16800, 14299, 56320, 224997, 26414, 18125, 12495, 81905, 18212, 210274, 58234, 13821, 94245</t>
  </si>
  <si>
    <t>GO:0031435~mitogen-activated protein kinase kinase kinase binding</t>
  </si>
  <si>
    <t>GO:0030335~positive regulation of cell migration</t>
  </si>
  <si>
    <t>68082, 12540, 70097, 26403</t>
  </si>
  <si>
    <t>277360, 12767, 12842, 109270, 60595, 16416, 14191, 26564, 66922, 18213, 16842, 20315, 22411, 16782, 27205</t>
  </si>
  <si>
    <t>Testicle</t>
  </si>
  <si>
    <t>GO:0009791~post-embryonic development</t>
  </si>
  <si>
    <t>434960, 70009, 100041223, 18948, 100040786, 100039574, 100042428, 100040911, 100040031, 242594, 100039753, 74271, 434935</t>
  </si>
  <si>
    <t>18109, 21418, 13591, 21416, 13592, 225998, 16873, 15251, 12234, 16600, 18505, 26424, 20779, 13713, 23871, 13180, 19401, 71093, 56484, 17425, 11906, 14164, 319757, 70673, 17126, 19015, 17127, 12162, 11477, 83396, 21804, 20687, 58172, 16001, 17977, 16842, 71950, 22411</t>
  </si>
  <si>
    <t>14013, 21416, 58250, 58208, 17263, 74244, 71371, 217325, 14683, 109901, 13386</t>
  </si>
  <si>
    <t>Apoptosis</t>
  </si>
  <si>
    <t>GO:0005634~nucleus</t>
  </si>
  <si>
    <t>11800, 240725, 56462, 53380, 11820, 15958, 140579, 76479, 170936, 29810, 11796, 26409, 229595, 12018, 13135, 18053, 68545, 22031</t>
  </si>
  <si>
    <t>Isopeptide bond</t>
  </si>
  <si>
    <t>15903, 50796, 56296, 18013, 13048, 18504, 20678, 328977, 242523, 52808, 18602, 193452, 14241, 14284, 18193, 56233, 243937, 14013, 16476, 217166, 12418, 15205, 328365, 22704, 269610, 71371, 77627, 16468, 15371, 94187, 21416, 21887, 15376, 21414, 15377, 21415, 56222, 71702, 21411, 170936, 66953, 195733, 494448, 58208, 26380, 68728, 320790, 22691, 13654, 70673, 102423, 20849, 19663, 19130, 22768, 21388, 18612, 71954, 16842, 65099, 66653</t>
  </si>
  <si>
    <t>71795, 65255, 58220, 68955, 380912, 16907, 11733, 16600, 12013, 20779, 13713, 100039550, 19205, 20813, 17999, 14678, 14183, 225743, 384452, 20238, 243937, 107260, 19359, 69928, 16001, 71371, 56395, 18109, 17463, 21418, 338371, 65945, 21416, 73804, 72042, 53605, 12234, 245688, 67996, 192897, 320127, 17268, 105559, 71093, 140780, 74440, 98402, 14164, 19733, 11744, 100041346, 102626, 68275, 17873, 110648, 21804, 20668, 14360, 57752, 269252, 18514, 54352, 15251, 16371, 16373, 18129, 432508, 18505, 26424, 20678, 108679, 23966, 18053, 17345, 11906, 100040894, 26931, 74221, 74123, 212391, 223332, 20689, 29809, 20687, 328365, 118449, 70527, 21664, 68938, 14254, 109711, 60595, 105522, 71529, 246179, 228839, 404634, 23871, 68036, 56522, 242669, 68750, 70673, 108645, 238330, 230738, 50780, 12286, 12006, 15519, 19285, 319565, 23853, 260315, 13047, 13048, 227867, 238161, 66578, 17314, 19401, 433586, 26357, 14107, 19015, 228785, 14011, 14300, 239985, 13052, 14302, 69726, 100072, 380994, 228880, 332110, 21887, 225998, 16873, 108912, 237052, 432572, 93679, 13437, 232784, 225207, 51800, 104418, 217946, 12778, 12905, 12904, 76199, 382301, 378425, 30928, 58172, 71954, 71950, 218194, 13591, 13592, 78284, 75747, 17131, 104831, 12053, 66071, 20472, 100503041, 20203, 18577, 382090, 16815, 105590, 13180, 73713, 11569, 226162, 56484, 100169864, 107227, 319594, 21873, 20481, 227720, 381812, 17126, 17127, 80981, 26399, 83396, 12418, 268420, 17444, 69890, 19267, 109594, 11790, 66356, 64378, 100862398, 75467, 16319, 19275, 17425, 229279, 20088, 14842, 19663, 18969, 22767, 101476, 17977, 16842, 22761</t>
  </si>
  <si>
    <t>18789, 13496, 20181, 24136, 17134, 29810, 51796, 22632, 68001, 26409, 214763, 245474, 67952, 12306, 54123, 239719, 56480, 225182, 11820, 17120, 238871, 14011, 56805, 12315, 15452, 328365, 11938, 57080, 22031</t>
  </si>
  <si>
    <t>GO:0001666~response to hypoxia</t>
  </si>
  <si>
    <t>GO:0001078~transcriptional repressor activity, RNA polymerase II core promoter proximal region sequence-specific binding</t>
  </si>
  <si>
    <t>12767, 19309, 230857, 60595, 14284, 11482, 12954, 12334, 12494, 18125, 11610, 20657, 15484, 20315</t>
  </si>
  <si>
    <t>18019, 12013, 58805, 22632, 118445, 108961, 20481, 22761</t>
  </si>
  <si>
    <t>Nucleus</t>
  </si>
  <si>
    <t>13591, 13592, 78284, 15251, 16600, 72512, 12013, 503692, 18505, 26424, 52850, 20678, 20472, 13713, 52906, 19205, 105590, 19401, 56484, 433586, 14183, 20481, 20238, 17126, 17127, 12162, 11477, 14011, 83396, 69726, 100072, 20687, 328365, 18109, 69890, 21418, 21416, 109594, 18205, 16878, 23871, 17268, 19275, 14367, 14164, 319757, 14842, 238330, 110648, 230738, 17977, 18514, 16842, 71950, 22761</t>
  </si>
  <si>
    <t>71720, 11737, 15354, 12332, 20181, 12013, 18019, 246086, 108961, 100039550, 76719, 239719, 21425, 21429, 225182, 320209, 66408, 23849, 216799, 18027, 18029, 77622, 14011, 93843, 58805, 14357, 213236, 12454, 16873, 21413, 108911, 30051, 76479, 11859, 51796, 69640, 232334, 22256, 100182, 56758, 239528, 105559, 98402, 21685, 20465, 17933, 56626, 56805, 236663, 68510, 69745, 65099, 76055, 330171, 118445, 66233, 18789, 13496, 24136, 100705, 17134, 16373, 22632, 18676, 75547, 625249, 245474, 21676, 53325, 56501, 66192, 17120, 20481, 69961, 52202, 19716, 331487, 20689, 328365, 73447, 15370, 21847, 170936, 228662, 11796, 12326, 18032, 84704, 237221, 100862398, 66959, 54123, 319535, 15507, 11800, 53380, 320158, 67095, 22768, 18046, 17979, 57080, 22761</t>
  </si>
  <si>
    <t>15903, 50796, 56296, 18013, 13048, 18504, 20678, 328977, 242523, 52808, 18602, 193452, 14241, 14284, 18193, 56233, 243937, 14013, 16476, 217166, 12418, 328365, 15205, 22704, 269610, 71371, 77627, 16468, 15371, 94187, 21416, 21887, 15376, 21414, 15377, 21415, 56222, 71702, 21411, 170936, 66953, 195733, 494448, 58208, 17268, 26380, 68728, 320790, 22691, 13654, 70673, 102423, 20849, 19663, 19130, 22768, 21388, 18612, 71954, 16842, 65099, 66653</t>
  </si>
  <si>
    <t>mmu04550:Signaling pathways regulating pluripotency of stem cells</t>
  </si>
  <si>
    <t>mmu05217:Basal cell carcinoma</t>
  </si>
  <si>
    <t>mmu04925:Aldosterone synthesis and secretion</t>
  </si>
  <si>
    <t>14367, 11906, 14183, 16873, 16600, 17126, 17127, 11477, 16878, 16001, 12006, 93897, 17268, 22411, 71950</t>
  </si>
  <si>
    <t>15370, 20778, 269060, 12323, 12315, 12326</t>
  </si>
  <si>
    <t>19206, 21416, 216795, 21414, 21415, 16842, 22411</t>
  </si>
  <si>
    <t>GO:0005667~transcription factor complex</t>
  </si>
  <si>
    <t>Differentiation</t>
  </si>
  <si>
    <t>18019, 58805, 21425, 15370, 22632, 246086, 18046, 108961, 21413, 20481, 21676, 22761</t>
  </si>
  <si>
    <t>GO:0003779~actin binding</t>
  </si>
  <si>
    <t>16468, 21744, 94187, 21887, 20539, 15377, 50796, 13642, 18013, 56320, 13608, 18504, 19120, 57749, 330319, 230126, 19876, 22691, 20564, 57816, 70673, 14013, 72088, 12162, 18212, 18213, 217166, 269610</t>
  </si>
  <si>
    <t>Inner ear</t>
  </si>
  <si>
    <t>218194, 319565, 109711, 72042, 60595, 22379, 74103, 21954, 63873, 18693, 63986, 21961, 17909, 64099, 235431, 80297, 109624, 230872, 12345, 22004, 238021, 14300, 71994, 170736, 118449</t>
  </si>
  <si>
    <t>15450, 20778, 433586, 215690, 75547, 17528, 74770, 54645, 237858, 381059, 320365, 329540</t>
  </si>
  <si>
    <t>Testis</t>
  </si>
  <si>
    <t>15903, 50796, 11482, 56296, 18013, 16372, 16371, 13048, 18673, 18504, 20678, 20204, 328977, 242523, 52808, 18602, 193452, 14241, 14284, 18193, 56233, 243937, 14013, 16476, 217166, 12418, 328365, 15205, 22704, 18423, 269610, 53883, 71371, 77627, 18109, 16468, 15371, 100043468, 94187, 21416, 21887, 237411, 15376, 21414, 15377, 21415, 56222, 71702, 21411, 246792, 170936, 64379, 18761, 66953, 236366, 195733, 494448, 58208, 17268, 26380, 68728, 320790, 22691, 13654, 70673, 102423, 20849, 19663, 19130, 22768, 14605, 21388, 18612, 242620, 71954, 16842, 65099, 66653</t>
  </si>
  <si>
    <t>216233, 630022, 67416, 382243, 18789, 66333, 20181, 24136, 100039934, 29810, 72692, 20778, 18676, 75547, 75140, 69354, 64291, 78625, 100039550, 625249, 237029, 114673, 100038993, 434935, 76719, 21425, 12550, 100043595, 330513, 65970, 260305, 69347, 100041223, 434866, 100043911, 71069, 100042428, 329366, 14011, 100040031, 668171, 380994, 73447, 74675, 235574, 100042159, 68082, 100042055, 240411, 434960, 436062, 213236, 12454, 71839, 74430, 66712, 100040786, 50877, 100039574, 100040911, 70948, 108653, 12326, 668208, 20975, 100169878, 67130, 107868, 20611, 70009, 68270, 232174, 100041346, 69368, 11889, 17933, 100041014, 13929, 56626, 319899, 382301, 12315, 22768, 242594, 100041306, 100039753, 100034729, 100040606, 74271, 77057, 13135, 239667, 75533, 65099</t>
  </si>
  <si>
    <t>mmu04722:Neurotrophin signaling pathway</t>
  </si>
  <si>
    <t>12323, 12315, 12326, 12540, 18053, 170936, 26401</t>
  </si>
  <si>
    <t>GO:0003690~double-stranded DNA binding</t>
  </si>
  <si>
    <t>18029, 21685, 320209, 235320, 21413, 66408, 23849, 20181</t>
  </si>
  <si>
    <t>214931, 269473, 18744, 17179, 50796, 76183, 16800, 14783, 12332, 14027, 12334, 67525, 20187, 17883, 108013, 330319, 231830, 64291, 238161, 208618, 19876, 64099, 52808, 66373, 14683, 66578, 225743, 12345, 623781, 56233, 14013, 26564, 18212, 433809, 18213, 83813, 93686, 217166, 15205, 22704, 53883, 16204, 406217, 101513, 56330, 243369, 14936, 80906, 18386, 16924, 21416, 114606, 56222, 270669, 209239, 16565, 66141, 14299, 74244, 29876, 19120, 57749, 380785, 20657, 17263, 22157, 15484, 68728, 26401, 213575, 64009, 18717, 192678, 347722, 68796, 18003, 57816, 240354, 329910, 13824, 19130, 53416, 66469, 72333, 382301, 30926, 14605, 21388, 53860, 71954, 57752, 54204, 27205, 13821, 67591, 65099, 76626, 433091, 15903, 19249, 14955, 12767, 26941, 20539, 19309, 74410, 353211, 75747, 56150, 12954, 224650, 18673, 18976, 71960, 18125, 22428, 15465, 77578, 210274, 381605, 230126, 66939, 76952, 11636, 74646, 74013, 217325, 66743, 18602, 277360, 100169864, 26414, 18113, 94242, 104082, 18111, 328365, 110310, 22411, 94245, 117600, 16498, 15376, 60595, 71702, 56320, 170936, 71529, 26384, 225027, 11610, 18761, 66953, 195733, 17433, 50817, 23873, 209773, 72482, 207777, 12842, 77613, 70511, 72587, 13654, 70093, 21859, 16511, 16416, 69562, 20849, 98711, 72088, 14191, 19663, 210789, 58234, 20390, 16842, 20315, 80890</t>
  </si>
  <si>
    <t>GO:0043235~receptor complex</t>
  </si>
  <si>
    <t>80910, 239530, 11820, 57249, 20181, 13645, 13805, 17773</t>
  </si>
  <si>
    <t>GO:0005911~cell-cell junction</t>
  </si>
  <si>
    <t>73341, 12550, 71740, 260305, 11820, 12540, 18053, 242687, 12306, 18439</t>
  </si>
  <si>
    <t>GO:0033137~negative regulation of peptidyl-serine phosphorylation</t>
  </si>
  <si>
    <t>58805, 101490, 12018, 238871</t>
  </si>
  <si>
    <t>Taste</t>
  </si>
  <si>
    <t>100043083, 387343, 620537, 667259, 100043019, 667292</t>
  </si>
  <si>
    <t>GO:0000981~RNA polymerase II transcription factor activity, sequence-specific DNA binding</t>
  </si>
  <si>
    <t>18019, 18029, 56501, 30051, 237029, 18027, 170936, 57080, 20465</t>
  </si>
  <si>
    <t>GO:0043065~positive regulation of apoptotic process</t>
  </si>
  <si>
    <t>GO:0009986~cell surface</t>
  </si>
  <si>
    <t>15370, 11787, 229595, 71839, 56462, 12018, 235320, 30051, 74244, 15958, 18053, 20181, 18439, 26403</t>
  </si>
  <si>
    <t>m_CaCaMPathway:Ca++/ Calmodulin-dependent Protein Kinase Activation</t>
  </si>
  <si>
    <t>12323, 12315, 12326</t>
  </si>
  <si>
    <t>19882, 246190, 12767, 19281, 11482, 66141, 29876, 18673, 12494, 12495, 20970, 14998, 19876, 74039, 22018, 545817, 230857, 252974, 30060, 16511, 16416, 12775, 21802, 20271, 66797, 26564, 18212, 64706</t>
  </si>
  <si>
    <t>mmu03410:Base excision repair</t>
  </si>
  <si>
    <t>77622, 56626, 22256, 69745</t>
  </si>
  <si>
    <t>235472, 18481, 13591, 14254, 21887, 13592, 225998, 78284, 22379, 59091, 13047, 16373, 18129, 107449, 18505, 215690, 70772, 20346, 23966, 20472, 330096, 67784, 93897, 18053, 17268, 71093, 14367, 17425, 225207, 228357, 14164, 13380, 384452, 319757, 12778, 14842, 18654, 17873, 12162, 110648, 83396, 30928, 230738, 319998, 14360, 13175, 18514, 71950, 22411</t>
  </si>
  <si>
    <t>Glycoprotein</t>
  </si>
  <si>
    <t>Calcium</t>
  </si>
  <si>
    <t>12550, 269060, 100689, 100384868, 12561, 212989, 240725, 14813, 259300, 53602, 104010, 53324, 13645, 12943, 241324, 11889, 81905, 12315, 93843, 12326, 235574, 11938, 12306, 269437, 12308</t>
  </si>
  <si>
    <t>mmu04713:Circadian entrainment</t>
  </si>
  <si>
    <t>54411, 269473, 18162, 19206, 19281, 19280, 11482, 22270, 71897, 20187, 216795, 269120, 207683, 14998, 18413, 23928, 208618, 76792, 19876, 14683, 230857, 15530, 252974, 98970, 26564, 18212, 18213, 380924, 333088, 56747, 53883, 243369, 18386, 237979, 64074, 270669, 13608, 20657, 67784, 74039, 14411, 23908, 20564, 68796, 14807, 54403, 30060, 12775, 21802, 66797, 22269, 242721, 230775, 271970, 320709, 58176, 27205, 101351, 246190, 13590, 12767, 20539, 235402, 12810, 16449, 104010, 12954, 18976, 15465, 210274, 104099, 234371, 12751, 58250, 20273, 13386, 20271, 12162, 76969, 94242, 72393, 407831, 12260, 64706, 22411, 19882, 12833, 13642, 54377, 378937, 12494, 75718, 12495, 20970, 70129, 109901, 22018, 12842, 77613, 12840, 545817, 68947, 279653, 239759, 16511, 16416, 17180, 14129, 20390, 16782</t>
  </si>
  <si>
    <t>23853, 50918, 75599, 109711, 21873, 14107, 60595, 93724, 19273, 13052, 269608, 15451, 217866, 52906, 12540, 231830, 18053, 17356</t>
  </si>
  <si>
    <t>12323, 12315, 14813, 14708, 14702, 17773</t>
  </si>
  <si>
    <t>GO:0009880~embryonic pattern specification</t>
  </si>
  <si>
    <t>GO:0007155~cell adhesion</t>
  </si>
  <si>
    <t>Repressor</t>
  </si>
  <si>
    <t>17127, 12162, 21418, 14183, 384452, 71950, 17126</t>
  </si>
  <si>
    <t>58805, 11737, 53325, 66233, 21847, 170936, 24136, 17134, 16373, 16210, 12013, 14011, 22632, 56805, 18032, 108961, 239528, 22761</t>
  </si>
  <si>
    <t>18717, 237979, 12833, 19280, 279653, 18003, 104010, 13642, 16416, 93701, 230959, 66797, 94242, 20970, 380924, 207683, 104099, 15205, 23928, 64099, 53883, 16782, 27205, 243369</t>
  </si>
  <si>
    <t>mmu05200:Pathways in cancer</t>
  </si>
  <si>
    <t>GO:0032060~bleb assembly</t>
  </si>
  <si>
    <t>GO:0000977~RNA polymerase II regulatory region sequence-specific DNA binding</t>
  </si>
  <si>
    <t>13732, 18858, 18439</t>
  </si>
  <si>
    <t>19401, 14688, 14367, 21416, 14678, 14164, 14183, 15251, 319757, 18654, 18796, 17126, 19015, 17127, 269608, 226519, 19216, 16001, 12540, 12006, 11512, 16842, 93897, 15519, 22411</t>
  </si>
  <si>
    <t>16468, 15371, 20849, 22768, 21388, 217166, 60595, 50796, 14284, 18013, 71371, 16842, 13048, 22691</t>
  </si>
  <si>
    <t>GO:0031175~neuron projection development</t>
  </si>
  <si>
    <t>Cell adhesion</t>
  </si>
  <si>
    <t>12550, 66797, 11820, 72313, 74244, 320365, 26913, 239719</t>
  </si>
  <si>
    <t>65945, 75599, 233067, 353237, 93722, 104010, 93724, 68764, 330222, 20779, 226519, 114873, 192897, 93716, 104099, 23965, 64099, 93712, 12778, 19273, 93711, 12941, 107581, 21825, 11495, 13052, 170736, 117606, 17356</t>
  </si>
  <si>
    <t>mmu04622:RIG-I-like receptor signaling pathway</t>
  </si>
  <si>
    <t>26409, 56480, 26401, 54123, 22031</t>
  </si>
  <si>
    <t>GO:0045211~postsynaptic membrane</t>
  </si>
  <si>
    <t>14219, 12550, 100689, 100384868, 12561, 71740, 70417, 11820, 241175, 104010, 12943, 13805, 230959, 29862, 66797, 107581</t>
  </si>
  <si>
    <t>19401, 21418, 17425, 78284, 60595, 13047, 13048, 17127, 14011, 110648, 22767, 83396, 12053, 404634, 20687, 20668, 228880, 71371, 16842</t>
  </si>
  <si>
    <t>18386, 64009, 242667, 14807, 14299, 56320, 224997, 16520, 72393, 81905, 18212, 210274, 58234, 94245</t>
  </si>
  <si>
    <t>GO:0007605~sensory perception of sound</t>
  </si>
  <si>
    <t>12550, 26409, 71740, 12540, 242687</t>
  </si>
  <si>
    <t>GO:0050909~sensory perception of taste</t>
  </si>
  <si>
    <t>246190, 269473, 72088, 71960, 12842, 26941, 78286, 12810, 252974, 20273, 320790</t>
  </si>
  <si>
    <t>13591, 13592, 78284, 22379, 59091, 13047, 16373, 18129, 107449, 18505, 70772, 20346, 23966, 20472, 93897, 18053, 13380, 384452, 12162, 83396, 22411, 18481, 69890, 235472, 14254, 21887, 225998, 215690, 18693, 330096, 67784, 17268, 71093, 14367, 17425, 225207, 228357, 14164, 319757, 12778, 14842, 18654, 68750, 17873, 110648, 22767, 30928, 230738, 319998, 14360, 13175, 18514, 71950</t>
  </si>
  <si>
    <t>GO:0016055~Wnt signaling pathway</t>
  </si>
  <si>
    <t>GO:0040037~negative regulation of fibroblast growth factor receptor signaling pathway</t>
  </si>
  <si>
    <t>21416, 26941, 21887, 21414, 21415, 20187, 26564, 77578, 216795, 27412, 16842, 53883, 22411, 109901</t>
  </si>
  <si>
    <t>22417, 240725, 18053</t>
  </si>
  <si>
    <t>mmu04512:ECM-receptor interaction</t>
  </si>
  <si>
    <t>GO:0010524~positive regulation of calcium ion transport into cytosol</t>
  </si>
  <si>
    <t>19285, 319565, 23853, 71795, 260315, 68955, 13047, 16907, 13048, 16600, 12013, 20779, 227867, 13713, 100039550, 19205, 66578, 17314, 19401, 384452, 20238, 243937, 19015, 14011, 14300, 19359, 14302, 69726, 100072, 69928, 71371, 18109, 21418, 338371, 65945, 21416, 21887, 73804, 225998, 72042, 16873, 108912, 53605, 12234, 237052, 245688, 67996, 432572, 17268, 105559, 71093, 140780, 74440, 98402, 225207, 14164, 104418, 51800, 11744, 217946, 102626, 68275, 12905, 12904, 76199, 236663, 110648, 21804, 30928, 58172, 20668, 14360, 71954, 57752, 18514, 269252, 71950, 218194, 13591, 13592, 78284, 54352, 15251, 17131, 16371, 18129, 16373, 432508, 104831, 18505, 26424, 20678, 108679, 23966, 12053, 66071, 20472, 382090, 20203, 16815, 17345, 13180, 11569, 73713, 56484, 107227, 319594, 11906, 26931, 21873, 20481, 227720, 17126, 74221, 17127, 80981, 74123, 26399, 212391, 83396, 20689, 20687, 12418, 328365, 268420, 118449, 70527, 21664, 17444, 68938, 109594, 60595, 11790, 66356, 105522, 71529, 228839, 64378, 404634, 23871, 100862398, 16319, 68036, 19275, 56522, 17425, 229279, 242669, 14842, 68750, 70673, 18969, 19663, 238330, 22767, 101476, 50780, 230738, 17977, 16842, 22761</t>
  </si>
  <si>
    <t>12830, 12842, 12833, 15530, 104099, 23928, 16416, 16782</t>
  </si>
  <si>
    <t>12018, 18439, 76055</t>
  </si>
  <si>
    <t>GO:0048515~spermatid differentiation</t>
  </si>
  <si>
    <t>GO:0008013~beta-catenin binding</t>
  </si>
  <si>
    <t>231633, 382301, 75140, 75533</t>
  </si>
  <si>
    <t>26941, 77578, 19281, 21416, 21414, 21415, 16842, 240025</t>
  </si>
  <si>
    <t>Zinc</t>
  </si>
  <si>
    <t>GO:0048844~artery morphogenesis</t>
  </si>
  <si>
    <t>18744, 118445, 93721, 16506, 20181, 24136, 76768, 24132, 22632, 215061, 75547, 18676, 12018, 628308, 218035, 65970, 11820, 23849, 66408, 72061, 20689, 328365, 22031, 240038, 56640, 15370, 214854, 14357, 21847, 16873, 628709, 170936, 11796, 93679, 214763, 26401, 56758, 105559, 319535, 626848, 320158, 69368, 66995, 17933, 56805, 13929, 22768, 210503, 100504263, 100043387, 22761</t>
  </si>
  <si>
    <t>20204, 328365, 15205, 22411, 320790</t>
  </si>
  <si>
    <t>Zinc-finger</t>
  </si>
  <si>
    <t>17463, 19285, 21418, 13591, 21416, 66356, 15251, 16500, 17131, 269023, 13047, 16907, 53605, 16600, 14027, 72512, 245688, 227867, 26409, 404634, 52563, 18577, 23871, 17345, 66743, 19275, 19401, 11906, 229279, 51800, 114301, 238871, 68275, 20238, 12904, 68750, 22004, 14011, 83397, 20687, 12418, 328365, 16001, 71954, 17977, 16842, 71371</t>
  </si>
  <si>
    <t>GO:0003382~epithelial cell morphogenesis</t>
  </si>
  <si>
    <t>15370, 214854, 18744, 14357, 118445, 21847, 24136, 170936, 20181, 628709, 24132, 11796, 22632, 215061, 75547, 18676, 628308, 93679, 26401, 56758, 105559, 319535, 626848, 218035, 320158, 66408, 23849, 66995, 69368, 17933, 56805, 22768, 20689, 210503, 328365, 100504263, 100043387, 240038, 22761, 22031</t>
  </si>
  <si>
    <t>72333, 14107, 58208, 26401, 240025</t>
  </si>
  <si>
    <t>GO:0007254~JNK cascade</t>
  </si>
  <si>
    <t>68082, 26409, 26401, 26403</t>
  </si>
  <si>
    <t>218194, 14218, 66860, 65945, 58220, 109711, 60595, 233067, 16500, 56013, 71529, 330222, 14027, 63873, 16443, 269608, 114873, 192897, 18693, 217866, 246221, 52906, 231830, 64099, 14613, 19275, 21873, 19273, 233335, 234214, 13052, 21804, 170736, 14622, 14799, 17356</t>
  </si>
  <si>
    <t>GO:0051015~actin filament binding</t>
  </si>
  <si>
    <t>64009, 72088, 71960, 17883, 330319, 60595, 231830, 22157, 56320, 12345</t>
  </si>
  <si>
    <t>GO:0098641~cadherin binding involved in cell-cell adhesion</t>
  </si>
  <si>
    <t>GO:0005654~nucleoplasm</t>
  </si>
  <si>
    <t>29810, 12550, 104445, 65970, 71994, 227737, 53860, 242687, 12332, 12306, 239719</t>
  </si>
  <si>
    <t>Voltage-gated channel</t>
  </si>
  <si>
    <t>16520, 20271, 80906, 81905, 16498, 12297, 54377, 16511, 20273, 29876</t>
  </si>
  <si>
    <t>Magnesium</t>
  </si>
  <si>
    <t>13591, 319565, 71795, 78286, 17131, 13047, 16600, 18129, 432508, 18505, 104831, 15465, 65112, 108679, 66071, 20472, 13713, 382090, 17314, 13180, 19401, 56484, 433586, 319594, 11906, 14678, 14183, 20481, 241311, 20238, 17127, 239985, 19359, 13052, 69382, 20687, 328365, 70527, 17444, 17356, 17463, 68938, 21418, 21416, 105522, 108912, 268970, 237052, 228839, 243634, 245688, 67996, 404634, 320127, 23871, 93679, 17268, 13437, 140780, 14164, 19733, 229279, 71947, 11744, 104418, 102626, 68275, 68750, 12904, 76199, 18969, 19663, 238330, 101476, 30928, 230738, 50780, 12006, 17977, 15519, 18514, 71950</t>
  </si>
  <si>
    <t>14813, 18789, 76768, 69581, 545276, 77622, 108653, 26409, 15452, 214763, 235574, 67045, 26401, 70021, 11938, 239528, 271697</t>
  </si>
  <si>
    <t>21416, 15376, 14284, 13654, 21411, 13048, 243937, 18504, 102423, 195733, 16476, 217166, 18612, 58208, 18423, 17268, 16842, 320790</t>
  </si>
  <si>
    <t>GO:0005244~voltage-gated ion channel activity</t>
  </si>
  <si>
    <t>71720, 11737, 15354, 12332, 20181, 12013, 18019, 72692, 246086, 108961, 100039550, 64291, 237029, 76719, 239719, 21425, 433586, 21429, 225182, 320209, 66408, 23849, 216799, 18027, 14011, 18029, 77622, 93843, 380994, 58805, 14357, 109299, 213236, 12454, 16873, 21413, 30051, 108911, 76479, 11859, 51796, 69640, 68001, 232334, 22256, 93679, 56758, 100182, 239528, 105559, 98402, 21685, 68270, 235320, 100041346, 20465, 17933, 56626, 56805, 382301, 227737, 19736, 68510, 69745, 76055, 65099, 330171, 118445, 66233, 18789, 13496, 24136, 100705, 17134, 16373, 22632, 18676, 75547, 75140, 625249, 245474, 21676, 18053, 12306, 12308, 53325, 100040894, 56501, 66192, 17120, 20481, 69961, 52202, 19716, 331487, 20689, 328365, 73447, 15370, 21847, 170936, 228662, 11796, 84704, 12326, 18032, 237221, 66959, 100862398, 54123, 319535, 15507, 11800, 53380, 320158, 69368, 75736, 67095, 11787, 22768, 12315, 18046, 12006, 239667, 17979, 22761, 57080</t>
  </si>
  <si>
    <t>19401, 69890, 21418, 21416, 17131, 68750, 16600, 17127, 26424, 20678, 83396, 20689, 404634, 12418, 71371, 16842, 71950, 22411, 105590</t>
  </si>
  <si>
    <t>DNA replication</t>
  </si>
  <si>
    <t>GO:0030426~growth cone</t>
  </si>
  <si>
    <t>56626, 18029, 18032, 320209, 18027, 69745</t>
  </si>
  <si>
    <t>269473, 277360, 71960, 12767, 18212, 72333, 210274, 72832, 56320, 100040531, 94245</t>
  </si>
  <si>
    <t>17127, 56484, 26941, 13052, 21416, 12006, 17131, 16842, 19273, 12234, 16600</t>
  </si>
  <si>
    <t>GO:0005913~cell-cell adherens junction</t>
  </si>
  <si>
    <t>29810, 12550, 104445, 65970, 71740, 71994, 227737, 53860, 242687, 12332, 12306, 239719</t>
  </si>
  <si>
    <t>12830, 12767, 19206, 21416, 21414, 21415, 26414, 21802, 14013, 216795, 14708, 16476, 23928, 16842, 20315, 22411, 16782, 14683</t>
  </si>
  <si>
    <t>GO:0003151~outflow tract morphogenesis</t>
  </si>
  <si>
    <t>GO:0030538~embryonic genitalia morphogenesis</t>
  </si>
  <si>
    <t>21418, 21825, 17999, 21814, 15251, 67784, 14613, 22411, 22761</t>
  </si>
  <si>
    <t>26564, 21416, 21414</t>
  </si>
  <si>
    <t>mmu05100:Bacterial invasion of epithelial cells</t>
  </si>
  <si>
    <t>12550, 53860, 12540, 140579, 242687</t>
  </si>
  <si>
    <t>100039574, 100042428, 100040911, 434960, 100040031, 100862314, 100039753, 70009, 100041223, 100040022, 100040786</t>
  </si>
  <si>
    <t>14254, 68955, 21887, 78284, 11790, 18129, 12323, 215690, 70772, 20346, 23966, 52906, 23965, 12540, 18053, 71093, 14367, 17425, 228357, 225207, 14164, 74614, 76633, 19273, 18654, 70673, 17873, 12162, 83396, 21804, 230738, 268420, 13175, 18514, 57754</t>
  </si>
  <si>
    <t>GO:0098609~cell-cell adhesion</t>
  </si>
  <si>
    <t>GO:0008217~regulation of blood pressure</t>
  </si>
  <si>
    <t>29810, 104445, 65970, 71994, 227737, 140579, 242687, 12332, 239719</t>
  </si>
  <si>
    <t>18976, 93670, 18162, 53416, 11610, 230857, 11482</t>
  </si>
  <si>
    <t>Actin-binding</t>
  </si>
  <si>
    <t>80297, 218194, 319565, 109711, 72042, 60595, 74103, 21954, 12345, 238021, 22004, 14300, 18693, 170736, 71994, 17909, 64099, 118449, 235431</t>
  </si>
  <si>
    <t>GO:0015629~actin cytoskeleton</t>
  </si>
  <si>
    <t>12830, 26414, 12842, 12833, 60595, 16476, 104099, 23928, 64099, 16416, 16782, 12334</t>
  </si>
  <si>
    <t>18019, 12550, 104445, 65970, 75547, 71994, 227737, 17120, 53860</t>
  </si>
  <si>
    <t>GO:0060021~palate development</t>
  </si>
  <si>
    <t>Fetal brain</t>
  </si>
  <si>
    <t>GO:0010629~negative regulation of gene expression</t>
  </si>
  <si>
    <t>269473, 277360, 18717, 353211, 16565, 93724, 71529, 224997, 20273, 93701, 210274, 210789, 207683, 230126, 50817, 77627, 80890</t>
  </si>
  <si>
    <t>21418, 215001, 21814, 101476, 20481, 12824, 71371, 16842, 22411, 17126, 70673</t>
  </si>
  <si>
    <t>14219, 12487, 22417, 22632, 56480, 12018, 21413, 12540, 20181, 100705, 13805</t>
  </si>
  <si>
    <t>EGF-like domain</t>
  </si>
  <si>
    <t>22018, 20564, 15530, 16449, 14107, 13386, 21802, 66797, 17180, 72832, 53883, 64706, 243369</t>
  </si>
  <si>
    <t>GO:0008092~cytoskeletal protein binding</t>
  </si>
  <si>
    <t>545622, 12550, 23969, 26401, 12306</t>
  </si>
  <si>
    <t>13591, 13592, 78284, 15251, 54352, 17131, 16371, 13047, 13048, 16373, 16600, 12013, 18505, 26424, 20678, 12053, 20472, 13713, 16815, 17345, 17314, 19401, 230793, 11569, 56484, 11906, 384452, 20238, 243937, 17126, 19015, 17127, 74123, 212391, 14011, 83396, 20689, 20687, 69928, 71371, 18109, 338371, 21418, 21416, 225998, 16873, 228839, 404634, 23871, 17268, 71093, 17425, 225207, 14842, 68275, 70673, 68750, 236663, 110648, 22767, 30928, 20668, 230738, 269252, 18514, 16842, 71950, 22761</t>
  </si>
  <si>
    <t>GO:0000987~core promoter proximal region sequence-specific DNA binding</t>
  </si>
  <si>
    <t>18504, 50796, 56296, 242620, 242523</t>
  </si>
  <si>
    <t>GO:0008219~cell death</t>
  </si>
  <si>
    <t>13732, 12006, 18858, 26403</t>
  </si>
  <si>
    <t>GO:0008045~motor neuron axon guidance</t>
  </si>
  <si>
    <t>12767, 18612, 225743, 13654, 20315</t>
  </si>
  <si>
    <t>218194, 14218, 66860, 65945, 58220, 109711, 60595, 233067, 16500, 268970, 56013, 71529, 330222, 14027, 63873, 16443, 269608, 114873, 18693, 192897, 217866, 246221, 52906, 231830, 64099, 14613, 19275, 21873, 14107, 19273, 233335, 234214, 13052, 21804, 170736, 14622, 14799, 17356</t>
  </si>
  <si>
    <t>Myocardium</t>
  </si>
  <si>
    <t>mmu04916:Melanogenesis</t>
  </si>
  <si>
    <t>72692, 625249</t>
  </si>
  <si>
    <t>18976, 21416, 216795, 21414, 21415, 16842, 22411, 14683</t>
  </si>
  <si>
    <t>GO:0004706~JUN kinase kinase kinase activity</t>
  </si>
  <si>
    <t>26401, 26403</t>
  </si>
  <si>
    <t>80906, 64074, 12297, 16449, 60595, 104010, 93724, 54377, 14299, 93701, 12334, 12495, 104099, 18602, 109901, 54525, 22018, 12842, 12751, 15530, 279653, 14107, 57816, 98970, 81905, 271970, 20390, 53883, 64706, 77627, 243369</t>
  </si>
  <si>
    <t>GO:0035019~somatic stem cell population maintenance</t>
  </si>
  <si>
    <t>58805, 15370, 21685, 56501, 16873, 216799, 30051, 170936, 20181, 11859, 17134, 16373, 12013, 18019, 14011, 22632, 56805, 20689, 237029</t>
  </si>
  <si>
    <t>170942, 77578, 21416, 21415, 15205, 70673</t>
  </si>
  <si>
    <t>GO:0030336~negative regulation of cell migration</t>
  </si>
  <si>
    <t>GO:0030427~site of polarized growth</t>
  </si>
  <si>
    <t>GO:0034765~regulation of ion transmembrane transport</t>
  </si>
  <si>
    <t>72313, 320365</t>
  </si>
  <si>
    <t>117600, 77574, 170942, 54608, 26941, 240725, 52662, 19273, 109934, 22411, 106952, 16600</t>
  </si>
  <si>
    <t>mmu04514:Cell adhesion molecules (CAMs)</t>
  </si>
  <si>
    <t>Wnt signaling pathway</t>
  </si>
  <si>
    <t>12487, 68481, 12550, 66797, 14991, 12561, 17528</t>
  </si>
  <si>
    <t>20187, 26564, 26941, 77578, 21416, 216795, 21887, 21414, 21415, 16842, 22411</t>
  </si>
  <si>
    <t>Disulfide bond</t>
  </si>
  <si>
    <t>19285, 13591, 13592, 78284, 15251, 54352, 17131, 13047, 13048, 16373, 18129, 16600, 12013, 18505, 26424, 227867, 20678, 12053, 13713, 16815, 13180, 19401, 11569, 56484, 319594, 11906, 384452, 20238, 243937, 17126, 19015, 17127, 74123, 26399, 212391, 14011, 83396, 20689, 100072, 20687, 12418, 328365, 71371, 21418, 21416, 21887, 225998, 16873, 237052, 228839, 245688, 26409, 23871, 17268, 19275, 71093, 17425, 225207, 217946, 14842, 70673, 68750, 76199, 19663, 110648, 22767, 30928, 20668, 58172, 71954, 17977, 269252, 18514, 16842, 22761, 71950</t>
  </si>
  <si>
    <t>18744, 14357, 70417, 21847, 13496, 18789, 24136, 20181, 17134, 51796, 18019, 29810, 11796, 22632, 215061, 26409, 245474, 54123, 12306, 67952, 239719, 21425, 12550, 225182, 56480, 11820, 17120, 216799, 238871, 19716, 14011, 56805, 12315, 15452, 328365, 12006, 57080, 22031</t>
  </si>
  <si>
    <t>269473, 18162, 12767, 13590, 19281, 19280, 20539, 235402, 12810, 329942, 16449, 11482, 15465, 216795, 269120, 207683, 14998, 18413, 104099, 23928, 434246, 19876, 20301, 630294, 12751, 230857, 15530, 14107, 13382, 18190, 98970, 13386, 26564, 94242, 12162, 18212, 18213, 380924, 72832, 12260, 333088, 56747, 53883, 64706, 22411, 243369, 19882, 12830, 72736, 18386, 237979, 64074, 13642, 378937, 13608, 12494, 12495, 20657, 67784, 74039, 109901, 14411, 23908, 20564, 22018, 12842, 77613, 12840, 317653, 54403, 30060, 21859, 14807, 239759, 57816, 240354, 16416, 12775, 21802, 319909, 116904, 66797, 72333, 17180, 14129, 230775, 20390, 20315, 16782</t>
  </si>
  <si>
    <t>GO:0007156~homophilic cell adhesion via plasma membrane adhesion molecules</t>
  </si>
  <si>
    <t>Neurogenesis</t>
  </si>
  <si>
    <t>GO:0033153~T cell receptor V(D)J recombination</t>
  </si>
  <si>
    <t>19716, 17933, 12323, 215690, 21413, 12540, 18053, 228662, 20465, 16210</t>
  </si>
  <si>
    <t>21414, 58208, 16842</t>
  </si>
  <si>
    <t>65945, 75599, 14107, 353237, 93722, 104010, 93724, 93712, 68764, 12941, 93711, 330222, 114873, 93716, 23965</t>
  </si>
  <si>
    <t>GO:0030424~axon</t>
  </si>
  <si>
    <t>mmu04015:Rap1 signaling pathway</t>
  </si>
  <si>
    <t>18717, 237979, 12833, 19280, 279653, 18003, 104010, 93724, 16416, 93701, 230959, 66797, 380924, 207683, 104099, 23928, 64099, 16782, 27205, 243369</t>
  </si>
  <si>
    <t>12550, 101490, 71960, 331461, 11820, 11423, 234595, 20975, 74244, 20181, 18948, 16373, 15507</t>
  </si>
  <si>
    <t>14254, 58220, 14164, 14678, 14183, 18654, 18796, 20779, 21825, 26399, 12540, 16001, 11512, 18053, 106952, 17356</t>
  </si>
  <si>
    <t>GO:0043197~dendritic spine</t>
  </si>
  <si>
    <t>64009, 242667, 18125, 18212, 210274, 58234, 217166, 56320, 12345, 94245</t>
  </si>
  <si>
    <t>22417, 12550, 11796, 14708, 76551, 235320, 12540, 12006, 14702, 20181, 13645, 22031</t>
  </si>
  <si>
    <t>mmu04010:MAPK signaling pathway</t>
  </si>
  <si>
    <t>14254, 68955, 21887, 78284, 11790, 15251, 18129, 16600, 12323, 215690, 70772, 20346, 23966, 13713, 23965, 12540, 23871, 18053, 67603, 71093, 14367, 17425, 225207, 228357, 14164, 74614, 76633, 19273, 18654, 70673, 19015, 17873, 12162, 14011, 83396, 14302, 21804, 230738, 268420, 13175, 18514</t>
  </si>
  <si>
    <t>16468, 15903, 15371, 94187, 21416, 21887, 21415, 50796, 18193, 170936, 56233, 70673, 102423, 225027, 19130, 494448, 217166, 15205, 12418, 71954, 58208, 77627</t>
  </si>
  <si>
    <t>15370, 225028, 81905, 26409, 12540, 26401, 13645, 26403, 15507</t>
  </si>
  <si>
    <t>Cell projection</t>
  </si>
  <si>
    <t>mmu04390:Hippo signaling pathway</t>
  </si>
  <si>
    <t>GO:1903056~regulation of melanosome organization</t>
  </si>
  <si>
    <t>19249, 16498, 26941, 74410, 16565, 56320, 224650, 18125, 210274, 231830, 19876, 14683, 213575, 17524, 18717, 252974, 70093, 57816, 16416, 72088, 14191, 66797, 72333, 58234, 217166, 27205</t>
  </si>
  <si>
    <t>24136, 18241</t>
  </si>
  <si>
    <t>14367, 21416, 58220, 14164, 12234, 17126, 17127, 12162, 12006, 93897, 16842, 73246, 22411</t>
  </si>
  <si>
    <t>Embryonic germ cell</t>
  </si>
  <si>
    <t>Cytoskeleton</t>
  </si>
  <si>
    <t>72692, 12540, 625249, 73225, 17979, 57080</t>
  </si>
  <si>
    <t>319565, 23853, 73804, 109711, 72042, 21371, 56013, 71529, 11733, 14027, 16716, 104831, 12323, 20779, 215690, 73738, 24052, 18693, 52906, 20975, 12540, 382090, 73121, 231830, 213522, 17909, 64099, 67971, 78933, 235431, 106952, 16319, 230872, 14678, 11744, 12345, 238871, 233335, 22004, 238021, 234214, 26399, 21804, 83397, 170736, 53860, 57752, 434130, 212307</t>
  </si>
  <si>
    <t xml:space="preserve"> </t>
  </si>
  <si>
    <t>71960, 11787, 242687</t>
  </si>
  <si>
    <t>76183, 50796, 56296, 18013, 12332, 13048, 20187, 108013, 100039550, 242523, 52808, 20301, 66373, 66578, 14284, 56233, 243937, 14013, 93686, 16476, 217166, 23937, 71726, 15205, 22704, 18423, 71371, 406217, 101513, 77627, 16468, 18109, 245596, 21416, 21887, 21414, 21415, 56222, 21411, 246792, 29876, 19120, 58208, 17268, 68728, 320790, 64009, 226101, 18003, 57816, 240354, 68275, 102423, 19130, 116904, 53416, 14605, 67513, 21388, 242620, 71954, 57752, 65099, 66653, 15903, 226151, 19249, 434784, 56150, 12954, 16372, 16371, 18504, 66642, 20678, 77578, 20204, 328977, 57434, 18602, 73713, 193452, 14241, 18193, 26414, 22380, 12418, 328365, 269610, 319520, 94245, 68196, 21744, 15371, 94187, 15376, 15377, 60595, 71702, 170936, 71529, 26383, 225027, 64379, 66953, 195733, 494448, 100862398, 26380, 22691, 17427, 13654, 70093, 70673, 69562, 54380, 20849, 19663, 22768, 18612, 16842</t>
  </si>
  <si>
    <t>GO:0051607~defense response to virus</t>
  </si>
  <si>
    <t>100689, 70450, 56480, 668208, 214763, 216799, 15958, 74244</t>
  </si>
  <si>
    <t>19285, 13591, 13592, 78284, 15251, 17131, 13047, 13048, 16373, 18129, 16600, 12013, 18505, 26424, 227867, 20678, 12053, 13713, 16815, 13180, 19401, 11569, 56484, 319594, 11906, 384452, 20238, 243937, 17126, 19015, 17127, 74123, 26399, 212391, 14011, 83396, 20689, 100072, 20687, 12418, 328365, 71371, 21418, 21416, 21887, 225998, 16873, 237052, 228839, 245688, 26409, 23871, 19275, 71093, 17425, 225207, 217946, 14842, 70673, 68750, 76199, 19663, 110648, 22767, 30928, 20668, 58172, 71954, 17977, 18514, 16842, 71950, 22761</t>
  </si>
  <si>
    <t>64009, 71960, 72333, 17883, 330319, 58234, 60595, 668940, 64099, 56320, 12332, 12345, 13821</t>
  </si>
  <si>
    <t>GO:0010508~positive regulation of autophagy</t>
  </si>
  <si>
    <t>21425, 98402, 93679, 74244</t>
  </si>
  <si>
    <t>mmu05210:Colorectal cancer</t>
  </si>
  <si>
    <t>GO:1900182~positive regulation of protein localization to nucleus</t>
  </si>
  <si>
    <t>26414, 21416, 21414, 21415, 16476, 16842</t>
  </si>
  <si>
    <t>16878, 20779, 83396, 14360, 93679, 18053</t>
  </si>
  <si>
    <t>58805, 118445, 53380, 66233, 235320, 21413, 20481, 30051, 18027, 24136, 20181, 20465, 16210, 12013, 18019, 14011, 22632, 18029, 18032, 108961, 66959, 22761</t>
  </si>
  <si>
    <t>76183, 50796, 56296, 18013, 12332, 13048, 12334, 20187, 108013, 100039550, 64291, 238161, 52808, 242523, 20301, 66373, 14683, 66578, 14107, 225743, 14284, 56233, 243937, 14013, 93686, 16476, 217166, 23937, 380994, 71726, 15205, 22704, 18423, 71371, 406217, 101513, 56330, 77627, 16468, 18109, 245596, 21416, 21887, 21414, 627081, 21415, 114606, 56222, 66141, 21411, 246792, 29876, 57749, 19120, 20657, 17263, 58208, 17268, 68728, 320790, 64009, 74890, 226101, 100041346, 18003, 57816, 240354, 11740, 68275, 21802, 102423, 116904, 19130, 53416, 74504, 72333, 382301, 30926, 14605, 67513, 21388, 242620, 71954, 57752, 66653, 65099, 15903, 226151, 19249, 434784, 75747, 67267, 56150, 12954, 16372, 16371, 18673, 66642, 18504, 18125, 77578, 20678, 20204, 100503041, 330166, 328977, 14236, 57434, 18602, 73713, 100169864, 193452, 100040894, 14241, 18193, 26414, 22380, 12418, 328365, 110310, 269610, 319520, 94245, 68196, 21744, 15371, 94187, 15376, 237411, 15377, 60595, 71702, 170936, 71529, 67880, 26383, 225027, 12494, 64379, 18761, 66953, 494448, 195733, 100862398, 26380, 22691, 17427, 13654, 70093, 21859, 16416, 69562, 70673, 54380, 20849, 19663, 22768, 18612, 16842</t>
  </si>
  <si>
    <t>mmu04912:GnRH signaling pathway</t>
  </si>
  <si>
    <t>12323, 16866, 12315, 12540, 26401</t>
  </si>
  <si>
    <t>GO:0030513~positive regulation of BMP signaling pathway</t>
  </si>
  <si>
    <t>546729, 65945, 75599, 12296, 240725, 13602, 109711, 16975, 60595, 353237, 93722, 104010, 93724, 21954, 68764, 18796, 243634, 63873, 16443, 19023, 18693, 93716, 104099, 20203, 230971, 228357, 19733, 14107, 11744, 17898, 12824, 252972, 93712, 13631, 381812, 12941, 93711, 21825, 66793, 12286</t>
  </si>
  <si>
    <t>94187, 225743, 11482, 15205, 333088</t>
  </si>
  <si>
    <t>GO:0031434~mitogen-activated protein kinase kinase binding</t>
  </si>
  <si>
    <t>68082, 26401, 26403</t>
  </si>
  <si>
    <t>GO:0005856~cytoskeleton</t>
  </si>
  <si>
    <t>GO:0051233~spindle midzone</t>
  </si>
  <si>
    <t>50796, 56296, 18013, 16372, 16371, 13048, 18504, 20678, 20204, 328977, 57434, 242523, 193452, 14241, 14284, 243937, 14013, 217166, 16476, 15205, 71726, 22704, 18423, 269610, 71371, 56330, 18109, 16468, 15371, 245596, 21416, 94187, 15376, 21414, 15377, 21415, 71702, 21411, 170936, 19120, 64379, 195733, 17268, 26380, 320790, 22691, 13654, 68275, 70673, 102423, 20849, 19130, 22768, 21388, 18612, 242620, 16842</t>
  </si>
  <si>
    <t>319565, 23853, 109272, 73804, 109711, 72042, 21371, 56013, 71529, 11733, 14027, 16716, 104831, 12323, 20779, 215690, 73738, 24052, 18693, 52906, 20975, 12540, 382090, 73121, 231830, 213522, 17909, 64099, 67971, 78933, 235431, 106952, 16319, 230872, 14678, 11744, 12345, 238871, 233335, 22004, 238021, 234214, 26399, 21804, 83397, 170736, 230738, 53860, 57752, 434130, 212307</t>
  </si>
  <si>
    <t>12323, 11820, 12540</t>
  </si>
  <si>
    <t>GO:0042297~vocal learning</t>
  </si>
  <si>
    <t>66797, 58234, 18190</t>
  </si>
  <si>
    <t>GO:0046330~positive regulation of JNK cascade</t>
  </si>
  <si>
    <t>14219, 68082, 26409, 12540, 26403</t>
  </si>
  <si>
    <t>GO:0043588~skin development</t>
  </si>
  <si>
    <t>GO:0005938~cell cortex</t>
  </si>
  <si>
    <t>21416, 21887, 13047, 16373, 12013, 245688, 67996, 12053, 13713, 19205, 68036, 11569, 17425, 225207, 11906, 217946, 20238, 68750, 70673, 76199, 74123, 14011, 212391, 83396, 30928, 12418, 71954, 71950, 22761</t>
  </si>
  <si>
    <t>12842, 21416, 21415, 58208, 240025, 14683</t>
  </si>
  <si>
    <t>14219, 75547, 236915, 72313, 12006, 320365, 12306</t>
  </si>
  <si>
    <t>GO:0019904~protein domain specific binding</t>
  </si>
  <si>
    <t>GO:0042803~protein homodimerization activity</t>
  </si>
  <si>
    <t>19401, 26941, 225207, 12296, 109711, 21873, 11640, 20481, 21954, 56013, 234214, 20271, 14011, 20779, 18693, 67784, 57752, 70527, 14799, 11928</t>
  </si>
  <si>
    <t>12487, 15370, 14991, 21685, 71740, 235320, 21413, 13496, 74244, 76768, 13805, 11889, 20778, 101490, 12323, 15452, 12018, 108961, 11423, 93679, 18053, 26403</t>
  </si>
  <si>
    <t>GO:0043005~neuron projection</t>
  </si>
  <si>
    <t>20512, 60595, 16500, 13047, 56013, 11733, 53605, 16443, 20779, 18693, 23966, 246221, 12540, 23965, 231830, 17909, 18053, 19401, 268860, 229279, 13052, 16001, 17977, 15519, 14799</t>
  </si>
  <si>
    <t>14219, 12550, 100689, 12561, 71740, 240725, 70417, 11820, 241175, 104010, 13805, 230959, 29862, 66797, 107581, 11423</t>
  </si>
  <si>
    <t>GO:0021987~cerebral cortex development</t>
  </si>
  <si>
    <t>52028, 30928, 16975, 15251, 57752, 319757, 74244, 17977, 17356</t>
  </si>
  <si>
    <t>Phagocytosis</t>
  </si>
  <si>
    <t>70417, 22157, 140579</t>
  </si>
  <si>
    <t>mmu04310:Wnt signaling pathway</t>
  </si>
  <si>
    <t>19015, 12323, 14367, 21416, 26409, 13380, 12006, 93897, 16842, 18796, 12234, 22411</t>
  </si>
  <si>
    <t>12323, 14367, 21416, 14678, 78284, 11512, 93897, 16842, 18796, 22411</t>
  </si>
  <si>
    <t>GO:0001656~metanephros development</t>
  </si>
  <si>
    <t>18504, 15903, 98711, 16372, 16371</t>
  </si>
  <si>
    <t>GO:0009968~negative regulation of signal transduction</t>
  </si>
  <si>
    <t>11477, 12702, 65112, 378425, 74136, 50780, 52662, 74747</t>
  </si>
  <si>
    <t>GO:0031528~microvillus membrane</t>
  </si>
  <si>
    <t>59020, 26941, 16416, 27205</t>
  </si>
  <si>
    <t>GO:0060325~face morphogenesis</t>
  </si>
  <si>
    <t>21418, 21416, 101476, 13380, 20481, 71371, 16842</t>
  </si>
  <si>
    <t>117600, 170942, 26941, 21388, 11482, 19876, 22411, 29876</t>
  </si>
  <si>
    <t>14367, 21416, 26941, 21887, 228357, 13380, 12234, 84035, 21804, 319998, 12006, 93897, 16842, 22411</t>
  </si>
  <si>
    <t>Postsynaptic cell membrane</t>
  </si>
  <si>
    <t>16520, 242667, 81905, 72393, 210274, 58234, 14299, 14807, 224997, 94245</t>
  </si>
  <si>
    <t>13591, 13592, 78284, 380912, 15251, 54352, 17131, 16371, 13047, 13048, 16373, 16600, 12013, 18505, 26424, 20678, 12053, 13713, 20472, 16815, 17345, 105590, 17314, 19401, 230793, 11569, 56484, 11906, 384452, 20238, 243937, 17126, 19015, 17127, 74123, 212391, 14011, 239985, 83396, 69382, 20689, 100072, 20687, 69928, 71371, 18109, 69890, 338371, 21418, 21416, 225998, 16873, 228839, 404634, 23871, 17268, 71093, 17425, 225207, 14842, 68275, 70673, 68750, 18969, 236663, 110648, 22767, 30928, 20668, 230738, 17977, 269252, 18514, 16842, 22761, 71950</t>
  </si>
  <si>
    <t>GO:0043025~neuronal cell body</t>
  </si>
  <si>
    <t>Carbohydrate metabolism</t>
  </si>
  <si>
    <t>67880, 26384, 76969, 19309, 68947, 58250, 244416</t>
  </si>
  <si>
    <t>66860, 20512, 11815, 16975, 16500, 56013, 380785, 320127, 12540, 20203, 17909, 19275, 80297, 19401, 109624, 228357, 319757, 12345, 20273, 234214, 228785, 15451, 71994, 16001, 12286, 74002, 15519, 117606, 14799</t>
  </si>
  <si>
    <t>GO:0009887~organ morphogenesis</t>
  </si>
  <si>
    <t>GO:0060070~canonical Wnt signaling pathway</t>
  </si>
  <si>
    <t>98711, 12162, 20564, 12767, 19206, 16449, 13642, 22411</t>
  </si>
  <si>
    <t>17127, 14367, 21416, 12540, 17309, 93897, 16842, 19273, 22411, 16600</t>
  </si>
  <si>
    <t>SH3 domain</t>
  </si>
  <si>
    <t>117600, 207777, 17524, 14191, 12297, 210274, 71520, 83813, 17179, 58234, 18003</t>
  </si>
  <si>
    <t>238021, 63873, 319565, 14300, 12296, 18693, 109711, 60595, 231830, 17909, 12345, 235431</t>
  </si>
  <si>
    <t>Proteoglycan</t>
  </si>
  <si>
    <t>12767, 20970, 12840, 15530, 14683</t>
  </si>
  <si>
    <t>19285, 13591, 13592, 78284, 15251, 54352, 17131, 16371, 13047, 13048, 16373, 16600, 18129, 12013, 18505, 26424, 227867, 20678, 12053, 13713, 20472, 73610, 16815, 69732, 13180, 19401, 11569, 56484, 319594, 192651, 11906, 384452, 20238, 17126, 243937, 665211, 19015, 17127, 74123, 26399, 212391, 14011, 83396, 20689, 100072, 20687, 12418, 328365, 228880, 71371, 18109, 69890, 21418, 21416, 21887, 225998, 16873, 72306, 66808, 628709, 237052, 195531, 228839, 245688, 26409, 236366, 23871, 17268, 71093, 232784, 17425, 225207, 217946, 14842, 70673, 68750, 76199, 19663, 110648, 22767, 635253, 30928, 58172, 20668, 71954, 12006, 17977, 16842, 18514, 22761, 71950</t>
  </si>
  <si>
    <t>16468, 15903, 15371, 13590, 21416, 19206, 21414, 50796, 13048, 18504, 18673, 494448, 109901, 18193, 56233, 243937, 70673, 26414, 102423, 19130, 14605, 16476, 217166, 15205, 12418, 71954, 71371, 16842</t>
  </si>
  <si>
    <t>GO:0001822~kidney development</t>
  </si>
  <si>
    <t>12162, 21418, 228357, 83396, 240725, 20472, 19733, 246221, 71371, 13047, 22411, 16373</t>
  </si>
  <si>
    <t>18673, 19130, 20678, 15377, 14241, 16476, 18612, 71702, 15205, 170936</t>
  </si>
  <si>
    <t>GO:0030326~embryonic limb morphogenesis</t>
  </si>
  <si>
    <t>117600, 14218, 223435, 98402, 12296, 21873, 74103, 234214, 20779, 16443, 77669, 14302, 52906, 14360, 17444</t>
  </si>
  <si>
    <t>GO:0042995~cell projection</t>
  </si>
  <si>
    <t>14218, 23853, 65945, 26941, 20512, 109711, 233067, 16500, 56013, 11302, 104831, 63873, 16443, 269608, 23966, 52906, 23965, 12540, 20975, 231830, 11512, 213522, 17909, 14613, 106952, 78933, 19275, 114301, 319757, 242669, 238021, 234214, 170736, 12286, 14799</t>
  </si>
  <si>
    <t>12162, 19206, 20204, 21388, 58250, 16842</t>
  </si>
  <si>
    <t>69890, 21418, 21416, 225998, 13048, 12234, 16600, 245688, 20779, 20678, 12053, 13713, 240672, 68036, 71093, 19401, 380855, 17425, 319757, 20238, 68750, 17126, 70673, 12162, 83396, 30928, 20687, 12418, 71954, 16842, 22411</t>
  </si>
  <si>
    <t>GO:0042383~sarcolemma</t>
  </si>
  <si>
    <t>20271, 18125, 12833, 18761, 238161, 434246, 14683, 94245</t>
  </si>
  <si>
    <t>GO:0001725~stress fiber</t>
  </si>
  <si>
    <t>19882, 71960, 72333, 60595, 53860, 231830</t>
  </si>
  <si>
    <t>21416, 12296, 192897, 24052, 109711, 60595, 104099, 16842</t>
  </si>
  <si>
    <t>Coiled coil</t>
  </si>
  <si>
    <t>13824, 72333, 56320, 26401, 12334, 13821</t>
  </si>
  <si>
    <t>66374, 19285, 23853, 319565, 14688, 260315, 73884, 21371, 56013, 16907, 13047, 11733, 13048, 14027, 12013, 100039550, 231830, 17909, 66578, 433586, 252972, 382034, 233335, 239985, 228880, 17463, 18109, 100042055, 14218, 66860, 21887, 73804, 225998, 276920, 74244, 276829, 53605, 18796, 380785, 26409, 432572, 93679, 232784, 109624, 68077, 215772, 22004, 52357, 20668, 100862359, 71954, 57752, 74694, 218194, 330173, 78286, 22379, 75747, 16500, 269023, 104831, 52850, 16443, 20678, 382090, 66743, 11906, 114301, 12068, 20481, 70834, 20273, 381812, 227720, 268515, 17127, 20271, 217125, 77669, 83397, 29809, 268420, 70527, 17356, 117600, 232807, 240725, 109711, 60595, 58244, 21954, 71529, 215690, 381260, 226519, 217866, 235431, 80297, 16319, 230872, 170942, 238330, 100503884, 12286, 74002, 12006, 15519, 75338, 381175</t>
  </si>
  <si>
    <t>GO:0008354~germ cell migration</t>
  </si>
  <si>
    <t>12767, 50796, 20315</t>
  </si>
  <si>
    <t>19285, 13591, 13592, 78284, 15251, 54352, 17131, 13047, 13048, 16373, 18129, 16600, 12013, 18505, 26424, 227867, 20678, 12053, 13713, 16815, 13180, 19401, 11569, 56484, 319594, 11906, 20481, 384452, 20238, 243937, 17126, 19015, 17127, 74123, 26399, 212391, 14011, 83396, 20689, 100072, 20687, 12418, 328365, 71371, 69890, 21418, 21416, 21887, 225998, 16873, 237052, 228839, 245688, 26409, 23871, 17268, 71093, 17425, 225207, 217946, 14842, 70673, 68750, 76199, 19663, 110648, 22767, 30928, 20668, 58172, 71954, 17977, 16842, 269252, 18514, 22761, 71950</t>
  </si>
  <si>
    <t>GO:0001778~plasma membrane repair</t>
  </si>
  <si>
    <t>54525, 226101, 434246</t>
  </si>
  <si>
    <t>GO:0016020~membrane</t>
  </si>
  <si>
    <t>19249, 16498, 26941, 74410, 16565, 56320, 18125, 210274, 231830, 22157, 19876, 14683, 213575, 17524, 18717, 252974, 70093, 57816, 16416, 72088, 14191, 66797, 72333, 58234, 217166, 27205</t>
  </si>
  <si>
    <t>58220, 243362, 93722, 72022, 78255, 93724, 59091, 16907, 11733, 20779, 93716, 57340, 231830, 19205, 64099, 19746, 102032, 216892, 17999, 14678, 230857, 108115, 14183, 11492, 252972, 56496, 12345, 56741, 11477, 11495, 75712, 19216, 16001, 56395, 17463, 235472, 65945, 73804, 225471, 140579, 28042, 53605, 76408, 380785, 21814, 114873, 26409, 192897, 330096, 67784, 225326, 98402, 14367, 109624, 11744, 338369, 63913, 93712, 18654, 93711, 107607, 230779, 14360, 74694, 57754, 26941, 22379, 52662, 16500, 18129, 432508, 72512, 17079, 84035, 108672, 23966, 229302, 23965, 104099, 18053, 17345, 231503, 114301, 20273, 20271, 74777, 56709, 230613, 70527, 68938, 14254, 546729, 20512, 14527, 109711, 58244, 246179, 68764, 11302, 243634, 269608, 24052, 217866, 20975, 11512, 72789, 242669, 238871, 74007, 50780, 217593, 230738, 12286, 74002, 15519, 14799, 66691, 21763, 19285, 319565, 23853, 260315, 12296, 239283, 59289, 13047, 56013, 107449, 70772, 14719, 69354, 17909, 14613, 17314, 381853, 26357, 229714, 233335, 74257, 21366, 13052, 14622, 17309, 213948, 75767, 94212, 50918, 100038347, 66860, 233067, 11650, 109934, 14934, 67846, 63873, 93834, 328778, 231510, 432572, 235283, 11928, 54608, 12804, 228357, 237847, 74614, 71947, 104418, 51800, 11640, 241159, 319757, 12778, 234214, 71003, 14422, 16157, 69453, 78284, 104010, 330222, 77574, 15465, 16443, 52850, 65112, 18577, 107831, 93897, 11981, 56484, 100169864, 234155, 21873, 12068, 381812, 104001, 80981, 83397, 66240, 117606, 106073, 19267, 270192, 16975, 233424, 72301, 19263, 19261, 64378, 12323, 18693, 217203, 12540, 21355, 235431, 106952, 80297, 19275, 109267, 20088, 19273, 12941, 13070, 15451, 101476, 170736, 319998</t>
  </si>
  <si>
    <t>GO:0030659~cytoplasmic vesicle membrane</t>
  </si>
  <si>
    <t>Hypothalamus</t>
  </si>
  <si>
    <t>16520, 207495, 11610, 226101, 210789, 434246, 58176, 29876</t>
  </si>
  <si>
    <t>235472, 16924, 21416, 11906, 75747, 140579, 215819, 269023, 77318, 77574, 63873, 15465, 74007, 108679, 66793, 52563, 231510, 319998, 100038743, 14613, 217143, 212307, 51795, 13437</t>
  </si>
  <si>
    <t>GO:0051968~positive regulation of synaptic transmission, glutamatergic</t>
  </si>
  <si>
    <t>26564, 18212, 210274, 58234</t>
  </si>
  <si>
    <t>12162, 228357, 13380, 20481, 18514, 16842, 14613, 18129</t>
  </si>
  <si>
    <t>77578, 21416, 216795, 21414, 21415, 16842, 22411</t>
  </si>
  <si>
    <t>GO:0044325~ion channel binding</t>
  </si>
  <si>
    <t>77574, 20271, 20779, 109711, 60595, 66240, 14360, 238161, 16500, 15519, 238871</t>
  </si>
  <si>
    <t>64009, 12767, 60595, 56320, 12345, 12332, 71960, 72333, 17883, 58234, 330319, 17433, 668940, 64099, 13821</t>
  </si>
  <si>
    <t>GO:0061003~positive regulation of dendritic spine morphogenesis</t>
  </si>
  <si>
    <t>18481, 12323, 16975, 13631, 13048</t>
  </si>
  <si>
    <t>269473, 17179, 76183, 16800, 14783, 12332, 12334, 14027, 67525, 20187, 17883, 108013, 330319, 231830, 208618, 64099, 52808, 12345, 56233, 433809, 83813, 93686, 217166, 16204, 406217, 101513, 16924, 114606, 270669, 56222, 209239, 16565, 74244, 14299, 29876, 57749, 380785, 22157, 68728, 213575, 100040531, 64009, 18717, 192678, 347722, 18003, 57816, 240354, 329910, 13824, 53416, 72333, 66469, 30926, 14605, 53860, 57752, 54204, 65099, 67591, 13821, 15903, 76626, 19249, 26941, 20539, 74410, 353211, 56150, 75747, 12954, 224650, 22428, 210274, 381605, 230126, 66939, 76952, 11636, 74646, 217325, 66743, 18602, 277360, 100169864, 26414, 18113, 328365, 94245, 16498, 15376, 60595, 71702, 56320, 170936, 71529, 26384, 225027, 18761, 66953, 17433, 23873, 209773, 207777, 72482, 70511, 72587, 70093, 72088, 14191, 20849, 19663, 210789, 58234, 80890</t>
  </si>
  <si>
    <t>14367, 21416, 12006, 319757, 93897, 16842, 22411</t>
  </si>
  <si>
    <t>GO:0001917~photoreceptor inner segment</t>
  </si>
  <si>
    <t>72088, 18125, 210274, 22157, 100040531</t>
  </si>
  <si>
    <t>GO:0086067~AV node cell to bundle of His cell communication</t>
  </si>
  <si>
    <t>20271, 13052, 14613</t>
  </si>
  <si>
    <t>mmu05216:Thyroid cancer</t>
  </si>
  <si>
    <t>21416, 21414, 21415, 16842</t>
  </si>
  <si>
    <t>GO:0048730~epidermis morphogenesis</t>
  </si>
  <si>
    <t>21418, 14183, 12540, 16600</t>
  </si>
  <si>
    <t>20271, 18125, 72333, 19309, 30926, 60595, 12345, 20273</t>
  </si>
  <si>
    <t>319565, 50918, 21418, 14254, 14164, 60595, 70834, 18205, 17127, 11477, 21825, 23871, 16001, 16842, 22411</t>
  </si>
  <si>
    <t>GO:0007416~synapse assembly</t>
  </si>
  <si>
    <t>237979, 210274, 58234, 67784, 18190</t>
  </si>
  <si>
    <t>18109, 69890, 21418, 13591, 21416, 225998, 78284, 15251, 17131, 628709, 16600, 195531, 12013, 18505, 26424, 20678, 12053, 20472, 13713, 73610, 23871, 105590, 19401, 71093, 56484, 17425, 192651, 68750, 17126, 19015, 17127, 74123, 14011, 212391, 22767, 83396, 20689, 20687, 16842, 18514, 71950</t>
  </si>
  <si>
    <t>18109, 21416, 15376, 15377, 50796, 16449, 16800, 11482, 21411, 18013, 18976, 18504, 18125, 77578, 20678, 195733, 18413, 58208, 17268, 26380, 320790, 109901, 13654, 14284, 14013, 20849, 19130, 12162, 21388, 18612, 16476, 328365, 15205, 18423, 16842</t>
  </si>
  <si>
    <t>GO:0046632~alpha-beta T cell differentiation</t>
  </si>
  <si>
    <t>GO:0030425~dendrite</t>
  </si>
  <si>
    <t>19401, 66860, 109624, 14688, 11815, 228357, 14678, 233067, 16975, 114301, 16500, 319757, 242669, 56013, 20273, 11302, 234214, 228785, 12323, 380785, 20346, 18693, 71994, 12286, 74002, 14799</t>
  </si>
  <si>
    <t>GO:0050768~negative regulation of neurogenesis</t>
  </si>
  <si>
    <t>12162, 16800, 15205, 100040531</t>
  </si>
  <si>
    <t>GO:0030036~actin cytoskeleton organization</t>
  </si>
  <si>
    <t>238021, 18481, 26941, 12053, 217866, 207212, 30794, 432572, 22379, 12345, 109934, 235431</t>
  </si>
  <si>
    <t>GO:0048471~perinuclear region of cytoplasm</t>
  </si>
  <si>
    <t>277360, 64009, 26941, 19206, 230857, 14107, 60595, 71702, 56150, 14299, 56320, 240354, 16511, 29876, 21802, 18125, 433809, 380924, 17433, 53860, 238161, 11636, 101513, 16782, 14683</t>
  </si>
  <si>
    <t>Kinase</t>
  </si>
  <si>
    <t>GO:0043433~negative regulation of sequence-specific DNA binding transcription factor activity</t>
  </si>
  <si>
    <t>223435, 18481, 18557, 14254, 332110, 233328, 11790, 11302, 12323, 20779, 26409, 18693, 217866, 320127, 238161, 225326, 140780, 14183, 18534, 104418, 102626, 13631, 18770, 228785, 11477, 26399, 14302, 83397, 216019, 228880, 16001, 14360, 13175</t>
  </si>
  <si>
    <t>15903, 19130, 56273, 19206, 21416, 15376</t>
  </si>
  <si>
    <t>GO:0070411~I-SMAD binding</t>
  </si>
  <si>
    <t>GO:0005509~calcium ion binding</t>
  </si>
  <si>
    <t>80906, 64074, 16449, 60595, 104010, 14299, 93724, 93701, 12334, 69301, 246104, 18602, 54525, 22018, 20564, 15530, 279653, 14107, 57816, 13386, 17180, 72832, 53883, 64706, 77627</t>
  </si>
  <si>
    <t>21804, 12006, 17131, 17126</t>
  </si>
  <si>
    <t>mmu04530:Tight junction</t>
  </si>
  <si>
    <t>71960, 66922, 18761, 17883, 60595, 668940, 217325, 13821</t>
  </si>
  <si>
    <t>65945, 75599, 240725, 13602, 109711, 16975, 60595, 353237, 93722, 104010, 93724, 68764, 18796, 18129, 16443, 19023, 93716, 20203, 17314, 230971, 228357, 19733, 14107, 11744, 17898, 93712, 13631, 381812, 12941, 93711, 226243, 21825, 74777, 66793</t>
  </si>
  <si>
    <t>GO:0035264~multicellular organism growth</t>
  </si>
  <si>
    <t>21416, 57434, 17263, 71371, 217325, 14683, 109901, 29876</t>
  </si>
  <si>
    <t>GO:0060394~negative regulation of pathway-restricted SMAD protein phosphorylation</t>
  </si>
  <si>
    <t>65112, 13380, 52662, 17131</t>
  </si>
  <si>
    <t>GO:0070830~bicellular tight junction assembly</t>
  </si>
  <si>
    <t>19249, 60595, 231830, 22411</t>
  </si>
  <si>
    <t>GO:0019901~protein kinase binding</t>
  </si>
  <si>
    <t>232807, 56484, 14367, 21416, 12296, 15251, 11640, 20481, 21954, 56013, 72512, 104831, 63873, 20271, 17127, 12323, 20779, 26399, 12540, 12006, 11512, 15519, 11928, 14799</t>
  </si>
  <si>
    <t>19882, 15903, 18386, 18744, 12767, 21416, 19206, 21887, 71702, 209239, 66141, 21411, 18013, 269023, 67525, 18125, 58208, 19876, 66743, 14683, 13654, 14284, 14807, 18193, 20273, 68275, 102423, 14013, 14191, 20271, 19130, 18212, 18612, 217166, 16476, 12418, 328365, 110310, 71954, 18423, 16842, 71371, 406217, 94245, 80890</t>
  </si>
  <si>
    <t>GO:0019899~enzyme binding</t>
  </si>
  <si>
    <t>19401, 223435, 65255, 11906, 72042, 15251, 11733, 18129, 74257, 20271, 17127, 108645, 20779, 18693, 14719, 12418, 14360, 110948, 71954, 12006, 17977, 238161</t>
  </si>
  <si>
    <t>26414, 21416, 216795, 21414, 21415, 16476, 16842, 22411</t>
  </si>
  <si>
    <t>11569, 69890, 21418, 13591, 21416, 13592, 380912, 20481, 14842, 13048, 243937, 17126, 17127, 74123, 14011, 26424, 20472, 13713, 16842, 17268, 18514</t>
  </si>
  <si>
    <t>GO:0001701~in utero embryonic development</t>
  </si>
  <si>
    <t>GO:0031532~actin cytoskeleton reorganization</t>
  </si>
  <si>
    <t>19206, 15376, 11482, 68275, 102423, 98711, 14013, 20678, 15205, 328365, 57434, 17263, 26380, 320790</t>
  </si>
  <si>
    <t>218194, 63873, 13052, 217866, 170736, 231830, 64099</t>
  </si>
  <si>
    <t>mmu05414:Dilated cardiomyopathy</t>
  </si>
  <si>
    <t>81905, 12297, 104099, 54377, 16416, 14683</t>
  </si>
  <si>
    <t>Homeobox</t>
  </si>
  <si>
    <t>11906, 16873, 54352, 384452, 13047, 16371, 14842, 13048, 16373, 18505, 228839, 110648, 20472, 17268, 18514, 16815, 71950</t>
  </si>
  <si>
    <t>GO:0042472~inner ear morphogenesis</t>
  </si>
  <si>
    <t>18504, 72088, 26564, 20204, 18423, 320790</t>
  </si>
  <si>
    <t>GO:0016477~cell migration</t>
  </si>
  <si>
    <t>GO:0001228~transcriptional activator activity, RNA polymerase II transcription regulatory region sequence-specific binding</t>
  </si>
  <si>
    <t>117600, 14254, 14107, 22379, 140579, 19261, 238021, 234214, 18505, 20779, 21825, 226519, 217866, 20472</t>
  </si>
  <si>
    <t>20849, 64379, 15376, 21388, 50796, 18013, 16842</t>
  </si>
  <si>
    <t>mmu04261:Adrenergic signaling in cardiomyocytes</t>
  </si>
  <si>
    <t>22004, 20271, 12323, 12296, 14678, 26931, 78284, 11512, 21954, 11928, 18796</t>
  </si>
  <si>
    <t>Laminin EGF-like domain</t>
  </si>
  <si>
    <t>15530, 23928, 53883, 16782</t>
  </si>
  <si>
    <t>GO:0021953~central nervous system neuron differentiation</t>
  </si>
  <si>
    <t>110648, 20678, 12286, 319757</t>
  </si>
  <si>
    <t>GO:0048468~cell development</t>
  </si>
  <si>
    <t>12162, 13590, 15376, 71371, 16842</t>
  </si>
  <si>
    <t>GO:0070412~R-SMAD binding</t>
  </si>
  <si>
    <t>GO:0030175~filopodium</t>
  </si>
  <si>
    <t>17127, 65112, 223332, 52662, 17126</t>
  </si>
  <si>
    <t>26941, 72333, 14107, 70093, 56320, 27205</t>
  </si>
  <si>
    <t>GO:0035257~nuclear hormone receptor binding</t>
  </si>
  <si>
    <t>21416, 60595, 15251, 57752, 17977</t>
  </si>
  <si>
    <t>GO:0010628~positive regulation of gene expression</t>
  </si>
  <si>
    <t>18109, 57816, 13608, 16416, 13048, 18673, 102423, 18212, 433809, 18213, 18612, 15205, 387236, 16842, 56330, 22411, 94245</t>
  </si>
  <si>
    <t>GO:0001525~angiogenesis</t>
  </si>
  <si>
    <t>14367, 14254, 14164, 14183, 22379, 15251, 12778, 19263, 18654, 107449, 26409, 13713, 230738, 67784, 17268, 14613</t>
  </si>
  <si>
    <t>GO:0097110~scaffold protein binding</t>
  </si>
  <si>
    <t>20271, 242667, 18125, 58234, 16511</t>
  </si>
  <si>
    <t>56484, 21416, 51800, 15251, 74244, 18129, 18205, 17873, 12162, 20779, 26399, 12053, 20203, 71954, 17977, 18053, 21664, 22411, 73246, 67603</t>
  </si>
  <si>
    <t>Cerebellum</t>
  </si>
  <si>
    <t>Visual cortex</t>
  </si>
  <si>
    <t>213402, 225058, 13591, 13592, 72022, 74747, 13048, 11733, 16716, 16443, 15465, 227867, 19205, 11981, 230793, 56484, 72014, 26931, 268860, 272790, 207592, 243937, 268515, 26399, 56709, 217125, 29809, 228880, 223435, 338371, 20512, 270192, 16873, 212190, 58244, 77318, 215819, 140579, 28042, 19261, 93834, 12323, 12702, 215690, 245688, 404634, 24052, 74136, 100038417, 235431, 68036, 98402, 225207, 20088, 319757, 338369, 238871, 18654, 234214, 18969, 107607, 66793, 319998, 78088, 17977, 57754</t>
  </si>
  <si>
    <t>54411, 242667, 72393, 21887, 14708, 18612, 230775, 18423, 18013, 16842, 101513</t>
  </si>
  <si>
    <t>GO:0060412~ventricular septum morphogenesis</t>
  </si>
  <si>
    <t>11477, 21814, 17131, 14613, 22411, 22761</t>
  </si>
  <si>
    <t>GO:0071542~dopaminergic neuron differentiation</t>
  </si>
  <si>
    <t>18504, 15376, 242620, 20315</t>
  </si>
  <si>
    <t>GO:0030512~negative regulation of transforming growth factor beta receptor signaling pathway</t>
  </si>
  <si>
    <t>Secreted</t>
  </si>
  <si>
    <t>65112, 21814, 21804, 52662, 20481, 17131, 70673</t>
  </si>
  <si>
    <t>246190, 13590, 12810, 14780, 12332, 18976, 216795, 269120, 18413, 78558, 23928, 76792, 20301, 14683, 15530, 69638, 252974, 74359, 94242, 12162, 380924, 72832, 12260, 333088, 22411, 64706, 243369, 12830, 12833, 64074, 93670, 75718, 20657, 22157, 109901, 20564, 12842, 77613, 12840, 317653, 21859, 239759, 21802, 319909, 17180, 271970, 20390, 20315, 16782</t>
  </si>
  <si>
    <t>GO:0070851~growth factor receptor binding</t>
  </si>
  <si>
    <t>20779, 26941, 14360</t>
  </si>
  <si>
    <t>GO:0032993~protein-DNA complex</t>
  </si>
  <si>
    <t>18504, 21416, 71702, 16842</t>
  </si>
  <si>
    <t>GO:0007191~adenylate cyclase-activating dopamine receptor signaling pathway</t>
  </si>
  <si>
    <t>21418, 13591, 21416, 13592, 15251, 14842, 17126, 16600, 14011, 26424, 83396, 20472, 13713, 100072, 17268, 18514, 16842</t>
  </si>
  <si>
    <t>18386, 26941, 14683</t>
  </si>
  <si>
    <t>GO:0004714~transmembrane receptor protein tyrosine kinase activity</t>
  </si>
  <si>
    <t>GO:0051902~negative regulation of mitochondrial depolarization</t>
  </si>
  <si>
    <t>19882, 20187, 26564, 18212, 18213</t>
  </si>
  <si>
    <t>20779, 51800, 18053</t>
  </si>
  <si>
    <t>GO:0007169~transmembrane receptor protein tyrosine kinase signaling pathway</t>
  </si>
  <si>
    <t>mmu05205:Proteoglycans in cancer</t>
  </si>
  <si>
    <t>14191, 26564, 18212, 19281, 18213, 83813, 17179</t>
  </si>
  <si>
    <t>232807, 12323, 20779, 14367, 21825, 16001, 12540, 15251, 319757, 93897, 71950, 22411, 11733</t>
  </si>
  <si>
    <t>GO:0045295~gamma-catenin binding</t>
  </si>
  <si>
    <t>GO:0005089~Rho guanyl-nucleotide exchange factor activity</t>
  </si>
  <si>
    <t>19281, 21416, 16842</t>
  </si>
  <si>
    <t>223435, 16443, 269608, 77669, 207212, 213522, 109934, 102075</t>
  </si>
  <si>
    <t>269473, 54525, 242667, 16800, 11482, 56320, 12345, 20273, 16520, 26564, 12495, 18212, 72333, 380785, 210274, 217166, 56747, 19876, 14683, 94245</t>
  </si>
  <si>
    <t>GO:0048701~embryonic cranial skeleton morphogenesis</t>
  </si>
  <si>
    <t>GO:0045880~positive regulation of smoothened signaling pathway</t>
  </si>
  <si>
    <t>17127, 21418, 14183, 20472, 54352, 17126</t>
  </si>
  <si>
    <t>216795, 20204, 15376, 64706</t>
  </si>
  <si>
    <t>GO:0008283~cell proliferation</t>
  </si>
  <si>
    <t>Chromatin regulator</t>
  </si>
  <si>
    <t>14688, 21416, 14164, 14678, 51800, 74747, 19015, 18505, 20779, 20472, 110948, 57752, 12006, 17345, 71950</t>
  </si>
  <si>
    <t>16468, 15376, 494448, 15377, 12418, 71954, 18193, 269610, 52808, 56233, 320790, 18602</t>
  </si>
  <si>
    <t>GO:0021766~hippocampus development</t>
  </si>
  <si>
    <t>19401, 52028, 110648, 30928, 16975, 16873, 17977, 16842</t>
  </si>
  <si>
    <t>434960, 70009, 93724, 100041223, 320997, 93701, 100040786, 100042428, 100039574, 100040911, 100040031, 76405, 100039753</t>
  </si>
  <si>
    <t>GO:0016529~sarcoplasmic reticulum</t>
  </si>
  <si>
    <t>GO:0016324~apical plasma membrane</t>
  </si>
  <si>
    <t>319565, 12323, 21825, 19309, 238161, 59091, 11733</t>
  </si>
  <si>
    <t>246190, 12297, 26941, 20539, 16449, 22270, 16416, 230959, 67880, 59020, 22269, 53416, 210274, 27205</t>
  </si>
  <si>
    <t>GO:0048593~camera-type eye morphogenesis</t>
  </si>
  <si>
    <t>GO:0045665~negative regulation of neuron differentiation</t>
  </si>
  <si>
    <t>12162, 14107, 23965, 15251, 20481</t>
  </si>
  <si>
    <t>12162, 15376, 16449, 15205, 17268, 243937</t>
  </si>
  <si>
    <t>14218, 23853, 65945, 26941, 109711, 233067, 16500, 56013, 11302, 104831, 63873, 16443, 269608, 23966, 52906, 23965, 20975, 231830, 213522, 17909, 11512, 106952, 78933, 19275, 114301, 319757, 242669, 238021, 234214, 170736, 14799</t>
  </si>
  <si>
    <t>12162, 21416, 216795, 21414, 21415, 217325, 16842, 22411</t>
  </si>
  <si>
    <t>Tyrosine-protein kinase</t>
  </si>
  <si>
    <t>63873, 23853, 26941, 13052, 14107, 12540, 17909, 56013</t>
  </si>
  <si>
    <t>19882, 14191, 20187, 18212, 18213, 83813, 17179</t>
  </si>
  <si>
    <t>GO:0030334~regulation of cell migration</t>
  </si>
  <si>
    <t>GO:0021675~nerve development</t>
  </si>
  <si>
    <t>12767, 20970, 67784, 26401, 20315, 16416</t>
  </si>
  <si>
    <t>20346, 18188, 18053, 18205</t>
  </si>
  <si>
    <t>GO:0060395~SMAD protein signal transduction</t>
  </si>
  <si>
    <t>12162, 26564, 13590, 100049710, 16476, 17263</t>
  </si>
  <si>
    <t>21825, 21416, 240725, 18053</t>
  </si>
  <si>
    <t>GO:0045746~negative regulation of Notch signaling pathway</t>
  </si>
  <si>
    <t>Brain cortex</t>
  </si>
  <si>
    <t>12162, 228368, 17263, 13386</t>
  </si>
  <si>
    <t>21763, 14218, 16924, 26941, 20512, 212190, 16500, 56013, 237761, 12323, 16443, 20779, 380785, 26409, 57340, 107831, 235283, 11928, 74901, 319594, 229279, 104001, 234214, 217125, 66793, 69726, 12286, 71954, 13175, 70527</t>
  </si>
  <si>
    <t>GO:0003334~keratinocyte development</t>
  </si>
  <si>
    <t>ANK repeat</t>
  </si>
  <si>
    <t>72333, 14284, 58208</t>
  </si>
  <si>
    <t>232807, 66860, 65255, 233328, 104418, 105522, 77318, 11733, 237761, 18129, 63873, 74007, 100072, 320127, 78088</t>
  </si>
  <si>
    <t>GO:0045745~positive regulation of G-protein coupled receptor protein signaling pathway</t>
  </si>
  <si>
    <t>18673, 230857, 317653</t>
  </si>
  <si>
    <t>GO:0030027~lamellipodium</t>
  </si>
  <si>
    <t>234214, 63873, 16443, 269608, 170736, 104418, 14107, 17909, 67784, 56013, 12345, 106952</t>
  </si>
  <si>
    <t>GO:0001945~lymph vessel development</t>
  </si>
  <si>
    <t>19130, 407831, 13642</t>
  </si>
  <si>
    <t>GO:0016301~kinase activity</t>
  </si>
  <si>
    <t>223435, 18481, 18557, 14254, 332110, 233328, 11790, 11302, 12323, 20779, 26409, 18693, 217866, 238161, 225326, 140780, 14183, 18534, 104418, 102626, 13631, 18770, 228785, 11477, 26399, 14302, 83397, 216019, 228880, 16001, 14360, 13175</t>
  </si>
  <si>
    <t>GO:0022407~regulation of cell-cell adhesion</t>
  </si>
  <si>
    <t>53883, 16842, 27205</t>
  </si>
  <si>
    <t>98402, 230738, 15251, 93679, 252972, 74244</t>
  </si>
  <si>
    <t>GO:0060411~cardiac septum morphogenesis</t>
  </si>
  <si>
    <t>12162, 16449, 320790</t>
  </si>
  <si>
    <t>GO:0050885~neuromuscular process controlling balance</t>
  </si>
  <si>
    <t>64378, 12323, 20512, 100072, 57340, 12286, 109934</t>
  </si>
  <si>
    <t>Collagen</t>
  </si>
  <si>
    <t>12830, 12842, 12833, 12840, 12260, 20390</t>
  </si>
  <si>
    <t>Proto-oncogene</t>
  </si>
  <si>
    <t>18109, 56484, 20779, 225207, 14183, 14360, 23871, 20481, 17268</t>
  </si>
  <si>
    <t>GO:0043010~camera-type eye development</t>
  </si>
  <si>
    <t>18504, 16449, 23937, 12954, 26401, 320790</t>
  </si>
  <si>
    <t>GO:0035556~intracellular signal transduction</t>
  </si>
  <si>
    <t>94212, 65255, 14794, 14678, 104418, 17131, 109934, 18796, 17126, 20779, 16443, 12702, 107607, 21814, 18693, 217866, 320127, 21961, 13175, 11512, 238161, 381175</t>
  </si>
  <si>
    <t>GO:0005581~collagen trimer</t>
  </si>
  <si>
    <t>GO:0060413~atrial septum morphogenesis</t>
  </si>
  <si>
    <t>319757, 14613, 22761, 18129</t>
  </si>
  <si>
    <t>117600, 12767, 20970, 72333, 17179, 14107, 15205, 13642, 16416, 27205</t>
  </si>
  <si>
    <t>mmu04151:PI3K-Akt signaling pathway</t>
  </si>
  <si>
    <t>56484, 14254, 14688, 14164, 14183, 78284, 26931, 18534, 12824, 74747, 18654, 21825, 226519, 192897, 104099, 16001, 18053, 15519</t>
  </si>
  <si>
    <t>GO:0035023~regulation of Rho protein signal transduction</t>
  </si>
  <si>
    <t>GO:0005622~intracellular</t>
  </si>
  <si>
    <t>71795, 70359, 16500, 78255, 17131, 74747, 11733, 52850, 16443, 241134, 52563, 73610, 21961, 69732, 380855, 192651, 258153, 217887, 17126, 665211, 20271, 17127, 80981, 26399, 83397, 223332, 29809, 67671, 94212, 243300, 11815, 270192, 109711, 72042, 60595, 58244, 72306, 66808, 628709, 109934, 18796, 195531, 12702, 328778, 26409, 236366, 217866, 63986, 12540, 11512, 225326, 215772, 104418, 20088, 13615, 12905, 93711, 21804, 13175, 74694, 15519, 381175</t>
  </si>
  <si>
    <t>Basement membrane</t>
  </si>
  <si>
    <t>GO:0048813~dendrite morphogenesis</t>
  </si>
  <si>
    <t>228357, 20346, 16975, 12286, 14360, 13175</t>
  </si>
  <si>
    <t>64074, 15530, 23928, 16782</t>
  </si>
  <si>
    <t>21418, 21416, 11906, 15251, 20481, 17131, 17126, 16600, 18505, 17127, 83396, 23871, 17268, 18514, 16842, 22761</t>
  </si>
  <si>
    <t>26414, 18212, 18213, 17179, 16476, 170936, 26401</t>
  </si>
  <si>
    <t>65945, 240725, 233067, 104010, 68764, 330222, 20779, 226519, 114873, 192897, 93716, 23965, 104099, 64099, 12778, 93712, 19273, 234214, 107581, 21825, 11495, 13052, 170736, 117606, 17356</t>
  </si>
  <si>
    <t>54411, 72736, 16498, 16924, 26941, 235402, 279653, 16800, 16565, 56320, 224997, 81905, 66922, 380785, 104082, 210274, 108013, 668940, 71954, 235283, 240025, 13821</t>
  </si>
  <si>
    <t>228785, 109624, 20512, 71994, 109711, 320127, 114301, 228880, 17898, 12345, 14799</t>
  </si>
  <si>
    <t>GO:0001227~transcriptional repressor activity, RNA polymerase II transcription regulatory region sequence-specific binding</t>
  </si>
  <si>
    <t>16468, 15371, 64379, 21414, 71371</t>
  </si>
  <si>
    <t>GO:0021854~hypothalamus development</t>
  </si>
  <si>
    <t>23871, 17977, 16842, 14842</t>
  </si>
  <si>
    <t>237979, 19281, 279653, 14107, 104010, 93724, 53883, 19876, 93701</t>
  </si>
  <si>
    <t>mmu05202:Transcriptional misregulation in cancer</t>
  </si>
  <si>
    <t>18109, 19401, 140780, 68938, 14011, 14254, 12053, 16001, 18053, 18514, 17268</t>
  </si>
  <si>
    <t>GO:0048704~embryonic skeletal system morphogenesis</t>
  </si>
  <si>
    <t>18109, 216795, 20204, 15530, 58250</t>
  </si>
  <si>
    <t>19401, 98402, 21418, 14367, 26941, 14183, 26931, 20481, 246179, 19273, 18129, 17126, 16600, 170942, 17127, 16878, 12162, 238011, 108679, 12053, 12006</t>
  </si>
  <si>
    <t>GO:0060548~negative regulation of cell death</t>
  </si>
  <si>
    <t>12162, 18213, 216795, 74244, 22411, 16416</t>
  </si>
  <si>
    <t>Vein</t>
  </si>
  <si>
    <t>20216, 234214, 212391, 74901, 233067, 276920, 71954, 243219, 212307</t>
  </si>
  <si>
    <t>Hydroxylation</t>
  </si>
  <si>
    <t>12842, 12833, 12840, 12260, 20390, 53883</t>
  </si>
  <si>
    <t>GO:0002040~sprouting angiogenesis</t>
  </si>
  <si>
    <t>21825, 14254, 12540, 16842, 18654</t>
  </si>
  <si>
    <t>GO:2000737~negative regulation of stem cell differentiation</t>
  </si>
  <si>
    <t>16449, 15205, 69562</t>
  </si>
  <si>
    <t>GO:0032420~stereocilium</t>
  </si>
  <si>
    <t>GO:0007517~muscle organ development</t>
  </si>
  <si>
    <t>17524, 72088, 26941, 252974</t>
  </si>
  <si>
    <t>16716, 18505, 14300, 17425, 11906, 24052, 20273</t>
  </si>
  <si>
    <t>GO:0071310~cellular response to organic substance</t>
  </si>
  <si>
    <t>20849, 13654, 21859, 13048</t>
  </si>
  <si>
    <t>GO:0005901~caveola</t>
  </si>
  <si>
    <t>19285, 20271, 20779, 16975, 16001, 238161, 319757, 11928</t>
  </si>
  <si>
    <t>GO:0071345~cellular response to cytokine stimulus</t>
  </si>
  <si>
    <t>12767, 238161, 16842, 12775</t>
  </si>
  <si>
    <t>Aorta and vein</t>
  </si>
  <si>
    <t>13591, 20512, 15251, 28042, 12905, 19663, 21366, 21825, 24052, 19205, 64099, 22411, 51795</t>
  </si>
  <si>
    <t>GO:1900026~positive regulation of substrate adhesion-dependent cell spreading</t>
  </si>
  <si>
    <t>277360, 380924, 56320, 16416</t>
  </si>
  <si>
    <t>GO:0086004~regulation of cardiac muscle cell contraction</t>
  </si>
  <si>
    <t>20271, 238161, 238871, 11928</t>
  </si>
  <si>
    <t>GO:0005662~DNA replication factor A complex</t>
  </si>
  <si>
    <t>54380, 71702, 68275</t>
  </si>
  <si>
    <t>GO:0006468~protein phosphorylation</t>
  </si>
  <si>
    <t>19401, 18481, 223435, 18557, 140780, 14254, 332110, 233328, 14183, 11790, 13631, 102626, 17126, 11302, 228785, 12323, 11477, 26399, 20779, 26409, 18693, 14302, 217866, 14360, 16001, 13175, 225326, 22411</t>
  </si>
  <si>
    <t>20564, 94187, 18212, 20539, 18213, 13642, 269610, 18013, 56320, 19876, 100040531</t>
  </si>
  <si>
    <t>GO:0014068~positive regulation of phosphatidylinositol 3-kinase signaling</t>
  </si>
  <si>
    <t>GO:0008134~transcription factor binding</t>
  </si>
  <si>
    <t>19401, 19015, 14254, 17999, 14360, 16001, 107449</t>
  </si>
  <si>
    <t>15903, 21416, 15376, 15377, 74244, 56233, 18504, 21388, 16476, 93686, 15205, 16842, 26380, 240025</t>
  </si>
  <si>
    <t>18770, 17127, 14254, 21814, 19309, 230857, 268860, 60595, 268420, 23871, 15251, 74747, 18654</t>
  </si>
  <si>
    <t>18744, 50796, 16800, 56296, 12954, 269023, 67525, 231830, 328977, 434246, 242523, 75387, 66743, 66578, 193452, 230857, 225743, 18193, 56233, 243937, 14013, 433809, 22380, 217166, 328365, 22704, 269610, 101513, 100043468, 16924, 94187, 237411, 270669, 217340, 21411, 170936, 225027, 18761, 236366, 50817, 20657, 58208, 26401, 26380, 22691, 347722, 72587, 13654, 21859, 30060, 68275, 70673, 102423, 22768, 67513, 242620, 80890, 66653</t>
  </si>
  <si>
    <t>mmu04024:cAMP signaling pathway</t>
  </si>
  <si>
    <t>381853, 12323, 14678, 78284, 18577, 11512, 21954, 238871, 11928, 14799, 106952, 17356</t>
  </si>
  <si>
    <t>GO:0045177~apical part of cell</t>
  </si>
  <si>
    <t>72088, 26941, 16449, 66141, 13608, 29876, 213575</t>
  </si>
  <si>
    <t>GO:0030507~spectrin binding</t>
  </si>
  <si>
    <t>19275, 80297, 14688, 17909, 11733</t>
  </si>
  <si>
    <t>GO:0042127~regulation of cell proliferation</t>
  </si>
  <si>
    <t>16468, 14013, 14191, 19206, 83813, 21414, 66953, 17179, 58250, 16449, 109901</t>
  </si>
  <si>
    <t>GO:0060708~spongiotrophoblast differentiation</t>
  </si>
  <si>
    <t>16878, 12702, 14622</t>
  </si>
  <si>
    <t>19249, 78286, 16800, 75747, 18013, 269023, 13048, 14027, 18673, 66642, 67525, 227723, 71960, 20678, 17883, 381605, 23928, 64291, 100039550, 668940, 231830, 208618, 69351, 434246, 240025, 66743, 74015, 66578, 14683, 18193, 382034, 20273, 20271, 433809, 380924, 16476, 170760, 110310, 333088, 269610, 94245, 18109, 117600, 71240, 72201, 271887, 56273, 21887, 627081, 60595, 71702, 16565, 74244, 56320, 71529, 16520, 64379, 380785, 320790, 207777, 64009, 17427, 72587, 16511, 69562, 54380, 72088, 170942, 20849, 17180, 14605, 210789, 58234, 212632, 71954, 57752, 20390, 54638, 668158, 54204, 16782</t>
  </si>
  <si>
    <t>GO:0051271~negative regulation of cellular component movement</t>
  </si>
  <si>
    <t>21814, 109711, 60595</t>
  </si>
  <si>
    <t>GO:0005576~extracellular region</t>
  </si>
  <si>
    <t>246190, 13590, 19206, 12810, 14780, 12332, 18976, 216795, 269120, 18413, 78558, 23928, 76792, 20301, 14683, 15530, 69638, 252974, 74359, 12162, 94242, 666348, 380924, 72832, 12260, 333088, 64706, 22411, 243369, 12833, 64074, 93670, 75718, 20657, 22157, 109901, 20564, 12842, 12840, 317653, 21859, 30060, 239759, 21802, 319909, 17180, 271970, 20390, 110187, 20315, 16782</t>
  </si>
  <si>
    <t>GO:0048863~stem cell differentiation</t>
  </si>
  <si>
    <t>18504, 16468, 21415, 18612</t>
  </si>
  <si>
    <t>GO:0072272~proximal/distal pattern formation involved in metanephric nephron development</t>
  </si>
  <si>
    <t>12013, 11569, 69890, 74123, 21418, 20687, 20481, 22761, 13048, 243937</t>
  </si>
  <si>
    <t>16372, 16371</t>
  </si>
  <si>
    <t>GO:0001837~epithelial to mesenchymal transition</t>
  </si>
  <si>
    <t>Synapse</t>
  </si>
  <si>
    <t>21814, 14183, 15251, 16842, 22411</t>
  </si>
  <si>
    <t>242667, 54525, 237979, 16498, 14807, 14299, 224997, 16520, 72393, 81905, 210274, 58234, 22157, 94245</t>
  </si>
  <si>
    <t>GO:0048596~embryonic camera-type eye morphogenesis</t>
  </si>
  <si>
    <t>GO:0035909~aorta morphogenesis</t>
  </si>
  <si>
    <t>12162, 21418, 14367, 20687</t>
  </si>
  <si>
    <t>16449, 15205, 320790</t>
  </si>
  <si>
    <t>GO:0001657~ureteric bud development</t>
  </si>
  <si>
    <t>GO:0048665~neuron fate specification</t>
  </si>
  <si>
    <t>18213, 15376, 242620</t>
  </si>
  <si>
    <t>GO:1901379~regulation of potassium ion transmembrane transport</t>
  </si>
  <si>
    <t>80906, 16498, 16511</t>
  </si>
  <si>
    <t>Hearing</t>
  </si>
  <si>
    <t>19401, 17127, 12162, 14183, 17131, 17126</t>
  </si>
  <si>
    <t>246190, 72088, 12810, 252974</t>
  </si>
  <si>
    <t>GO:0010942~positive regulation of cell death</t>
  </si>
  <si>
    <t>18109, 12162, 107607, 230738, 12006, 67603</t>
  </si>
  <si>
    <t>20187, 66797, 72333, 235402, 231830, 74244, 12345, 94245</t>
  </si>
  <si>
    <t>GO:0006357~regulation of transcription from RNA polymerase II promoter</t>
  </si>
  <si>
    <t>56484, 232784, 21418, 17425, 21416, 380912, 18129, 237052, 16600, 76199, 18505, 17127, 212391, 227867, 83396, 12053, 13713, 23871, 71371, 17268, 16842</t>
  </si>
  <si>
    <t>GO:0007389~pattern specification process</t>
  </si>
  <si>
    <t>12162, 19206, 15376, 21388, 15205</t>
  </si>
  <si>
    <t>17463, 19267, 109711, 60595, 74244, 14934, 72512, 243634, 12323, 114873, 23966, 100503041, 14719, 23965, 110948, 20203, 93679, 18053, 21355, 26357, 228357, 319594, 230857, 14183, 268860, 51800, 18654, 17126, 17127, 11477, 74123, 19663, 107607, 71954, 15519</t>
  </si>
  <si>
    <t>18109, 19401, 21418, 14183, 15251, 319757, 13048, 17126, 16600, 19015, 63873, 228785, 17127, 16878, 20779, 15451, 230738, 52906, 12540, 16842, 22411</t>
  </si>
  <si>
    <t>GO:0014704~intercalated disc</t>
  </si>
  <si>
    <t>20271, 13052, 238161, 12345, 14613, 11928</t>
  </si>
  <si>
    <t>GO:0001755~neural crest cell migration</t>
  </si>
  <si>
    <t>18505, 11477, 15251, 18188, 319757, 16842</t>
  </si>
  <si>
    <t>GO:0051149~positive regulation of muscle cell differentiation</t>
  </si>
  <si>
    <t>26399, 12540, 70834, 117606</t>
  </si>
  <si>
    <t>LIM domain</t>
  </si>
  <si>
    <t>110648, 21804, 109594, 30794, 16873, 231830, 74103</t>
  </si>
  <si>
    <t>GO:0021549~cerebellum development</t>
  </si>
  <si>
    <t>110648, 268860, 30928, 16873, 17977, 57754</t>
  </si>
  <si>
    <t>GO:0045121~membrane raft</t>
  </si>
  <si>
    <t>19285, 50918, 94212, 26941, 17999, 237847, 240725, 14678, 107449, 13052, 14360, 20975, 11512, 18053, 11928</t>
  </si>
  <si>
    <t>GO:0042593~glucose homeostasis</t>
  </si>
  <si>
    <t>63873, 56484, 68938, 21416, 14527, 18534, 15251, 75747, 16500, 18053</t>
  </si>
  <si>
    <t>GO:0060501~positive regulation of epithelial cell proliferation involved in lung morphogenesis</t>
  </si>
  <si>
    <t>67996, 14183, 12540</t>
  </si>
  <si>
    <t>GO:0060373~regulation of ventricular cardiac muscle cell membrane depolarization</t>
  </si>
  <si>
    <t>20271, 17131, 14613</t>
  </si>
  <si>
    <t>GO:0040036~regulation of fibroblast growth factor receptor signaling pathway</t>
  </si>
  <si>
    <t>240725, 14183, 67603</t>
  </si>
  <si>
    <t>Transferase</t>
  </si>
  <si>
    <t>19309, 57344, 319945, 108672, 20779, 14719, 238161, 75387, 72947, 17314, 234155, 17999, 223267, 14183, 18534, 268860, 13631, 228785, 18113, 18770, 11477, 26399, 83397, 14302, 69726, 16001, 228880, 211666, 17309, 18481, 223435, 18557, 14254, 332110, 233328, 11790, 209186, 28042, 246179, 11302, 12323, 26409, 18693, 217866, 231510, 246221, 320127, 225326, 56522, 140780, 70511, 104418, 102626, 214290, 216019, 14360, 13175, 17977, 269252, 14422</t>
  </si>
  <si>
    <t>GO:0010718~positive regulation of epithelial to mesenchymal transition</t>
  </si>
  <si>
    <t>17127, 21804, 12006, 16842, 17126</t>
  </si>
  <si>
    <t>Embryonic tail</t>
  </si>
  <si>
    <t>21763, 75767, 230971, 232784, 74901, 233328, 240725, 97130, 22379, 252972, 269023, 13047, 268970, 212391, 239985, 58172, 20975, 382090, 53860, 67784</t>
  </si>
  <si>
    <t>Cortex</t>
  </si>
  <si>
    <t>19275, 328778, 74007, 93716, 11744, 353237, 19205, 13175, 93724, 68764, 56395, 93711, 12941</t>
  </si>
  <si>
    <t>GO:0046332~SMAD binding</t>
  </si>
  <si>
    <t>17127, 11477, 21814, 20481, 17126, 70673</t>
  </si>
  <si>
    <t>Angiogenesis</t>
  </si>
  <si>
    <t>14367, 14254, 14164, 230738, 22379, 67784, 19263, 18654, 107449</t>
  </si>
  <si>
    <t>GO:0005096~GTPase activator activity</t>
  </si>
  <si>
    <t>117600, 52850, 243362, 50780, 29809, 12006, 213522, 74694, 268970, 207592, 22411, 109934, 66691, 106952</t>
  </si>
  <si>
    <t>22004, 12296, 192897, 24052, 104099, 11512, 21954</t>
  </si>
  <si>
    <t>GO:0001707~mesoderm formation</t>
  </si>
  <si>
    <t>17127, 12162, 11477, 13380, 17126</t>
  </si>
  <si>
    <t>GO:0048514~blood vessel morphogenesis</t>
  </si>
  <si>
    <t>21825, 14254, 17999, 15251, 17268</t>
  </si>
  <si>
    <t>GO:0051017~actin filament bundle assembly</t>
  </si>
  <si>
    <t>238021, 109624, 109711, 60595, 12540</t>
  </si>
  <si>
    <t>GO:0005912~adherens junction</t>
  </si>
  <si>
    <t>80297, 63873, 13052, 52906, 233335, 17356</t>
  </si>
  <si>
    <t>Sarcoplasmic reticulum</t>
  </si>
  <si>
    <t>319565, 12323, 21825, 59091, 11733</t>
  </si>
  <si>
    <t>GO:0043401~steroid hormone mediated signaling pathway</t>
  </si>
  <si>
    <t>19401, 19015, 12162, 54608, 26424, 225998</t>
  </si>
  <si>
    <t>GO:0043524~negative regulation of neuron apoptotic process</t>
  </si>
  <si>
    <t>21418, 16443, 12804, 51800, 12286, 14360, 15251, 70527, 18053, 107449, 18205</t>
  </si>
  <si>
    <t>mmu04810:Regulation of actin cytoskeleton</t>
  </si>
  <si>
    <t>18481, 228785, 232807, 20779, 14164, 192897, 14183, 109711, 60595, 104099, 12540, 17898</t>
  </si>
  <si>
    <t>68938, 23853, 26941, 11815, 60595, 58244, 11302, 72512, 20779, 269608, 108679, 18693, 320127, 18577, 20975, 20203, 238161, 11981, 19401, 14367, 17999, 319594, 230857, 14107, 70834, 12778, 242669, 234214, 53860, 15519</t>
  </si>
  <si>
    <t>71093, 19401, 19275, 21418, 21416, 225998, 15251, 74244, 17126, 16600, 19015, 72512, 17127, 212391, 20472, 17977, 16842, 22761</t>
  </si>
  <si>
    <t>80297, 21418, 26941, 20512, 68955, 78286, 15451, 12824, 67671, 20273</t>
  </si>
  <si>
    <t>Alternative promoter usage</t>
  </si>
  <si>
    <t>19267, 225998, 78284, 11790, 17909, 11733</t>
  </si>
  <si>
    <t>mmu04350:TGF-beta signaling pathway</t>
  </si>
  <si>
    <t>17127, 228839, 12162, 11477, 21825, 17131, 17126</t>
  </si>
  <si>
    <t>GO:0016791~phosphatase activity</t>
  </si>
  <si>
    <t>19275, 19267, 104831, 240672, 11650, 19263, 19273, 11928, 67603</t>
  </si>
  <si>
    <t>Brain</t>
  </si>
  <si>
    <t>225058, 71795, 14688, 65255, 68955, 75599, 93722, 93724, 78255, 623796, 16907, 11733, 20779, 226025, 52563, 13713, 93716, 57340, 231830, 64099, 231332, 17999, 230857, 14678, 14183, 252972, 623169, 12345, 20238, 243937, 56741, 11477, 21825, 19359, 69928, 19216, 103213, 18481, 338371, 65945, 21416, 16924, 13602, 140579, 28042, 53605, 12234, 76408, 12702, 117591, 380785, 21814, 114873, 51795, 74440, 93712, 93711, 52357, 21804, 14360, 57752, 75835, 74694, 18514, 57754, 76626, 26941, 19309, 22379, 54352, 52662, 16500, 269023, 319945, 18129, 432508, 503692, 84035, 20678, 241134, 23966, 23965, 434280, 11906, 26931, 231503, 20273, 74123, 212391, 20689, 223332, 29809, 20687, 328365, 118449, 70527, 223435, 14254, 20512, 11815, 57269, 14527, 60595, 353237, 105522, 246179, 11302, 228839, 381260, 269608, 226519, 404634, 217866, 20975, 237360, 11512, 68036, 74901, 230872, 242669, 238871, 68750, 170942, 238330, 666329, 74007, 12286, 74002, 12006, 15519, 14799, 66691, 21763, 319565, 23853, 260315, 70359, 21371, 13047, 74747, 56013, 13048, 107449, 238011, 14719, 30794, 21961, 76792, 238161, 17909, 14613, 320717, 381853, 192651, 268860, 14107, 272790, 382034, 19015, 228785, 21366, 100072, 69726, 228880, 17309, 75767, 94212, 50918, 66860, 21887, 225998, 233067, 16873, 74244, 18796, 109934, 63986, 93679, 235283, 11928, 12804, 228357, 237847, 71947, 230806, 241159, 319757, 330379, 76199, 234214, 30928, 58172, 71954, 13175, 14422, 71950, 218194, 13591, 226252, 78286, 13592, 75747, 104010, 17131, 330222, 104831, 15465, 16443, 52850, 20346, 73453, 20203, 18577, 107831, 11981, 66743, 230793, 433940, 21873, 70834, 12824, 104001, 227720, 268515, 17127, 217125, 83397, 268420, 117606, 22411, 69890, 19267, 243300, 233328, 270192, 109594, 16975, 11790, 72306, 72301, 277743, 19261, 64378, 12323, 215690, 18693, 207212, 12540, 106952, 19275, 229279, 20088, 14842, 102075, 12941, 239170, 71994, 170736, 319998, 17977, 75338</t>
  </si>
  <si>
    <t>21814, 240725, 225743, 17126, 18129</t>
  </si>
  <si>
    <t>GO:1902533~positive regulation of intracellular signal transduction</t>
  </si>
  <si>
    <t>20779, 233328, 14164</t>
  </si>
  <si>
    <t>GO:0007179~transforming growth factor beta receptor signaling pathway</t>
  </si>
  <si>
    <t>17127, 11477, 20779, 21814, 26409, 17131, 17126</t>
  </si>
  <si>
    <t>Signal transduction inhibitor</t>
  </si>
  <si>
    <t>12702, 65112, 74136, 50780, 52662</t>
  </si>
  <si>
    <t>GO:0048870~cell motility</t>
  </si>
  <si>
    <t>218194, 192897, 23871, 17909</t>
  </si>
  <si>
    <t>GO:0004713~protein tyrosine kinase activity</t>
  </si>
  <si>
    <t>11302, 20779, 14254, 26399, 14302, 14183, 14360, 16001, 15519</t>
  </si>
  <si>
    <t>mmu04144:Endocytosis</t>
  </si>
  <si>
    <t>75767, 14254, 58220, 17999, 14183, 12345, 17126, 17127, 20779, 12540, 16001, 74002, 70527, 106952</t>
  </si>
  <si>
    <t>GO:0031100~organ regeneration</t>
  </si>
  <si>
    <t>18113, 16878, 21814, 17345, 19273, 18654</t>
  </si>
  <si>
    <t>Eye</t>
  </si>
  <si>
    <t>19285, 218194, 226252, 319565, 71795, 93722, 16500, 623796, 93724, 13047, 77574, 104831, 52850, 93716, 14719, 52906, 18053, 102032, 66578, 73713, 192651, 231503, 12824, 104001, 243937, 80981, 26399, 217125, 75712, 83397, 268420, 228880, 212307, 50918, 14254, 16924, 215001, 240725, 353237, 74244, 140579, 268970, 53605, 19261, 243634, 19023, 215690, 404634, 105559, 235431, 13437, 237847, 229279, 93711, 12941, 100044509, 76199, 238330, 66793, 216019, 17977, 15519, 57754, 66691</t>
  </si>
  <si>
    <t>56484, 12162, 110648, 18514, 17268, 243937, 16373</t>
  </si>
  <si>
    <t>mmu04725:Cholinergic synapse</t>
  </si>
  <si>
    <t>12323, 14688, 14678, 78284, 12286, 14360, 11512, 18796</t>
  </si>
  <si>
    <t>20779, 58220, 14678, 21873, 109711, 60595, 12540, 17898, 17356</t>
  </si>
  <si>
    <t>19401, 21416, 101476, 14183, 12540, 319757, 71371, 238871, 18129</t>
  </si>
  <si>
    <t>GO:0007420~brain development</t>
  </si>
  <si>
    <t>11302, 110648, 11815, 114873, 11906, 404634, 51800, 16001, 104010, 13175, 74747, 109934, 18205</t>
  </si>
  <si>
    <t>GO:0004708~MAP kinase kinase activity</t>
  </si>
  <si>
    <t>18481, 26399, 26409</t>
  </si>
  <si>
    <t>GO:0009749~response to glucose</t>
  </si>
  <si>
    <t>19275, 381853, 19015, 18770, 21825, 21416, 17126</t>
  </si>
  <si>
    <t>GO:0045595~regulation of cell differentiation</t>
  </si>
  <si>
    <t>16878, 21418, 12702, 71950, 16600</t>
  </si>
  <si>
    <t>GO:0060314~regulation of ryanodine-sensitive calcium-release channel activity</t>
  </si>
  <si>
    <t>74777, 57340, 238871</t>
  </si>
  <si>
    <t>GO:0038092~nodal signaling pathway</t>
  </si>
  <si>
    <t>17127, 228839, 17126</t>
  </si>
  <si>
    <t>94212, 14254, 14302, 52906, 14360, 16001, 18188, 18205</t>
  </si>
  <si>
    <t>GO:0003682~chromatin binding</t>
  </si>
  <si>
    <t>21418, 21416, 13592, 20481, 13047, 68275, 20238, 268515, 17126, 18505, 17127, 26424, 12053, 230738, 20687, 69928, 228880, 12418, 17977, 17268, 16842, 71950</t>
  </si>
  <si>
    <t>GO:0051018~protein kinase A binding</t>
  </si>
  <si>
    <t>19401, 83397, 238161, 14799</t>
  </si>
  <si>
    <t>GO:0008284~positive regulation of cell proliferation</t>
  </si>
  <si>
    <t>18109, 15251, 18205, 18129, 18505, 16878, 21814, 23871, 20203, 19401, 12804, 14164, 14678, 14183, 217946, 319757, 13615, 68275, 18654, 19015, 21825, 16842, 18514, 16157, 71950</t>
  </si>
  <si>
    <t>GO:0070509~calcium ion import</t>
  </si>
  <si>
    <t>63873, 15465, 12296, 12286</t>
  </si>
  <si>
    <t>433586, 225207, 11906, 93724, 71529, 243219, 20273, 268515, 93711, 104831, 238330, 20346, 74136, 93716, 217866, 117606, 105559</t>
  </si>
  <si>
    <t>65945, 20512, 240725, 233067, 18129, 63873, 21814, 114873, 192897, 14719, 18053, 93897, 14367, 228357, 237847, 230857, 14183, 21873, 12778, 20271, 21825, 11495, 13052, 15451, 15519, 117606, 14799</t>
  </si>
  <si>
    <t>GO:0007411~axon guidance</t>
  </si>
  <si>
    <t>12162, 20779, 110648, 226519, 20346, 14360, 18053, 117606, 107449, 18205</t>
  </si>
  <si>
    <t>GO:0010595~positive regulation of endothelial cell migration</t>
  </si>
  <si>
    <t>71093, 21825, 14164, 230738, 23871</t>
  </si>
  <si>
    <t>GO:0038083~peptidyl-tyrosine autophosphorylation</t>
  </si>
  <si>
    <t>11302, 20779, 14302, 14360, 16001</t>
  </si>
  <si>
    <t>GO:0045666~positive regulation of neuron differentiation</t>
  </si>
  <si>
    <t>19401, 228839, 12162, 12053, 17977, 70834, 18053, 16373</t>
  </si>
  <si>
    <t>GO:0071456~cellular response to hypoxia</t>
  </si>
  <si>
    <t>19015, 56484, 20779, 14688, 18534, 20203, 15251, 75387</t>
  </si>
  <si>
    <t>GO:0043410~positive regulation of MAPK cascade</t>
  </si>
  <si>
    <t>93834, 16878, 14254, 14183, 16001, 12540, 70834, 18053</t>
  </si>
  <si>
    <t>GO:0060670~branching involved in labyrinthine layer morphogenesis</t>
  </si>
  <si>
    <t>14367, 12702, 14183</t>
  </si>
  <si>
    <t>GO:0007628~adult walking behavior</t>
  </si>
  <si>
    <t>80297, 12286, 74244, 57754, 20273</t>
  </si>
  <si>
    <t>16600, 73610, 30794, 231830, 75387, 320717, 66578, 17314, 19401, 192651, 230857, 14678, 268860, 18534, 225743, 11492, 17898, 243937, 665211, 19015, 11477, 69726, 228880, 19212, 18481, 338371, 16924, 13602, 225998, 16873, 11650, 74103, 628709, 28042, 18796, 19023, 26409, 93679, 11928, 105559, 13437, 232784, 225207, 19733, 104418, 68275, 110648, 635253, 66793, 21804, 30928, 14360, 13591, 13592, 104010, 17131, 269023, 26424, 16443, 12053, 66071, 329093, 104099, 18577, 20203, 66743, 11981, 380855, 11569, 319594, 11906, 12824, 381812, 17126, 18770, 17127, 74123, 83396, 20689, 20687, 328365, 268420, 70527, 233328, 240725, 109711, 109594, 60595, 72306, 21954, 195531, 18693, 236366, 217866, 11512, 78933, 68036, 56522, 238871, 214290, 68750, 70673, 20216, 238330, 22767, 13070, 230738, 12286, 22761</t>
  </si>
  <si>
    <t>17127, 14254, 21814, 192897, 16975, 16001, 229714, 19263, 18129</t>
  </si>
  <si>
    <t>GO:0007015~actin filament organization</t>
  </si>
  <si>
    <t>238021, 234214, 63873, 109711, 14107, 12540, 19261</t>
  </si>
  <si>
    <t>GO:0001947~heart looping</t>
  </si>
  <si>
    <t>17127, 52906, 15251, 384452, 319757, 18129</t>
  </si>
  <si>
    <t>GO:0003713~transcription coactivator activity</t>
  </si>
  <si>
    <t>19401, 19015, 19663, 21418, 433586, 21804, 58172, 17977, 71371, 13180, 70673</t>
  </si>
  <si>
    <t>mmu04971:Gastric acid secretion</t>
  </si>
  <si>
    <t>228785, 12323, 14678, 11512, 11928, 18796</t>
  </si>
  <si>
    <t>Manganese</t>
  </si>
  <si>
    <t>11477, 56522, 19023, 233328, 18534, 14360, 11512, 225326, 28042, 320717, 214290</t>
  </si>
  <si>
    <t>328365, 17131, 14613, 22411</t>
  </si>
  <si>
    <t>GO:0048010~vascular endothelial growth factor receptor signaling pathway</t>
  </si>
  <si>
    <t>20779, 14254, 240725, 18654</t>
  </si>
  <si>
    <t>13380, 17131, 238871, 74747</t>
  </si>
  <si>
    <t>GO:0016310~phosphorylation</t>
  </si>
  <si>
    <t>18481, 223435, 18557, 140780, 14254, 332110, 233328, 14183, 104418, 11790, 13631, 102626, 11302, 228785, 18770, 12323, 11477, 26399, 20779, 26409, 14302, 217866, 216019, 14360, 16001, 13175, 225326</t>
  </si>
  <si>
    <t>GO:0017134~fibroblast growth factor binding</t>
  </si>
  <si>
    <t>20271, 21825, 21814, 14183</t>
  </si>
  <si>
    <t>GO:0048185~activin binding</t>
  </si>
  <si>
    <t>11477, 21814, 17131</t>
  </si>
  <si>
    <t>GO:0031406~carboxylic acid binding</t>
  </si>
  <si>
    <t>319594, 18534, 14719</t>
  </si>
  <si>
    <t>GO:0031490~chromatin DNA binding</t>
  </si>
  <si>
    <t>19401, 17127, 56484, 404634, 12053, 60595</t>
  </si>
  <si>
    <t>Cecum</t>
  </si>
  <si>
    <t>71093, 108115, 215772, 78255, 623169, 102626, 12905, 117591, 77669, 14719, 246221, 78088, 381175, 320717</t>
  </si>
  <si>
    <t>GO:0060174~limb bud formation</t>
  </si>
  <si>
    <t>69890, 14183, 12824</t>
  </si>
  <si>
    <t>GO:0042312~regulation of vasodilation</t>
  </si>
  <si>
    <t>230857, 11512, 14613</t>
  </si>
  <si>
    <t>GO:0051272~positive regulation of cellular component movement</t>
  </si>
  <si>
    <t>12053, 60595, 23871</t>
  </si>
  <si>
    <t>GO:0048617~embryonic foregut morphogenesis</t>
  </si>
  <si>
    <t>17127, 74123, 17126</t>
  </si>
  <si>
    <t>GO:0046982~protein heterodimerization activity</t>
  </si>
  <si>
    <t>19401, 51800, 15251, 225471, 16500, 18654, 17126, 19015, 243634, 17127, 74123, 18969, 20678, 74007, 69382, 23966, 404634, 100503041, 69928, 23965, 17268, 18514, 21355</t>
  </si>
  <si>
    <t>17463, 433586, 78286, 14678, 229389, 11733, 107449, 72512, 215690, 378425, 100038693, 21804, 50780, 110948</t>
  </si>
  <si>
    <t>GO:0016311~dephosphorylation</t>
  </si>
  <si>
    <t>19275, 19267, 104831, 20975, 240672, 19263, 19273, 67603</t>
  </si>
  <si>
    <t>GO:0005884~actin filament</t>
  </si>
  <si>
    <t>20779, 109624, 109711, 14360, 59289, 12345</t>
  </si>
  <si>
    <t>GO:0032947~protein complex scaffold</t>
  </si>
  <si>
    <t>16443, 26941, 52357, 11640, 238161</t>
  </si>
  <si>
    <t>GO:0046777~protein autophosphorylation</t>
  </si>
  <si>
    <t>11302, 228785, 12323, 20779, 14254, 332110, 14183, 14360, 16001, 13631, 102626</t>
  </si>
  <si>
    <t>GO:0000979~RNA polymerase II core promoter sequence-specific DNA binding</t>
  </si>
  <si>
    <t>21418, 21416, 69726, 20687, 22761, 68750</t>
  </si>
  <si>
    <t>GO:0030325~adrenal gland development</t>
  </si>
  <si>
    <t>16001, 71371, 18514, 22411</t>
  </si>
  <si>
    <t>GO:0050806~positive regulation of synaptic transmission</t>
  </si>
  <si>
    <t>65945, 20512, 20203, 14799</t>
  </si>
  <si>
    <t>GO:0007163~establishment or maintenance of cell polarity</t>
  </si>
  <si>
    <t>238021, 319565, 14107, 12540</t>
  </si>
  <si>
    <t>GO:0055037~recycling endosome</t>
  </si>
  <si>
    <t>11302, 75767, 231830, 59289, 58244, 12778, 11981, 14799</t>
  </si>
  <si>
    <t>mmu04360:Axon guidance</t>
  </si>
  <si>
    <t>117600, 18481, 20346, 14678, 50780, 14360, 12540, 107449</t>
  </si>
  <si>
    <t>GO:0030514~negative regulation of BMP signaling pathway</t>
  </si>
  <si>
    <t>21416, 13380, 20481, 17131, 71950</t>
  </si>
  <si>
    <t>170942, 21416, 20481, 71950, 70673</t>
  </si>
  <si>
    <t>GO:0031994~insulin-like growth factor I binding</t>
  </si>
  <si>
    <t>16012, 192897, 16001</t>
  </si>
  <si>
    <t>GO:0044548~S100 protein binding</t>
  </si>
  <si>
    <t>14164, 11744, 20203</t>
  </si>
  <si>
    <t>GO:0030855~epithelial cell differentiation</t>
  </si>
  <si>
    <t>12162, 26424, 21804, 14183, 71994, 19212</t>
  </si>
  <si>
    <t>GO:0090263~positive regulation of canonical Wnt signaling pathway</t>
  </si>
  <si>
    <t>20779, 110648, 233328, 14183, 319998, 66743</t>
  </si>
  <si>
    <t>mmu04921:Oxytocin signaling pathway</t>
  </si>
  <si>
    <t>228785, 232807, 12323, 20779, 12296, 14678, 11512, 13631, 18796</t>
  </si>
  <si>
    <t>GO:0010801~negative regulation of peptidyl-threonine phosphorylation</t>
  </si>
  <si>
    <t>19023, 17131, 74747</t>
  </si>
  <si>
    <t>GO:0014067~negative regulation of phosphatidylinositol 3-kinase signaling</t>
  </si>
  <si>
    <t>26941, 70527, 16600</t>
  </si>
  <si>
    <t>GO:0005886~plasma membrane</t>
  </si>
  <si>
    <t>19285, 319565, 23853, 14688, 58220, 12296, 239283, 93722, 59289, 78255, 93724, 59091, 56013, 11733, 107449, 20779, 70772, 73738, 93716, 57340, 14719, 69354, 231830, 17909, 64099, 14613, 381853, 17999, 26357, 258153, 14678, 230857, 108115, 14183, 14107, 229714, 252972, 56741, 21366, 13052, 14302, 19216, 14622, 16001, 94212, 50918, 66860, 65945, 233067, 225471, 11650, 109934, 18796, 63873, 117591, 21814, 114873, 26409, 192897, 67784, 11928, 54608, 14367, 109624, 12804, 228357, 237847, 104418, 319757, 63913, 93712, 12778, 93711, 234214, 107607, 14360, 74694, 217143, 71003, 26941, 22379, 104010, 16500, 17131, 319945, 330222, 18129, 72512, 77574, 17079, 15465, 16443, 23966, 20472, 107831, 93897, 18053, 11981, 21873, 231503, 13380, 20273, 17127, 20271, 80981, 83397, 66240, 20687, 211666, 70527, 117606, 434130, 106073, 17356, 19267, 68938, 546729, 14254, 20512, 57269, 240725, 14527, 109711, 16975, 353237, 68764, 19261, 243634, 64378, 269608, 18693, 24052, 217866, 20975, 12540, 11512, 106952, 80297, 19275, 230872, 72789, 238871, 19273, 12941, 15451, 101476, 170736, 50780, 230738, 319998, 12286, 12006, 15519, 14799</t>
  </si>
  <si>
    <t>GO:0007205~protein kinase C-activating G-protein coupled receptor signaling pathway</t>
  </si>
  <si>
    <t>18693, 104418, 320127, 13615</t>
  </si>
  <si>
    <t>GO:0086010~membrane depolarization during action potential</t>
  </si>
  <si>
    <t>20271, 12286, 252972, 20273</t>
  </si>
  <si>
    <t>GO:0055010~ventricular cardiac muscle tissue morphogenesis</t>
  </si>
  <si>
    <t>21814, 14183, 17131, 21954</t>
  </si>
  <si>
    <t>GO:0086091~regulation of heart rate by cardiac conduction</t>
  </si>
  <si>
    <t>20271, 12296, 66240, 14613</t>
  </si>
  <si>
    <t>20271, 24052, 11512, 238161, 16500, 11928, 233335, 11733</t>
  </si>
  <si>
    <t>GO:0005925~focal adhesion</t>
  </si>
  <si>
    <t>319565, 14254, 109711, 14107, 60595, 56013, 227720, 234214, 63873, 83397, 21804, 170736, 71994, 21961, 12540, 64099, 118449, 67671</t>
  </si>
  <si>
    <t>mmu05410:Hypertrophic cardiomyopathy (HCM)</t>
  </si>
  <si>
    <t>22004, 12296, 192897, 24052, 104099, 21954</t>
  </si>
  <si>
    <t>GO:0006366~transcription from RNA polymerase II promoter</t>
  </si>
  <si>
    <t>76199, 17127, 69890, 212391, 20689, 15251, 16842, 243937, 16600</t>
  </si>
  <si>
    <t>17127, 21418, 20687, 16600</t>
  </si>
  <si>
    <t>GO:0051020~GTPase binding</t>
  </si>
  <si>
    <t>19275, 18481, 14688, 15519</t>
  </si>
  <si>
    <t>Activated spleen</t>
  </si>
  <si>
    <t>14688, 233328, 268860, 72042, 51800, 59289, 74244, 59091, 12345, 12234, 74257, 17079, 228839, 16878, 14011, 19359, 56709, 117591, 15451, 100041621, 50780, 21961, 19205, 100043424, 19746, 17444, 216892</t>
  </si>
  <si>
    <t>GO:0031513~nonmotile primary cilium</t>
  </si>
  <si>
    <t>243634, 83396, 52906, 53860</t>
  </si>
  <si>
    <t>DNA methylation dynamics during embryonic development and postnatal maturation of the mouse auditory sensory epithelium</t>
  </si>
  <si>
    <t>Table S8. GO enrichment analysis of time point-specific UMRs</t>
  </si>
  <si>
    <t>Yizhar-Barnea O*, Valensisi C*, Doni- Jayavelu N, Kishore K, Andrus C, Koffler-Brill T, Ushakov K, Perl K, Noy Y, Bhonker Y, Pelizzola M, Hawkins RD, Avraham KB.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rgb="FF000000"/>
      <name val="Arial"/>
    </font>
    <font>
      <b/>
      <sz val="12"/>
      <color rgb="FF000000"/>
      <name val="ArialMT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0" fillId="0" borderId="0" xfId="0" applyFont="1"/>
    <xf numFmtId="11" fontId="0" fillId="0" borderId="0" xfId="0" applyNumberFormat="1" applyFo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4" fillId="0" borderId="0" xfId="0" applyFont="1" applyAlignment="1"/>
  </cellXfs>
  <cellStyles count="1">
    <cellStyle name="Normal" xfId="0" builtinId="0"/>
  </cellStyles>
  <dxfs count="3">
    <dxf>
      <fill>
        <patternFill patternType="solid">
          <fgColor rgb="FF92D050"/>
          <bgColor rgb="FF92D05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92D050"/>
          <bgColor rgb="FF92D05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38761D"/>
    <outlinePr summaryBelow="0" summaryRight="0"/>
  </sheetPr>
  <dimension ref="A1:Z1001"/>
  <sheetViews>
    <sheetView tabSelected="1" workbookViewId="0">
      <selection activeCell="O8" sqref="O8"/>
    </sheetView>
  </sheetViews>
  <sheetFormatPr baseColWidth="10" defaultColWidth="12.5" defaultRowHeight="15" customHeight="1"/>
  <cols>
    <col min="1" max="1" width="8.5" customWidth="1"/>
    <col min="2" max="2" width="57.5" customWidth="1"/>
    <col min="3" max="4" width="8.5" customWidth="1"/>
    <col min="5" max="5" width="9.1640625" customWidth="1"/>
    <col min="6" max="26" width="8.5" customWidth="1"/>
  </cols>
  <sheetData>
    <row r="1" spans="1:26" ht="15" customHeight="1">
      <c r="A1" s="3" t="s">
        <v>981</v>
      </c>
      <c r="B1" s="4"/>
      <c r="C1" s="4"/>
      <c r="D1" s="4"/>
      <c r="E1" s="4"/>
      <c r="F1" s="4"/>
      <c r="G1" s="5"/>
      <c r="H1" s="5"/>
      <c r="I1" s="5"/>
      <c r="J1" s="5"/>
      <c r="K1" s="5"/>
      <c r="L1" s="5"/>
      <c r="M1" s="5"/>
      <c r="N1" s="6" t="s">
        <v>980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15" customHeight="1">
      <c r="B2" s="4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7" t="s">
        <v>982</v>
      </c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1:26" ht="15" customHeight="1">
      <c r="A3" t="s">
        <v>0</v>
      </c>
    </row>
    <row r="4" spans="1:26" ht="15" customHeight="1">
      <c r="A4" t="s">
        <v>13</v>
      </c>
    </row>
    <row r="5" spans="1:26" ht="14.25" customHeight="1">
      <c r="A5" t="s">
        <v>13</v>
      </c>
      <c r="B5" t="s">
        <v>1</v>
      </c>
      <c r="C5" t="s">
        <v>2</v>
      </c>
      <c r="D5" t="s">
        <v>3</v>
      </c>
      <c r="E5" s="1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L5" t="s">
        <v>11</v>
      </c>
      <c r="M5" t="s">
        <v>12</v>
      </c>
    </row>
    <row r="6" spans="1:26" ht="14.25" customHeight="1">
      <c r="A6" t="s">
        <v>13</v>
      </c>
      <c r="B6" t="s">
        <v>14</v>
      </c>
      <c r="C6">
        <v>141</v>
      </c>
      <c r="D6">
        <v>24.394463667819998</v>
      </c>
      <c r="E6" s="1">
        <v>1.24088080458495E-8</v>
      </c>
      <c r="F6" t="s">
        <v>19</v>
      </c>
      <c r="G6">
        <v>390</v>
      </c>
      <c r="H6">
        <v>4092</v>
      </c>
      <c r="I6">
        <v>17446</v>
      </c>
      <c r="J6">
        <v>1.5413978494623599</v>
      </c>
      <c r="K6" s="2">
        <v>7.4328484696017904E-6</v>
      </c>
      <c r="L6" s="2">
        <v>7.4328484696017904E-6</v>
      </c>
      <c r="M6" s="2">
        <v>1.83226860350771E-5</v>
      </c>
    </row>
    <row r="7" spans="1:26" ht="14.25" customHeight="1">
      <c r="A7" t="s">
        <v>16</v>
      </c>
      <c r="B7" t="s">
        <v>22</v>
      </c>
      <c r="C7">
        <v>22</v>
      </c>
      <c r="D7">
        <v>3.8062283737024201</v>
      </c>
      <c r="E7" s="1">
        <v>6.4026542389852897E-8</v>
      </c>
      <c r="F7" t="s">
        <v>24</v>
      </c>
      <c r="G7">
        <v>390</v>
      </c>
      <c r="H7">
        <v>233</v>
      </c>
      <c r="I7">
        <v>17446</v>
      </c>
      <c r="J7">
        <v>4.2237482117310403</v>
      </c>
      <c r="K7" s="2">
        <v>3.83511647014112E-5</v>
      </c>
      <c r="L7" s="2">
        <v>1.9175766205692299E-5</v>
      </c>
      <c r="M7" s="2">
        <v>9.4540733386327903E-5</v>
      </c>
    </row>
    <row r="8" spans="1:26" ht="14.25" customHeight="1">
      <c r="A8" t="s">
        <v>16</v>
      </c>
      <c r="B8" t="s">
        <v>28</v>
      </c>
      <c r="C8">
        <v>38</v>
      </c>
      <c r="D8">
        <v>6.5743944636678098</v>
      </c>
      <c r="E8" s="1">
        <v>9.4032720466078896E-8</v>
      </c>
      <c r="F8" t="s">
        <v>30</v>
      </c>
      <c r="G8">
        <v>390</v>
      </c>
      <c r="H8">
        <v>633</v>
      </c>
      <c r="I8">
        <v>17446</v>
      </c>
      <c r="J8">
        <v>2.6854133754607599</v>
      </c>
      <c r="K8" s="2">
        <v>5.6324015970221603E-5</v>
      </c>
      <c r="L8" s="2">
        <v>1.8775024489436899E-5</v>
      </c>
      <c r="M8" s="2">
        <v>1.3884742465775001E-4</v>
      </c>
    </row>
    <row r="9" spans="1:26" ht="14.25" customHeight="1">
      <c r="A9" t="s">
        <v>16</v>
      </c>
      <c r="B9" t="s">
        <v>36</v>
      </c>
      <c r="C9">
        <v>48</v>
      </c>
      <c r="D9">
        <v>8.3044982698961896</v>
      </c>
      <c r="E9" s="2">
        <v>2.8576657067992901E-7</v>
      </c>
      <c r="F9" t="s">
        <v>38</v>
      </c>
      <c r="G9">
        <v>492</v>
      </c>
      <c r="H9">
        <v>976</v>
      </c>
      <c r="I9">
        <v>22680</v>
      </c>
      <c r="J9">
        <v>2.2670931627348998</v>
      </c>
      <c r="K9" s="2">
        <v>8.3154626397297093E-5</v>
      </c>
      <c r="L9" s="2">
        <v>8.3154626397297093E-5</v>
      </c>
      <c r="M9" s="2">
        <v>3.8009569981456399E-4</v>
      </c>
    </row>
    <row r="10" spans="1:26" ht="14.25" customHeight="1">
      <c r="A10" t="s">
        <v>26</v>
      </c>
      <c r="B10" t="s">
        <v>17</v>
      </c>
      <c r="C10">
        <v>215</v>
      </c>
      <c r="D10">
        <v>37.197231833910003</v>
      </c>
      <c r="E10" s="2">
        <v>2.0245159623923901E-6</v>
      </c>
      <c r="F10" t="s">
        <v>44</v>
      </c>
      <c r="G10">
        <v>492</v>
      </c>
      <c r="H10">
        <v>7617</v>
      </c>
      <c r="I10">
        <v>22680</v>
      </c>
      <c r="J10">
        <v>1.3011652369379101</v>
      </c>
      <c r="K10" s="2">
        <v>5.88961235626017E-4</v>
      </c>
      <c r="L10" s="2">
        <v>2.94523990003292E-4</v>
      </c>
      <c r="M10">
        <v>2.6927627701400698E-3</v>
      </c>
    </row>
    <row r="11" spans="1:26" ht="14.25" customHeight="1">
      <c r="A11" t="s">
        <v>26</v>
      </c>
      <c r="B11" t="s">
        <v>32</v>
      </c>
      <c r="C11">
        <v>146</v>
      </c>
      <c r="D11">
        <v>25.259515570934202</v>
      </c>
      <c r="E11" s="2">
        <v>4.9705962699409903E-6</v>
      </c>
      <c r="F11" t="s">
        <v>51</v>
      </c>
      <c r="G11">
        <v>492</v>
      </c>
      <c r="H11">
        <v>4779</v>
      </c>
      <c r="I11">
        <v>22680</v>
      </c>
      <c r="J11">
        <v>1.40829543888659</v>
      </c>
      <c r="K11">
        <v>1.44540150897654E-3</v>
      </c>
      <c r="L11" s="2">
        <v>4.8203282129866099E-4</v>
      </c>
      <c r="M11">
        <v>6.6111575834137898E-3</v>
      </c>
    </row>
    <row r="12" spans="1:26" ht="14.25" customHeight="1">
      <c r="A12" t="s">
        <v>26</v>
      </c>
      <c r="B12" t="s">
        <v>54</v>
      </c>
      <c r="C12">
        <v>26</v>
      </c>
      <c r="D12">
        <v>4.4982698961937704</v>
      </c>
      <c r="E12" s="2">
        <v>6.0593540664777799E-6</v>
      </c>
      <c r="F12" t="s">
        <v>56</v>
      </c>
      <c r="G12">
        <v>432</v>
      </c>
      <c r="H12">
        <v>384</v>
      </c>
      <c r="I12">
        <v>18082</v>
      </c>
      <c r="J12">
        <v>2.8340326003086398</v>
      </c>
      <c r="K12">
        <v>1.3116590348992501E-2</v>
      </c>
      <c r="L12">
        <v>1.3116590348992501E-2</v>
      </c>
      <c r="M12">
        <v>1.05217122422174E-2</v>
      </c>
    </row>
    <row r="13" spans="1:26" ht="14.25" customHeight="1">
      <c r="A13" t="s">
        <v>46</v>
      </c>
      <c r="B13" t="s">
        <v>57</v>
      </c>
      <c r="C13">
        <v>33</v>
      </c>
      <c r="D13">
        <v>5.7093425605536297</v>
      </c>
      <c r="E13" s="2">
        <v>8.8426043822992693E-6</v>
      </c>
      <c r="F13" t="s">
        <v>60</v>
      </c>
      <c r="G13">
        <v>432</v>
      </c>
      <c r="H13">
        <v>576</v>
      </c>
      <c r="I13">
        <v>18082</v>
      </c>
      <c r="J13">
        <v>2.39802758487654</v>
      </c>
      <c r="K13">
        <v>1.90836764399024E-2</v>
      </c>
      <c r="L13">
        <v>9.5878011857398696E-3</v>
      </c>
      <c r="M13">
        <v>1.53543131676148E-2</v>
      </c>
    </row>
    <row r="14" spans="1:26" ht="14.25" customHeight="1">
      <c r="A14" t="s">
        <v>26</v>
      </c>
      <c r="B14" t="s">
        <v>61</v>
      </c>
      <c r="C14">
        <v>6</v>
      </c>
      <c r="D14">
        <v>1.0380622837370199</v>
      </c>
      <c r="E14" s="2">
        <v>1.2600570427705499E-5</v>
      </c>
      <c r="F14" t="s">
        <v>64</v>
      </c>
      <c r="G14">
        <v>432</v>
      </c>
      <c r="H14">
        <v>14</v>
      </c>
      <c r="I14">
        <v>18082</v>
      </c>
      <c r="J14">
        <v>17.938492063491999</v>
      </c>
      <c r="K14">
        <v>2.70833038686767E-2</v>
      </c>
      <c r="L14">
        <v>9.1105174216273808E-3</v>
      </c>
      <c r="M14">
        <v>2.1878978973333098E-2</v>
      </c>
    </row>
    <row r="15" spans="1:26" ht="14.25" customHeight="1">
      <c r="A15" t="s">
        <v>16</v>
      </c>
      <c r="B15" t="s">
        <v>65</v>
      </c>
      <c r="C15">
        <v>10</v>
      </c>
      <c r="D15">
        <v>1.73010380622837</v>
      </c>
      <c r="E15" s="2">
        <v>1.32867208857372E-5</v>
      </c>
      <c r="F15" t="s">
        <v>68</v>
      </c>
      <c r="G15">
        <v>160</v>
      </c>
      <c r="H15">
        <v>71</v>
      </c>
      <c r="I15">
        <v>7720</v>
      </c>
      <c r="J15">
        <v>6.7957746478873204</v>
      </c>
      <c r="K15">
        <v>2.7995905485693699E-3</v>
      </c>
      <c r="L15">
        <v>2.7995905485693699E-3</v>
      </c>
      <c r="M15">
        <v>1.67981555127871E-2</v>
      </c>
    </row>
    <row r="16" spans="1:26" ht="14.25" customHeight="1">
      <c r="A16" t="s">
        <v>62</v>
      </c>
      <c r="B16" t="s">
        <v>69</v>
      </c>
      <c r="C16">
        <v>48</v>
      </c>
      <c r="D16">
        <v>8.3044982698961896</v>
      </c>
      <c r="E16" s="2">
        <v>1.47426287875583E-5</v>
      </c>
      <c r="F16" t="s">
        <v>71</v>
      </c>
      <c r="G16">
        <v>432</v>
      </c>
      <c r="H16">
        <v>1029</v>
      </c>
      <c r="I16">
        <v>18082</v>
      </c>
      <c r="J16">
        <v>1.9524889320807599</v>
      </c>
      <c r="K16">
        <v>3.16139167857174E-2</v>
      </c>
      <c r="L16">
        <v>7.9989430578586394E-3</v>
      </c>
      <c r="M16">
        <v>2.5597889690287499E-2</v>
      </c>
    </row>
    <row r="17" spans="1:13" ht="14.25" customHeight="1">
      <c r="A17" t="s">
        <v>13</v>
      </c>
      <c r="B17" t="s">
        <v>74</v>
      </c>
      <c r="C17">
        <v>17</v>
      </c>
      <c r="D17">
        <v>2.9411764705882302</v>
      </c>
      <c r="E17" s="2">
        <v>5.8864196566935198E-5</v>
      </c>
      <c r="F17" t="s">
        <v>77</v>
      </c>
      <c r="G17">
        <v>492</v>
      </c>
      <c r="H17">
        <v>235</v>
      </c>
      <c r="I17">
        <v>22680</v>
      </c>
      <c r="J17">
        <v>3.3347171769589998</v>
      </c>
      <c r="K17">
        <v>1.6984101362591299E-2</v>
      </c>
      <c r="L17">
        <v>4.2733395328685697E-3</v>
      </c>
      <c r="M17">
        <v>7.82665680495786E-2</v>
      </c>
    </row>
    <row r="18" spans="1:13" ht="14.25" customHeight="1">
      <c r="A18" t="s">
        <v>16</v>
      </c>
      <c r="B18" t="s">
        <v>79</v>
      </c>
      <c r="C18">
        <v>34</v>
      </c>
      <c r="D18">
        <v>5.8823529411764701</v>
      </c>
      <c r="E18" s="2">
        <v>8.5282760638714599E-5</v>
      </c>
      <c r="F18" t="s">
        <v>84</v>
      </c>
      <c r="G18">
        <v>442</v>
      </c>
      <c r="H18">
        <v>718</v>
      </c>
      <c r="I18">
        <v>19662</v>
      </c>
      <c r="J18">
        <v>2.1064923934004698</v>
      </c>
      <c r="K18">
        <v>2.9243550249397E-2</v>
      </c>
      <c r="L18">
        <v>2.9243550249397E-2</v>
      </c>
      <c r="M18">
        <v>0.116477145909521</v>
      </c>
    </row>
    <row r="19" spans="1:13" ht="14.25" customHeight="1">
      <c r="A19" t="s">
        <v>26</v>
      </c>
      <c r="B19" t="s">
        <v>15</v>
      </c>
      <c r="C19">
        <v>38</v>
      </c>
      <c r="D19">
        <v>6.5743944636678098</v>
      </c>
      <c r="E19" s="2">
        <v>1.76600153002791E-4</v>
      </c>
      <c r="F19" t="s">
        <v>88</v>
      </c>
      <c r="G19">
        <v>390</v>
      </c>
      <c r="H19">
        <v>883</v>
      </c>
      <c r="I19">
        <v>17446</v>
      </c>
      <c r="J19">
        <v>1.9251038127595299</v>
      </c>
      <c r="K19">
        <v>0.100389001910723</v>
      </c>
      <c r="L19">
        <v>2.6101517670771401E-2</v>
      </c>
      <c r="M19">
        <v>0.26044880154591998</v>
      </c>
    </row>
    <row r="20" spans="1:13" ht="14.25" customHeight="1">
      <c r="A20" t="s">
        <v>16</v>
      </c>
      <c r="B20" t="s">
        <v>21</v>
      </c>
      <c r="C20">
        <v>29</v>
      </c>
      <c r="D20">
        <v>5.0173010380622802</v>
      </c>
      <c r="E20" s="2">
        <v>2.5276261979027901E-4</v>
      </c>
      <c r="F20" t="s">
        <v>93</v>
      </c>
      <c r="G20">
        <v>492</v>
      </c>
      <c r="H20">
        <v>624</v>
      </c>
      <c r="I20">
        <v>22680</v>
      </c>
      <c r="J20">
        <v>2.1423545966228801</v>
      </c>
      <c r="K20">
        <v>7.0922592122168199E-2</v>
      </c>
      <c r="L20">
        <v>1.46049418484979E-2</v>
      </c>
      <c r="M20">
        <v>0.33567585564968599</v>
      </c>
    </row>
    <row r="21" spans="1:13" ht="14.25" customHeight="1">
      <c r="A21" t="s">
        <v>16</v>
      </c>
      <c r="B21" t="s">
        <v>96</v>
      </c>
      <c r="C21">
        <v>36</v>
      </c>
      <c r="D21">
        <v>6.2283737024221404</v>
      </c>
      <c r="E21" s="2">
        <v>2.6409766429314803E-4</v>
      </c>
      <c r="F21" t="s">
        <v>98</v>
      </c>
      <c r="G21">
        <v>432</v>
      </c>
      <c r="H21">
        <v>780</v>
      </c>
      <c r="I21">
        <v>18082</v>
      </c>
      <c r="J21">
        <v>1.9318376068376</v>
      </c>
      <c r="K21">
        <v>0.43760161710872503</v>
      </c>
      <c r="L21">
        <v>0.108730976527892</v>
      </c>
      <c r="M21">
        <v>0.45762308166138399</v>
      </c>
    </row>
    <row r="22" spans="1:13" ht="14.25" customHeight="1">
      <c r="A22" t="s">
        <v>62</v>
      </c>
      <c r="B22" t="s">
        <v>34</v>
      </c>
      <c r="C22">
        <v>57</v>
      </c>
      <c r="D22">
        <v>9.8615916955017298</v>
      </c>
      <c r="E22" s="2">
        <v>2.7811545565591198E-4</v>
      </c>
      <c r="F22" t="s">
        <v>103</v>
      </c>
      <c r="G22">
        <v>492</v>
      </c>
      <c r="H22">
        <v>1604</v>
      </c>
      <c r="I22">
        <v>22680</v>
      </c>
      <c r="J22">
        <v>1.6381302840459799</v>
      </c>
      <c r="K22">
        <v>7.7753607227797505E-2</v>
      </c>
      <c r="L22">
        <v>1.33998869935179E-2</v>
      </c>
      <c r="M22">
        <v>0.36928756646621402</v>
      </c>
    </row>
    <row r="23" spans="1:13" ht="14.25" customHeight="1">
      <c r="A23" t="s">
        <v>26</v>
      </c>
      <c r="B23" t="s">
        <v>105</v>
      </c>
      <c r="C23">
        <v>30</v>
      </c>
      <c r="D23">
        <v>5.1903114186851198</v>
      </c>
      <c r="E23" s="2">
        <v>2.8229241895016201E-4</v>
      </c>
      <c r="F23" t="s">
        <v>106</v>
      </c>
      <c r="G23">
        <v>492</v>
      </c>
      <c r="H23">
        <v>661</v>
      </c>
      <c r="I23">
        <v>22680</v>
      </c>
      <c r="J23">
        <v>2.09217372052691</v>
      </c>
      <c r="K23">
        <v>7.88742271324957E-2</v>
      </c>
      <c r="L23">
        <v>1.16683464533761E-2</v>
      </c>
      <c r="M23">
        <v>0.374824200676038</v>
      </c>
    </row>
    <row r="24" spans="1:13" ht="14.25" customHeight="1">
      <c r="A24" t="s">
        <v>62</v>
      </c>
      <c r="B24" t="s">
        <v>108</v>
      </c>
      <c r="C24">
        <v>19</v>
      </c>
      <c r="D24">
        <v>3.2871972318339</v>
      </c>
      <c r="E24" s="2">
        <v>3.0284104247426497E-4</v>
      </c>
      <c r="F24" t="s">
        <v>109</v>
      </c>
      <c r="G24">
        <v>442</v>
      </c>
      <c r="H24">
        <v>316</v>
      </c>
      <c r="I24">
        <v>19662</v>
      </c>
      <c r="J24">
        <v>2.6746806804513401</v>
      </c>
      <c r="K24">
        <v>0.100039714643266</v>
      </c>
      <c r="L24">
        <v>5.1337633635267603E-2</v>
      </c>
      <c r="M24">
        <v>0.413043737387985</v>
      </c>
    </row>
    <row r="25" spans="1:13" ht="14.25" customHeight="1">
      <c r="A25" t="s">
        <v>26</v>
      </c>
      <c r="B25" t="s">
        <v>112</v>
      </c>
      <c r="C25">
        <v>29</v>
      </c>
      <c r="D25">
        <v>5.0173010380622802</v>
      </c>
      <c r="E25" s="2">
        <v>3.2824499704031798E-4</v>
      </c>
      <c r="F25" t="s">
        <v>114</v>
      </c>
      <c r="G25">
        <v>432</v>
      </c>
      <c r="H25">
        <v>579</v>
      </c>
      <c r="I25">
        <v>18082</v>
      </c>
      <c r="J25">
        <v>2.0964386234247998</v>
      </c>
      <c r="K25">
        <v>0.51098556092423297</v>
      </c>
      <c r="L25">
        <v>0.11239389545656001</v>
      </c>
      <c r="M25">
        <v>0.56847799324878301</v>
      </c>
    </row>
    <row r="26" spans="1:13" ht="14.25" customHeight="1">
      <c r="A26" t="s">
        <v>26</v>
      </c>
      <c r="B26" t="s">
        <v>82</v>
      </c>
      <c r="C26">
        <v>16</v>
      </c>
      <c r="D26">
        <v>2.7681660899653902</v>
      </c>
      <c r="E26" s="2">
        <v>3.4553050514238499E-4</v>
      </c>
      <c r="F26" t="s">
        <v>120</v>
      </c>
      <c r="G26">
        <v>442</v>
      </c>
      <c r="H26">
        <v>239</v>
      </c>
      <c r="I26">
        <v>19662</v>
      </c>
      <c r="J26">
        <v>2.9780192733675301</v>
      </c>
      <c r="K26">
        <v>0.113314916005276</v>
      </c>
      <c r="L26">
        <v>3.9295553219481603E-2</v>
      </c>
      <c r="M26">
        <v>0.47114040915716598</v>
      </c>
    </row>
    <row r="27" spans="1:13" ht="14.25" customHeight="1">
      <c r="A27" t="s">
        <v>16</v>
      </c>
      <c r="B27" t="s">
        <v>122</v>
      </c>
      <c r="C27">
        <v>15</v>
      </c>
      <c r="D27">
        <v>2.5951557093425599</v>
      </c>
      <c r="E27" s="2">
        <v>3.7929721329862102E-4</v>
      </c>
      <c r="F27" t="s">
        <v>124</v>
      </c>
      <c r="G27">
        <v>432</v>
      </c>
      <c r="H27">
        <v>203</v>
      </c>
      <c r="I27">
        <v>18082</v>
      </c>
      <c r="J27">
        <v>3.0928434592227698</v>
      </c>
      <c r="K27">
        <v>0.562485490796368</v>
      </c>
      <c r="L27">
        <v>0.111385882633401</v>
      </c>
      <c r="M27">
        <v>0.65661969182134705</v>
      </c>
    </row>
    <row r="28" spans="1:13" ht="14.25" customHeight="1">
      <c r="A28" t="s">
        <v>26</v>
      </c>
      <c r="B28" t="s">
        <v>126</v>
      </c>
      <c r="C28">
        <v>11</v>
      </c>
      <c r="D28">
        <v>1.90311418685121</v>
      </c>
      <c r="E28" s="2">
        <v>3.9940423244968598E-4</v>
      </c>
      <c r="F28" t="s">
        <v>129</v>
      </c>
      <c r="G28">
        <v>432</v>
      </c>
      <c r="H28">
        <v>114</v>
      </c>
      <c r="I28">
        <v>18082</v>
      </c>
      <c r="J28">
        <v>4.0387833008446998</v>
      </c>
      <c r="K28">
        <v>0.58124768601145105</v>
      </c>
      <c r="L28">
        <v>0.103098702078241</v>
      </c>
      <c r="M28">
        <v>0.69131426316519895</v>
      </c>
    </row>
    <row r="29" spans="1:13" ht="14.25" customHeight="1">
      <c r="A29" t="s">
        <v>16</v>
      </c>
      <c r="B29" t="s">
        <v>42</v>
      </c>
      <c r="C29">
        <v>61</v>
      </c>
      <c r="D29">
        <v>10.553633217992999</v>
      </c>
      <c r="E29" s="2">
        <v>5.4958699122951299E-4</v>
      </c>
      <c r="F29" t="s">
        <v>134</v>
      </c>
      <c r="G29">
        <v>492</v>
      </c>
      <c r="H29">
        <v>1799</v>
      </c>
      <c r="I29">
        <v>22680</v>
      </c>
      <c r="J29">
        <v>1.5630634905570799</v>
      </c>
      <c r="K29">
        <v>0.14783386602174201</v>
      </c>
      <c r="L29">
        <v>1.9798113869866098E-2</v>
      </c>
      <c r="M29">
        <v>0.72853645702147796</v>
      </c>
    </row>
    <row r="30" spans="1:13" ht="14.25" customHeight="1">
      <c r="A30" t="s">
        <v>46</v>
      </c>
      <c r="B30" t="s">
        <v>137</v>
      </c>
      <c r="C30">
        <v>14</v>
      </c>
      <c r="D30">
        <v>2.4221453287197199</v>
      </c>
      <c r="E30" s="2">
        <v>7.1763533099180904E-4</v>
      </c>
      <c r="F30" t="s">
        <v>139</v>
      </c>
      <c r="G30">
        <v>432</v>
      </c>
      <c r="H30">
        <v>192</v>
      </c>
      <c r="I30">
        <v>18082</v>
      </c>
      <c r="J30">
        <v>3.0520351080246901</v>
      </c>
      <c r="K30">
        <v>0.790763219623557</v>
      </c>
      <c r="L30">
        <v>0.159543313829587</v>
      </c>
      <c r="M30">
        <v>1.2389023592925801</v>
      </c>
    </row>
    <row r="31" spans="1:13" ht="14.25" customHeight="1">
      <c r="A31" t="s">
        <v>16</v>
      </c>
      <c r="B31" t="s">
        <v>58</v>
      </c>
      <c r="C31">
        <v>62</v>
      </c>
      <c r="D31">
        <v>10.726643598615899</v>
      </c>
      <c r="E31" s="2">
        <v>7.5262010650443696E-4</v>
      </c>
      <c r="F31" t="s">
        <v>144</v>
      </c>
      <c r="G31">
        <v>492</v>
      </c>
      <c r="H31">
        <v>1859</v>
      </c>
      <c r="I31">
        <v>22680</v>
      </c>
      <c r="J31">
        <v>1.53741193140817</v>
      </c>
      <c r="K31">
        <v>0.19675452065364499</v>
      </c>
      <c r="L31">
        <v>2.4049956456346399E-2</v>
      </c>
      <c r="M31">
        <v>0.99643466035607098</v>
      </c>
    </row>
    <row r="32" spans="1:13" ht="14.25" customHeight="1">
      <c r="A32" t="s">
        <v>26</v>
      </c>
      <c r="B32" t="s">
        <v>146</v>
      </c>
      <c r="C32">
        <v>7</v>
      </c>
      <c r="D32">
        <v>1.2110726643598599</v>
      </c>
      <c r="E32" s="2">
        <v>8.7458157011453298E-4</v>
      </c>
      <c r="F32" t="s">
        <v>150</v>
      </c>
      <c r="G32">
        <v>160</v>
      </c>
      <c r="H32">
        <v>55</v>
      </c>
      <c r="I32">
        <v>7720</v>
      </c>
      <c r="J32">
        <v>6.1409090909090898</v>
      </c>
      <c r="K32">
        <v>0.168577720189378</v>
      </c>
      <c r="L32">
        <v>8.8176398742266904E-2</v>
      </c>
      <c r="M32">
        <v>1.10018983216156</v>
      </c>
    </row>
    <row r="33" spans="1:13" ht="14.25" customHeight="1">
      <c r="A33" t="s">
        <v>62</v>
      </c>
      <c r="B33" t="s">
        <v>152</v>
      </c>
      <c r="C33">
        <v>28</v>
      </c>
      <c r="D33">
        <v>4.8442906574394398</v>
      </c>
      <c r="E33" s="2">
        <v>9.2480456096743905E-4</v>
      </c>
      <c r="F33" t="s">
        <v>155</v>
      </c>
      <c r="G33">
        <v>492</v>
      </c>
      <c r="H33">
        <v>646</v>
      </c>
      <c r="I33">
        <v>22680</v>
      </c>
      <c r="J33">
        <v>1.9980366986332401</v>
      </c>
      <c r="K33">
        <v>0.23604213728638401</v>
      </c>
      <c r="L33">
        <v>2.6565037669425001E-2</v>
      </c>
      <c r="M33">
        <v>1.2231045515202501</v>
      </c>
    </row>
    <row r="34" spans="1:13" ht="14.25" customHeight="1">
      <c r="A34" t="s">
        <v>62</v>
      </c>
      <c r="B34" t="s">
        <v>45</v>
      </c>
      <c r="C34">
        <v>78</v>
      </c>
      <c r="D34">
        <v>13.4948096885813</v>
      </c>
      <c r="E34" s="2">
        <v>9.2915581082349502E-4</v>
      </c>
      <c r="F34" t="s">
        <v>160</v>
      </c>
      <c r="G34">
        <v>432</v>
      </c>
      <c r="H34">
        <v>2279</v>
      </c>
      <c r="I34">
        <v>18082</v>
      </c>
      <c r="J34">
        <v>1.43256057725123</v>
      </c>
      <c r="K34">
        <v>0.86808159525989004</v>
      </c>
      <c r="L34">
        <v>0.18336020549736601</v>
      </c>
      <c r="M34">
        <v>1.6012952590286</v>
      </c>
    </row>
    <row r="35" spans="1:13" ht="14.25" customHeight="1">
      <c r="A35" t="s">
        <v>16</v>
      </c>
      <c r="B35" t="s">
        <v>63</v>
      </c>
      <c r="C35">
        <v>181</v>
      </c>
      <c r="D35">
        <v>31.3148788927335</v>
      </c>
      <c r="E35" s="2">
        <v>9.84587191140178E-4</v>
      </c>
      <c r="F35" t="s">
        <v>166</v>
      </c>
      <c r="G35">
        <v>442</v>
      </c>
      <c r="H35">
        <v>6631</v>
      </c>
      <c r="I35">
        <v>19662</v>
      </c>
      <c r="J35">
        <v>1.2142412131145901</v>
      </c>
      <c r="K35">
        <v>0.29022348847228202</v>
      </c>
      <c r="L35">
        <v>8.2131626609695502E-2</v>
      </c>
      <c r="M35">
        <v>1.33709510256244</v>
      </c>
    </row>
    <row r="36" spans="1:13" ht="14.25" customHeight="1">
      <c r="A36" t="s">
        <v>26</v>
      </c>
      <c r="B36" t="s">
        <v>178</v>
      </c>
      <c r="C36">
        <v>28</v>
      </c>
      <c r="D36">
        <v>4.8442906574394398</v>
      </c>
      <c r="E36" s="2">
        <v>1.02734400459658E-3</v>
      </c>
      <c r="F36" t="s">
        <v>182</v>
      </c>
      <c r="G36">
        <v>442</v>
      </c>
      <c r="H36">
        <v>629</v>
      </c>
      <c r="I36">
        <v>19662</v>
      </c>
      <c r="J36">
        <v>1.9802171082447899</v>
      </c>
      <c r="K36">
        <v>0.30071681167972403</v>
      </c>
      <c r="L36">
        <v>6.9040865676170404E-2</v>
      </c>
      <c r="M36">
        <v>1.39478281781403</v>
      </c>
    </row>
    <row r="37" spans="1:13" ht="14.25" customHeight="1">
      <c r="A37" t="s">
        <v>13</v>
      </c>
      <c r="B37" t="s">
        <v>186</v>
      </c>
      <c r="C37">
        <v>110</v>
      </c>
      <c r="D37">
        <v>19.031141868512101</v>
      </c>
      <c r="E37" s="2">
        <v>1.10883371811561E-3</v>
      </c>
      <c r="F37" t="s">
        <v>190</v>
      </c>
      <c r="G37">
        <v>492</v>
      </c>
      <c r="H37">
        <v>3815</v>
      </c>
      <c r="I37">
        <v>22680</v>
      </c>
      <c r="J37">
        <v>1.3291564108301599</v>
      </c>
      <c r="K37">
        <v>0.27591727954537199</v>
      </c>
      <c r="L37">
        <v>2.8923439877417498E-2</v>
      </c>
      <c r="M37">
        <v>1.4648365674044801</v>
      </c>
    </row>
    <row r="38" spans="1:13" ht="14.25" customHeight="1">
      <c r="A38" t="s">
        <v>62</v>
      </c>
      <c r="B38" t="s">
        <v>194</v>
      </c>
      <c r="C38">
        <v>24</v>
      </c>
      <c r="D38">
        <v>4.1522491349480903</v>
      </c>
      <c r="E38" s="2">
        <v>1.4151156792098999E-3</v>
      </c>
      <c r="F38" t="s">
        <v>198</v>
      </c>
      <c r="G38">
        <v>432</v>
      </c>
      <c r="H38">
        <v>485</v>
      </c>
      <c r="I38">
        <v>18082</v>
      </c>
      <c r="J38">
        <v>2.07124856815578</v>
      </c>
      <c r="K38">
        <v>0.954302921290204</v>
      </c>
      <c r="L38">
        <v>0.244609226164587</v>
      </c>
      <c r="M38">
        <v>2.4291372332088099</v>
      </c>
    </row>
    <row r="39" spans="1:13" ht="14.25" customHeight="1">
      <c r="A39" t="s">
        <v>26</v>
      </c>
      <c r="B39" t="s">
        <v>201</v>
      </c>
      <c r="C39">
        <v>14</v>
      </c>
      <c r="D39">
        <v>2.4221453287197199</v>
      </c>
      <c r="E39" s="2">
        <v>1.4267262828219899E-3</v>
      </c>
      <c r="F39" t="s">
        <v>204</v>
      </c>
      <c r="G39">
        <v>390</v>
      </c>
      <c r="H39">
        <v>221</v>
      </c>
      <c r="I39">
        <v>17446</v>
      </c>
      <c r="J39">
        <v>2.8337858220211101</v>
      </c>
      <c r="K39">
        <v>0.57481005074818303</v>
      </c>
      <c r="L39">
        <v>0.157215386897712</v>
      </c>
      <c r="M39">
        <v>2.0861230927187502</v>
      </c>
    </row>
    <row r="40" spans="1:13" ht="14.25" customHeight="1">
      <c r="A40" t="s">
        <v>26</v>
      </c>
      <c r="B40" t="s">
        <v>211</v>
      </c>
      <c r="C40">
        <v>14</v>
      </c>
      <c r="D40">
        <v>2.4221453287197199</v>
      </c>
      <c r="E40" s="2">
        <v>1.57919746402307E-3</v>
      </c>
      <c r="F40" t="s">
        <v>214</v>
      </c>
      <c r="G40">
        <v>442</v>
      </c>
      <c r="H40">
        <v>222</v>
      </c>
      <c r="I40">
        <v>19662</v>
      </c>
      <c r="J40">
        <v>2.8053075700134502</v>
      </c>
      <c r="K40">
        <v>0.42304736677650701</v>
      </c>
      <c r="L40">
        <v>8.75900207041517E-2</v>
      </c>
      <c r="M40">
        <v>2.13654621906861</v>
      </c>
    </row>
    <row r="41" spans="1:13" ht="14.25" customHeight="1">
      <c r="A41" t="s">
        <v>46</v>
      </c>
      <c r="B41" t="s">
        <v>215</v>
      </c>
      <c r="C41">
        <v>11</v>
      </c>
      <c r="D41">
        <v>1.90311418685121</v>
      </c>
      <c r="E41" s="2">
        <v>1.75330308215242E-3</v>
      </c>
      <c r="F41" t="s">
        <v>218</v>
      </c>
      <c r="G41">
        <v>432</v>
      </c>
      <c r="H41">
        <v>138</v>
      </c>
      <c r="I41">
        <v>18082</v>
      </c>
      <c r="J41">
        <v>3.3363862050456201</v>
      </c>
      <c r="K41">
        <v>0.97815537836255695</v>
      </c>
      <c r="L41">
        <v>0.27287003226756501</v>
      </c>
      <c r="M41">
        <v>3.00136788323681</v>
      </c>
    </row>
    <row r="42" spans="1:13" ht="14.25" customHeight="1">
      <c r="A42" t="s">
        <v>13</v>
      </c>
      <c r="B42" t="s">
        <v>220</v>
      </c>
      <c r="C42">
        <v>14</v>
      </c>
      <c r="D42">
        <v>2.4221453287197199</v>
      </c>
      <c r="E42" s="2">
        <v>1.8401693603610099E-3</v>
      </c>
      <c r="F42" t="s">
        <v>222</v>
      </c>
      <c r="G42">
        <v>432</v>
      </c>
      <c r="H42">
        <v>213</v>
      </c>
      <c r="I42">
        <v>18082</v>
      </c>
      <c r="J42">
        <v>2.75113023821944</v>
      </c>
      <c r="K42">
        <v>0.98192856670860595</v>
      </c>
      <c r="L42">
        <v>0.265617181533299</v>
      </c>
      <c r="M42">
        <v>3.1478387853005398</v>
      </c>
    </row>
    <row r="43" spans="1:13" ht="14.25" customHeight="1">
      <c r="A43" t="s">
        <v>26</v>
      </c>
      <c r="B43" t="s">
        <v>224</v>
      </c>
      <c r="C43">
        <v>8</v>
      </c>
      <c r="D43">
        <v>1.38408304498269</v>
      </c>
      <c r="E43" s="2">
        <v>2.1626393039775702E-3</v>
      </c>
      <c r="F43" t="s">
        <v>227</v>
      </c>
      <c r="G43">
        <v>160</v>
      </c>
      <c r="H43">
        <v>88</v>
      </c>
      <c r="I43">
        <v>7720</v>
      </c>
      <c r="J43">
        <v>4.3863636363636296</v>
      </c>
      <c r="K43">
        <v>0.36669999661744102</v>
      </c>
      <c r="L43">
        <v>0.14124390966095901</v>
      </c>
      <c r="M43">
        <v>2.7002313137048799</v>
      </c>
    </row>
    <row r="44" spans="1:13" ht="14.25" customHeight="1">
      <c r="A44" t="s">
        <v>26</v>
      </c>
      <c r="B44" t="s">
        <v>230</v>
      </c>
      <c r="C44">
        <v>8</v>
      </c>
      <c r="D44">
        <v>1.38408304498269</v>
      </c>
      <c r="E44" s="2">
        <v>2.6963005664847098E-3</v>
      </c>
      <c r="F44" t="s">
        <v>232</v>
      </c>
      <c r="G44">
        <v>390</v>
      </c>
      <c r="H44">
        <v>84</v>
      </c>
      <c r="I44">
        <v>17446</v>
      </c>
      <c r="J44">
        <v>4.2603174603174603</v>
      </c>
      <c r="K44">
        <v>0.80155937404361199</v>
      </c>
      <c r="L44">
        <v>0.23627249543998799</v>
      </c>
      <c r="M44">
        <v>3.9082768129082499</v>
      </c>
    </row>
    <row r="45" spans="1:13" ht="14.25" customHeight="1">
      <c r="A45" t="s">
        <v>13</v>
      </c>
      <c r="B45" t="s">
        <v>234</v>
      </c>
      <c r="C45">
        <v>5</v>
      </c>
      <c r="D45">
        <v>0.865051903114186</v>
      </c>
      <c r="E45" s="2">
        <v>2.7069517348990001E-3</v>
      </c>
      <c r="F45" t="s">
        <v>236</v>
      </c>
      <c r="G45">
        <v>432</v>
      </c>
      <c r="H45">
        <v>25</v>
      </c>
      <c r="I45">
        <v>18082</v>
      </c>
      <c r="J45">
        <v>8.3712962962962898</v>
      </c>
      <c r="K45">
        <v>0.997278155962947</v>
      </c>
      <c r="L45">
        <v>0.34419315479792001</v>
      </c>
      <c r="M45">
        <v>4.5980048754318403</v>
      </c>
    </row>
    <row r="46" spans="1:13" ht="14.25" customHeight="1">
      <c r="A46" t="s">
        <v>16</v>
      </c>
      <c r="B46" t="s">
        <v>239</v>
      </c>
      <c r="C46">
        <v>5</v>
      </c>
      <c r="D46">
        <v>0.865051903114186</v>
      </c>
      <c r="E46" s="2">
        <v>2.7069517348990001E-3</v>
      </c>
      <c r="F46" t="s">
        <v>241</v>
      </c>
      <c r="G46">
        <v>432</v>
      </c>
      <c r="H46">
        <v>25</v>
      </c>
      <c r="I46">
        <v>18082</v>
      </c>
      <c r="J46">
        <v>8.3712962962962898</v>
      </c>
      <c r="K46">
        <v>0.997278155962947</v>
      </c>
      <c r="L46">
        <v>0.34419315479792001</v>
      </c>
      <c r="M46">
        <v>4.5980048754318403</v>
      </c>
    </row>
    <row r="47" spans="1:13" ht="14.25" customHeight="1">
      <c r="A47" t="s">
        <v>13</v>
      </c>
      <c r="B47" t="s">
        <v>245</v>
      </c>
      <c r="C47">
        <v>10</v>
      </c>
      <c r="D47">
        <v>1.73010380622837</v>
      </c>
      <c r="E47" s="2">
        <v>2.83524169989642E-3</v>
      </c>
      <c r="F47" t="s">
        <v>246</v>
      </c>
      <c r="G47">
        <v>390</v>
      </c>
      <c r="H47">
        <v>132</v>
      </c>
      <c r="I47">
        <v>17446</v>
      </c>
      <c r="J47">
        <v>3.38888888888888</v>
      </c>
      <c r="K47">
        <v>0.81744830722107997</v>
      </c>
      <c r="L47">
        <v>0.21569732739442801</v>
      </c>
      <c r="M47">
        <v>4.1057608952592801</v>
      </c>
    </row>
    <row r="48" spans="1:13" ht="14.25" customHeight="1">
      <c r="A48" t="s">
        <v>13</v>
      </c>
      <c r="B48" t="s">
        <v>250</v>
      </c>
      <c r="C48">
        <v>10</v>
      </c>
      <c r="D48">
        <v>1.73010380622837</v>
      </c>
      <c r="E48" s="2">
        <v>2.8788826313120601E-3</v>
      </c>
      <c r="F48" t="s">
        <v>251</v>
      </c>
      <c r="G48">
        <v>492</v>
      </c>
      <c r="H48">
        <v>136</v>
      </c>
      <c r="I48">
        <v>22680</v>
      </c>
      <c r="J48">
        <v>3.3895265423242402</v>
      </c>
      <c r="K48">
        <v>0.56784158824892195</v>
      </c>
      <c r="L48">
        <v>6.75256072263756E-2</v>
      </c>
      <c r="M48">
        <v>3.7621126721587999</v>
      </c>
    </row>
    <row r="49" spans="1:13" ht="14.25" customHeight="1">
      <c r="A49" t="s">
        <v>62</v>
      </c>
      <c r="B49" t="s">
        <v>87</v>
      </c>
      <c r="C49">
        <v>18</v>
      </c>
      <c r="D49">
        <v>3.1141868512110702</v>
      </c>
      <c r="E49" s="2">
        <v>3.0188230209274199E-3</v>
      </c>
      <c r="F49" t="s">
        <v>255</v>
      </c>
      <c r="G49">
        <v>390</v>
      </c>
      <c r="H49">
        <v>359</v>
      </c>
      <c r="I49">
        <v>17446</v>
      </c>
      <c r="J49">
        <v>2.2428969359331399</v>
      </c>
      <c r="K49">
        <v>0.83651105836610196</v>
      </c>
      <c r="L49">
        <v>0.202581975956757</v>
      </c>
      <c r="M49">
        <v>4.3661141149117704</v>
      </c>
    </row>
    <row r="50" spans="1:13" ht="14.25" customHeight="1">
      <c r="A50" t="s">
        <v>46</v>
      </c>
      <c r="B50" t="s">
        <v>256</v>
      </c>
      <c r="C50">
        <v>10</v>
      </c>
      <c r="D50">
        <v>1.73010380622837</v>
      </c>
      <c r="E50" s="2">
        <v>3.1363963222647501E-3</v>
      </c>
      <c r="F50" t="s">
        <v>251</v>
      </c>
      <c r="G50">
        <v>390</v>
      </c>
      <c r="H50">
        <v>134</v>
      </c>
      <c r="I50">
        <v>17446</v>
      </c>
      <c r="J50">
        <v>3.3383084577114399</v>
      </c>
      <c r="K50">
        <v>0.84766203126561501</v>
      </c>
      <c r="L50">
        <v>0.188663700874207</v>
      </c>
      <c r="M50">
        <v>4.5325090806980501</v>
      </c>
    </row>
    <row r="51" spans="1:13" ht="14.25" customHeight="1">
      <c r="A51" t="s">
        <v>26</v>
      </c>
      <c r="B51" t="s">
        <v>260</v>
      </c>
      <c r="C51">
        <v>11</v>
      </c>
      <c r="D51">
        <v>1.90311418685121</v>
      </c>
      <c r="E51" s="2">
        <v>3.1976028495109398E-3</v>
      </c>
      <c r="F51" t="s">
        <v>262</v>
      </c>
      <c r="G51">
        <v>442</v>
      </c>
      <c r="H51">
        <v>159</v>
      </c>
      <c r="I51">
        <v>19662</v>
      </c>
      <c r="J51">
        <v>3.0775207034918401</v>
      </c>
      <c r="K51">
        <v>0.67193669456096305</v>
      </c>
      <c r="L51">
        <v>0.14719233765988099</v>
      </c>
      <c r="M51">
        <v>4.2821794332670304</v>
      </c>
    </row>
    <row r="52" spans="1:13" ht="14.25" customHeight="1">
      <c r="A52" t="s">
        <v>26</v>
      </c>
      <c r="B52" t="s">
        <v>199</v>
      </c>
      <c r="C52">
        <v>18</v>
      </c>
      <c r="D52">
        <v>3.1141868512110702</v>
      </c>
      <c r="E52" s="2">
        <v>3.2213024392899101E-3</v>
      </c>
      <c r="F52" t="s">
        <v>266</v>
      </c>
      <c r="G52">
        <v>160</v>
      </c>
      <c r="H52">
        <v>397</v>
      </c>
      <c r="I52">
        <v>7720</v>
      </c>
      <c r="J52">
        <v>2.1876574307304701</v>
      </c>
      <c r="K52">
        <v>0.49378405030428801</v>
      </c>
      <c r="L52">
        <v>0.15650219619685601</v>
      </c>
      <c r="M52">
        <v>3.9974299660428798</v>
      </c>
    </row>
    <row r="53" spans="1:13" ht="14.25" customHeight="1">
      <c r="A53" t="s">
        <v>26</v>
      </c>
      <c r="B53" t="s">
        <v>268</v>
      </c>
      <c r="C53">
        <v>3</v>
      </c>
      <c r="D53">
        <v>0.51903114186851196</v>
      </c>
      <c r="E53" s="2">
        <v>3.29451979997603E-3</v>
      </c>
      <c r="F53" t="s">
        <v>270</v>
      </c>
      <c r="G53">
        <v>432</v>
      </c>
      <c r="H53">
        <v>4</v>
      </c>
      <c r="I53">
        <v>18082</v>
      </c>
      <c r="J53">
        <v>31.3923611111111</v>
      </c>
      <c r="K53">
        <v>0.99924637070507805</v>
      </c>
      <c r="L53">
        <v>0.38082912695990101</v>
      </c>
      <c r="M53">
        <v>5.5693689794851</v>
      </c>
    </row>
    <row r="54" spans="1:13" ht="14.25" customHeight="1">
      <c r="A54" t="s">
        <v>46</v>
      </c>
      <c r="B54" t="s">
        <v>27</v>
      </c>
      <c r="C54">
        <v>11</v>
      </c>
      <c r="D54">
        <v>1.90311418685121</v>
      </c>
      <c r="E54" s="2">
        <v>3.3854753475906401E-3</v>
      </c>
      <c r="F54" t="s">
        <v>273</v>
      </c>
      <c r="G54">
        <v>432</v>
      </c>
      <c r="H54">
        <v>151</v>
      </c>
      <c r="I54">
        <v>18082</v>
      </c>
      <c r="J54">
        <v>3.0491476575913601</v>
      </c>
      <c r="K54">
        <v>0.99938227444207195</v>
      </c>
      <c r="L54">
        <v>0.36987788340184202</v>
      </c>
      <c r="M54">
        <v>5.7189004474786103</v>
      </c>
    </row>
    <row r="55" spans="1:13" ht="14.25" customHeight="1">
      <c r="A55" t="s">
        <v>73</v>
      </c>
      <c r="B55" t="s">
        <v>276</v>
      </c>
      <c r="C55">
        <v>7</v>
      </c>
      <c r="D55">
        <v>1.2110726643598599</v>
      </c>
      <c r="E55" s="2">
        <v>3.5302434470104601E-3</v>
      </c>
      <c r="F55" t="s">
        <v>278</v>
      </c>
      <c r="G55">
        <v>432</v>
      </c>
      <c r="H55">
        <v>62</v>
      </c>
      <c r="I55">
        <v>18082</v>
      </c>
      <c r="J55">
        <v>4.7257317801672603</v>
      </c>
      <c r="K55">
        <v>0.99954988638751596</v>
      </c>
      <c r="L55">
        <v>0.36446920863927801</v>
      </c>
      <c r="M55">
        <v>5.9564399228767302</v>
      </c>
    </row>
    <row r="56" spans="1:13" ht="14.25" customHeight="1">
      <c r="A56" t="s">
        <v>16</v>
      </c>
      <c r="B56" t="s">
        <v>116</v>
      </c>
      <c r="C56">
        <v>12</v>
      </c>
      <c r="D56">
        <v>2.0761245674740398</v>
      </c>
      <c r="E56" s="2">
        <v>3.5615642625966802E-3</v>
      </c>
      <c r="F56" t="s">
        <v>282</v>
      </c>
      <c r="G56">
        <v>160</v>
      </c>
      <c r="H56">
        <v>207</v>
      </c>
      <c r="I56">
        <v>7720</v>
      </c>
      <c r="J56">
        <v>2.7971014492753601</v>
      </c>
      <c r="K56">
        <v>0.52896905452321297</v>
      </c>
      <c r="L56">
        <v>0.139779302016386</v>
      </c>
      <c r="M56">
        <v>4.4109645157585602</v>
      </c>
    </row>
    <row r="57" spans="1:13" ht="14.25" customHeight="1">
      <c r="A57" t="s">
        <v>13</v>
      </c>
      <c r="B57" t="s">
        <v>285</v>
      </c>
      <c r="C57">
        <v>17</v>
      </c>
      <c r="D57">
        <v>2.9411764705882302</v>
      </c>
      <c r="E57" s="2">
        <v>3.6507867933654298E-3</v>
      </c>
      <c r="F57" t="s">
        <v>287</v>
      </c>
      <c r="G57">
        <v>474</v>
      </c>
      <c r="H57">
        <v>353</v>
      </c>
      <c r="I57">
        <v>22371</v>
      </c>
      <c r="J57">
        <v>2.27290493778463</v>
      </c>
      <c r="K57">
        <v>0.440961693614697</v>
      </c>
      <c r="L57">
        <v>0.440961693614697</v>
      </c>
      <c r="M57">
        <v>4.3157210814042797</v>
      </c>
    </row>
    <row r="58" spans="1:13" ht="14.25" customHeight="1">
      <c r="A58" t="s">
        <v>26</v>
      </c>
      <c r="B58" t="s">
        <v>290</v>
      </c>
      <c r="C58">
        <v>13</v>
      </c>
      <c r="D58">
        <v>2.2491349480968799</v>
      </c>
      <c r="E58" s="2">
        <v>3.68357462908177E-3</v>
      </c>
      <c r="F58" t="s">
        <v>291</v>
      </c>
      <c r="G58">
        <v>492</v>
      </c>
      <c r="H58">
        <v>224</v>
      </c>
      <c r="I58">
        <v>22680</v>
      </c>
      <c r="J58">
        <v>2.67530487804878</v>
      </c>
      <c r="K58">
        <v>0.65832638091736095</v>
      </c>
      <c r="L58">
        <v>7.9287673501028194E-2</v>
      </c>
      <c r="M58">
        <v>4.7900241596411099</v>
      </c>
    </row>
    <row r="59" spans="1:13" ht="14.25" customHeight="1">
      <c r="A59" t="s">
        <v>46</v>
      </c>
      <c r="B59" t="s">
        <v>295</v>
      </c>
      <c r="C59">
        <v>5</v>
      </c>
      <c r="D59">
        <v>0.865051903114186</v>
      </c>
      <c r="E59" s="2">
        <v>3.71866849837557E-3</v>
      </c>
      <c r="F59" t="s">
        <v>296</v>
      </c>
      <c r="G59">
        <v>390</v>
      </c>
      <c r="H59">
        <v>29</v>
      </c>
      <c r="I59">
        <v>17446</v>
      </c>
      <c r="J59">
        <v>7.7126436781609096</v>
      </c>
      <c r="K59">
        <v>0.89264716662475696</v>
      </c>
      <c r="L59">
        <v>0.200015907686317</v>
      </c>
      <c r="M59">
        <v>5.3525957067641601</v>
      </c>
    </row>
    <row r="60" spans="1:13" ht="14.25" customHeight="1">
      <c r="A60" t="s">
        <v>16</v>
      </c>
      <c r="B60" t="s">
        <v>299</v>
      </c>
      <c r="C60">
        <v>5</v>
      </c>
      <c r="D60">
        <v>0.865051903114186</v>
      </c>
      <c r="E60" s="2">
        <v>4.1418781455486104E-3</v>
      </c>
      <c r="F60" t="s">
        <v>300</v>
      </c>
      <c r="G60">
        <v>432</v>
      </c>
      <c r="H60">
        <v>28</v>
      </c>
      <c r="I60">
        <v>18082</v>
      </c>
      <c r="J60">
        <v>7.4743716931216904</v>
      </c>
      <c r="K60">
        <v>0.99988189007392003</v>
      </c>
      <c r="L60">
        <v>0.39494662364080901</v>
      </c>
      <c r="M60">
        <v>6.9538156781558902</v>
      </c>
    </row>
    <row r="61" spans="1:13" ht="14.25" customHeight="1">
      <c r="A61" t="s">
        <v>26</v>
      </c>
      <c r="B61" t="s">
        <v>303</v>
      </c>
      <c r="C61">
        <v>8</v>
      </c>
      <c r="D61">
        <v>1.38408304498269</v>
      </c>
      <c r="E61" s="2">
        <v>4.2029159411017597E-3</v>
      </c>
      <c r="F61" t="s">
        <v>305</v>
      </c>
      <c r="G61">
        <v>160</v>
      </c>
      <c r="H61">
        <v>99</v>
      </c>
      <c r="I61">
        <v>7720</v>
      </c>
      <c r="J61">
        <v>3.8989898989898899</v>
      </c>
      <c r="K61">
        <v>0.588803512442028</v>
      </c>
      <c r="L61">
        <v>0.13766721195196299</v>
      </c>
      <c r="M61">
        <v>5.1859694909208098</v>
      </c>
    </row>
    <row r="62" spans="1:13" ht="14.25" customHeight="1">
      <c r="A62" t="s">
        <v>26</v>
      </c>
      <c r="B62" t="s">
        <v>187</v>
      </c>
      <c r="C62">
        <v>31</v>
      </c>
      <c r="D62">
        <v>5.3633217993079496</v>
      </c>
      <c r="E62" s="2">
        <v>4.2230833043531996E-3</v>
      </c>
      <c r="F62" t="s">
        <v>308</v>
      </c>
      <c r="G62">
        <v>492</v>
      </c>
      <c r="H62">
        <v>827</v>
      </c>
      <c r="I62">
        <v>22680</v>
      </c>
      <c r="J62">
        <v>1.72796177780399</v>
      </c>
      <c r="K62">
        <v>0.70815121790953595</v>
      </c>
      <c r="L62">
        <v>8.4207691234186005E-2</v>
      </c>
      <c r="M62">
        <v>5.4734950436859497</v>
      </c>
    </row>
    <row r="63" spans="1:13" ht="14.25" customHeight="1">
      <c r="A63" t="s">
        <v>16</v>
      </c>
      <c r="B63" t="s">
        <v>309</v>
      </c>
      <c r="C63">
        <v>6</v>
      </c>
      <c r="D63">
        <v>1.0380622837370199</v>
      </c>
      <c r="E63" s="2">
        <v>4.6138193978825098E-3</v>
      </c>
      <c r="F63" t="s">
        <v>311</v>
      </c>
      <c r="G63">
        <v>432</v>
      </c>
      <c r="H63">
        <v>46</v>
      </c>
      <c r="I63">
        <v>18082</v>
      </c>
      <c r="J63">
        <v>5.4595410628019296</v>
      </c>
      <c r="K63">
        <v>0.99995795527387898</v>
      </c>
      <c r="L63">
        <v>0.41160492655379299</v>
      </c>
      <c r="M63">
        <v>7.7165747538813596</v>
      </c>
    </row>
    <row r="64" spans="1:13" ht="14.25" customHeight="1">
      <c r="A64" t="s">
        <v>16</v>
      </c>
      <c r="B64" t="s">
        <v>314</v>
      </c>
      <c r="C64">
        <v>10</v>
      </c>
      <c r="D64">
        <v>1.73010380622837</v>
      </c>
      <c r="E64" s="2">
        <v>5.0923688358103097E-3</v>
      </c>
      <c r="F64" t="s">
        <v>251</v>
      </c>
      <c r="G64">
        <v>432</v>
      </c>
      <c r="H64">
        <v>135</v>
      </c>
      <c r="I64">
        <v>18082</v>
      </c>
      <c r="J64">
        <v>3.1004801097393599</v>
      </c>
      <c r="K64">
        <v>0.99998525521551695</v>
      </c>
      <c r="L64">
        <v>0.426634019428483</v>
      </c>
      <c r="M64">
        <v>8.4839943545213998</v>
      </c>
    </row>
    <row r="65" spans="1:13" ht="14.25" customHeight="1">
      <c r="A65" t="s">
        <v>26</v>
      </c>
      <c r="B65" t="s">
        <v>318</v>
      </c>
      <c r="C65">
        <v>11</v>
      </c>
      <c r="D65">
        <v>1.90311418685121</v>
      </c>
      <c r="E65" s="2">
        <v>5.1438130537647796E-3</v>
      </c>
      <c r="F65" t="s">
        <v>320</v>
      </c>
      <c r="G65">
        <v>492</v>
      </c>
      <c r="H65">
        <v>176</v>
      </c>
      <c r="I65">
        <v>22680</v>
      </c>
      <c r="J65">
        <v>2.8810975609756002</v>
      </c>
      <c r="K65">
        <v>0.77702878769538297</v>
      </c>
      <c r="L65">
        <v>9.5205567274951705E-2</v>
      </c>
      <c r="M65">
        <v>6.6294417038226001</v>
      </c>
    </row>
    <row r="66" spans="1:13" ht="14.25" customHeight="1">
      <c r="A66" t="s">
        <v>16</v>
      </c>
      <c r="B66" t="s">
        <v>321</v>
      </c>
      <c r="C66">
        <v>89</v>
      </c>
      <c r="D66">
        <v>15.3979238754325</v>
      </c>
      <c r="E66" s="2">
        <v>5.4032764569090499E-3</v>
      </c>
      <c r="F66" t="s">
        <v>324</v>
      </c>
      <c r="G66">
        <v>492</v>
      </c>
      <c r="H66">
        <v>3124</v>
      </c>
      <c r="I66">
        <v>22680</v>
      </c>
      <c r="J66">
        <v>1.31327878579682</v>
      </c>
      <c r="K66">
        <v>0.793326854984579</v>
      </c>
      <c r="L66">
        <v>9.3839237342503296E-2</v>
      </c>
      <c r="M66">
        <v>6.9528205021027496</v>
      </c>
    </row>
    <row r="67" spans="1:13" ht="14.25" customHeight="1">
      <c r="A67" t="s">
        <v>62</v>
      </c>
      <c r="B67" t="s">
        <v>327</v>
      </c>
      <c r="C67">
        <v>3</v>
      </c>
      <c r="D67">
        <v>0.51903114186851196</v>
      </c>
      <c r="E67" s="2">
        <v>5.4043510506256902E-3</v>
      </c>
      <c r="F67" t="s">
        <v>329</v>
      </c>
      <c r="G67">
        <v>432</v>
      </c>
      <c r="H67">
        <v>5</v>
      </c>
      <c r="I67">
        <v>18082</v>
      </c>
      <c r="J67">
        <v>25.113888888888798</v>
      </c>
      <c r="K67">
        <v>0.99999255536628395</v>
      </c>
      <c r="L67">
        <v>0.43009552970865</v>
      </c>
      <c r="M67">
        <v>8.9810577203377306</v>
      </c>
    </row>
    <row r="68" spans="1:13" ht="14.25" customHeight="1">
      <c r="A68" t="s">
        <v>16</v>
      </c>
      <c r="B68" t="s">
        <v>206</v>
      </c>
      <c r="C68">
        <v>20</v>
      </c>
      <c r="D68">
        <v>3.46020761245674</v>
      </c>
      <c r="E68" s="2">
        <v>5.6636991356626299E-3</v>
      </c>
      <c r="F68" t="s">
        <v>333</v>
      </c>
      <c r="G68">
        <v>492</v>
      </c>
      <c r="H68">
        <v>459</v>
      </c>
      <c r="I68">
        <v>22680</v>
      </c>
      <c r="J68">
        <v>2.0086083213773298</v>
      </c>
      <c r="K68">
        <v>0.80849118131695297</v>
      </c>
      <c r="L68">
        <v>9.2647979965447005E-2</v>
      </c>
      <c r="M68">
        <v>7.2763530783386701</v>
      </c>
    </row>
    <row r="69" spans="1:13" ht="14.25" customHeight="1">
      <c r="A69" t="s">
        <v>16</v>
      </c>
      <c r="B69" t="s">
        <v>336</v>
      </c>
      <c r="C69">
        <v>10</v>
      </c>
      <c r="D69">
        <v>1.73010380622837</v>
      </c>
      <c r="E69" s="2">
        <v>6.2686429414051201E-3</v>
      </c>
      <c r="F69" t="s">
        <v>337</v>
      </c>
      <c r="G69">
        <v>442</v>
      </c>
      <c r="H69">
        <v>148</v>
      </c>
      <c r="I69">
        <v>19662</v>
      </c>
      <c r="J69">
        <v>3.0056866821572701</v>
      </c>
      <c r="K69">
        <v>0.88789887765974795</v>
      </c>
      <c r="L69">
        <v>0.23932131842976101</v>
      </c>
      <c r="M69">
        <v>8.2342898399979401</v>
      </c>
    </row>
    <row r="70" spans="1:13" ht="14.25" customHeight="1">
      <c r="A70" t="s">
        <v>26</v>
      </c>
      <c r="B70" t="s">
        <v>195</v>
      </c>
      <c r="C70">
        <v>22</v>
      </c>
      <c r="D70">
        <v>3.8062283737024201</v>
      </c>
      <c r="E70" s="2">
        <v>6.5449371920509297E-3</v>
      </c>
      <c r="F70" t="s">
        <v>341</v>
      </c>
      <c r="G70">
        <v>492</v>
      </c>
      <c r="H70">
        <v>534</v>
      </c>
      <c r="I70">
        <v>22680</v>
      </c>
      <c r="J70">
        <v>1.89915045217867</v>
      </c>
      <c r="K70">
        <v>0.852043463336562</v>
      </c>
      <c r="L70">
        <v>0.1007170860596</v>
      </c>
      <c r="M70">
        <v>8.3634465993595093</v>
      </c>
    </row>
    <row r="71" spans="1:13" ht="14.25" customHeight="1">
      <c r="A71" t="s">
        <v>16</v>
      </c>
      <c r="B71" t="s">
        <v>343</v>
      </c>
      <c r="C71">
        <v>26</v>
      </c>
      <c r="D71">
        <v>4.4982698961937704</v>
      </c>
      <c r="E71" s="2">
        <v>7.0964453411446601E-3</v>
      </c>
      <c r="F71" t="s">
        <v>346</v>
      </c>
      <c r="G71">
        <v>492</v>
      </c>
      <c r="H71">
        <v>678</v>
      </c>
      <c r="I71">
        <v>22680</v>
      </c>
      <c r="J71">
        <v>1.76775307576084</v>
      </c>
      <c r="K71">
        <v>0.87412019522051598</v>
      </c>
      <c r="L71">
        <v>0.103336964901508</v>
      </c>
      <c r="M71">
        <v>9.0377765857474408</v>
      </c>
    </row>
    <row r="72" spans="1:13" ht="14.25" customHeight="1">
      <c r="A72" t="s">
        <v>16</v>
      </c>
      <c r="B72" t="s">
        <v>83</v>
      </c>
      <c r="C72">
        <v>62</v>
      </c>
      <c r="D72">
        <v>10.726643598615899</v>
      </c>
      <c r="E72" s="2">
        <v>8.2923081222029404E-3</v>
      </c>
      <c r="F72" t="s">
        <v>144</v>
      </c>
      <c r="G72">
        <v>432</v>
      </c>
      <c r="H72">
        <v>1885</v>
      </c>
      <c r="I72">
        <v>18082</v>
      </c>
      <c r="J72">
        <v>1.37671185774634</v>
      </c>
      <c r="K72">
        <v>0.99999998681614299</v>
      </c>
      <c r="L72">
        <v>0.56165090720856903</v>
      </c>
      <c r="M72">
        <v>13.4630379767682</v>
      </c>
    </row>
    <row r="73" spans="1:13" ht="14.25" customHeight="1">
      <c r="A73" t="s">
        <v>46</v>
      </c>
      <c r="B73" t="s">
        <v>141</v>
      </c>
      <c r="C73">
        <v>121</v>
      </c>
      <c r="D73">
        <v>20.934256055363299</v>
      </c>
      <c r="E73" s="2">
        <v>8.6664034805130196E-3</v>
      </c>
      <c r="F73" t="s">
        <v>355</v>
      </c>
      <c r="G73">
        <v>492</v>
      </c>
      <c r="H73">
        <v>4534</v>
      </c>
      <c r="I73">
        <v>22680</v>
      </c>
      <c r="J73">
        <v>1.23021722056655</v>
      </c>
      <c r="K73">
        <v>0.920572844997946</v>
      </c>
      <c r="L73">
        <v>0.118954270760841</v>
      </c>
      <c r="M73">
        <v>10.9323240459</v>
      </c>
    </row>
    <row r="74" spans="1:13" ht="14.25" customHeight="1">
      <c r="A74" t="s">
        <v>62</v>
      </c>
      <c r="B74" t="s">
        <v>279</v>
      </c>
      <c r="C74">
        <v>13</v>
      </c>
      <c r="D74">
        <v>2.2491349480968799</v>
      </c>
      <c r="E74" s="2">
        <v>9.1756256562403101E-3</v>
      </c>
      <c r="F74" t="s">
        <v>359</v>
      </c>
      <c r="G74">
        <v>492</v>
      </c>
      <c r="H74">
        <v>252</v>
      </c>
      <c r="I74">
        <v>22680</v>
      </c>
      <c r="J74">
        <v>2.3780487804877999</v>
      </c>
      <c r="K74">
        <v>0.93160342104511595</v>
      </c>
      <c r="L74">
        <v>0.11991332282086201</v>
      </c>
      <c r="M74">
        <v>11.538946254914499</v>
      </c>
    </row>
    <row r="75" spans="1:13" ht="14.25" customHeight="1">
      <c r="A75" t="s">
        <v>26</v>
      </c>
      <c r="B75" t="s">
        <v>362</v>
      </c>
      <c r="C75">
        <v>6</v>
      </c>
      <c r="D75">
        <v>1.0380622837370199</v>
      </c>
      <c r="E75" s="2">
        <v>9.9871570657551201E-3</v>
      </c>
      <c r="F75" t="s">
        <v>364</v>
      </c>
      <c r="G75">
        <v>160</v>
      </c>
      <c r="H75">
        <v>64</v>
      </c>
      <c r="I75">
        <v>7720</v>
      </c>
      <c r="J75">
        <v>4.5234375</v>
      </c>
      <c r="K75">
        <v>0.87971407372352395</v>
      </c>
      <c r="L75">
        <v>0.26107201153083398</v>
      </c>
      <c r="M75">
        <v>11.9187361078391</v>
      </c>
    </row>
    <row r="76" spans="1:13" ht="14.25" customHeight="1">
      <c r="A76" t="s">
        <v>13</v>
      </c>
      <c r="B76" t="s">
        <v>131</v>
      </c>
      <c r="C76">
        <v>159</v>
      </c>
      <c r="D76">
        <v>27.5086505190311</v>
      </c>
      <c r="E76" s="2">
        <v>1.00368335636542E-2</v>
      </c>
      <c r="F76" t="s">
        <v>367</v>
      </c>
      <c r="G76">
        <v>442</v>
      </c>
      <c r="H76">
        <v>6019</v>
      </c>
      <c r="I76">
        <v>19662</v>
      </c>
      <c r="J76">
        <v>1.1751091378056899</v>
      </c>
      <c r="K76">
        <v>0.97011697464256497</v>
      </c>
      <c r="L76">
        <v>0.32297808131625</v>
      </c>
      <c r="M76">
        <v>12.876858534281901</v>
      </c>
    </row>
    <row r="77" spans="1:13" ht="14.25" customHeight="1">
      <c r="A77" t="s">
        <v>26</v>
      </c>
      <c r="B77" t="s">
        <v>370</v>
      </c>
      <c r="C77">
        <v>5</v>
      </c>
      <c r="D77">
        <v>0.865051903114186</v>
      </c>
      <c r="E77" s="2">
        <v>1.0264210006767201E-2</v>
      </c>
      <c r="F77" t="s">
        <v>372</v>
      </c>
      <c r="G77">
        <v>432</v>
      </c>
      <c r="H77">
        <v>36</v>
      </c>
      <c r="I77">
        <v>18082</v>
      </c>
      <c r="J77">
        <v>5.8134002057613099</v>
      </c>
      <c r="K77">
        <v>0.99999999982761401</v>
      </c>
      <c r="L77">
        <v>0.62372962770302198</v>
      </c>
      <c r="M77">
        <v>16.402943053682201</v>
      </c>
    </row>
    <row r="78" spans="1:13" ht="14.25" customHeight="1">
      <c r="A78" t="s">
        <v>26</v>
      </c>
      <c r="B78" t="s">
        <v>50</v>
      </c>
      <c r="C78">
        <v>57</v>
      </c>
      <c r="D78">
        <v>9.8615916955017298</v>
      </c>
      <c r="E78" s="2">
        <v>1.0696186344545699E-2</v>
      </c>
      <c r="F78" t="s">
        <v>377</v>
      </c>
      <c r="G78">
        <v>390</v>
      </c>
      <c r="H78">
        <v>1847</v>
      </c>
      <c r="I78">
        <v>17446</v>
      </c>
      <c r="J78">
        <v>1.3805089334055201</v>
      </c>
      <c r="K78">
        <v>0.99840602957498203</v>
      </c>
      <c r="L78">
        <v>0.44322461928623302</v>
      </c>
      <c r="M78">
        <v>14.682386483577901</v>
      </c>
    </row>
    <row r="79" spans="1:13" ht="14.25" customHeight="1">
      <c r="A79" t="s">
        <v>26</v>
      </c>
      <c r="B79" t="s">
        <v>380</v>
      </c>
      <c r="C79">
        <v>3</v>
      </c>
      <c r="D79">
        <v>0.51903114186851196</v>
      </c>
      <c r="E79" s="2">
        <v>1.09953672951112E-2</v>
      </c>
      <c r="F79" t="s">
        <v>381</v>
      </c>
      <c r="G79">
        <v>432</v>
      </c>
      <c r="H79">
        <v>7</v>
      </c>
      <c r="I79">
        <v>18082</v>
      </c>
      <c r="J79">
        <v>17.938492063491999</v>
      </c>
      <c r="K79">
        <v>0.999999999965552</v>
      </c>
      <c r="L79">
        <v>0.63352191598464103</v>
      </c>
      <c r="M79">
        <v>17.468903054999501</v>
      </c>
    </row>
    <row r="80" spans="1:13" ht="14.25" customHeight="1">
      <c r="A80" t="s">
        <v>62</v>
      </c>
      <c r="B80" t="s">
        <v>384</v>
      </c>
      <c r="C80">
        <v>6</v>
      </c>
      <c r="D80">
        <v>1.0380622837370199</v>
      </c>
      <c r="E80" s="2">
        <v>1.2235865178684101E-2</v>
      </c>
      <c r="F80" t="s">
        <v>387</v>
      </c>
      <c r="G80">
        <v>432</v>
      </c>
      <c r="H80">
        <v>58</v>
      </c>
      <c r="I80">
        <v>18082</v>
      </c>
      <c r="J80">
        <v>4.32998084291187</v>
      </c>
      <c r="K80">
        <v>0.99999999999776401</v>
      </c>
      <c r="L80">
        <v>0.65803824165480196</v>
      </c>
      <c r="M80">
        <v>19.248187475555302</v>
      </c>
    </row>
    <row r="81" spans="1:13" ht="14.25" customHeight="1">
      <c r="A81" t="s">
        <v>26</v>
      </c>
      <c r="B81" t="s">
        <v>403</v>
      </c>
      <c r="C81">
        <v>5</v>
      </c>
      <c r="D81">
        <v>0.865051903114186</v>
      </c>
      <c r="E81" s="2">
        <v>1.23933855690076E-2</v>
      </c>
      <c r="F81" t="s">
        <v>404</v>
      </c>
      <c r="G81">
        <v>432</v>
      </c>
      <c r="H81">
        <v>38</v>
      </c>
      <c r="I81">
        <v>18082</v>
      </c>
      <c r="J81">
        <v>5.5074317738791398</v>
      </c>
      <c r="K81">
        <v>0.99999999999842004</v>
      </c>
      <c r="L81">
        <v>0.64836127684649103</v>
      </c>
      <c r="M81">
        <v>19.471519401264899</v>
      </c>
    </row>
    <row r="82" spans="1:13" ht="14.25" customHeight="1">
      <c r="A82" t="s">
        <v>16</v>
      </c>
      <c r="B82" t="s">
        <v>407</v>
      </c>
      <c r="C82">
        <v>4</v>
      </c>
      <c r="D82">
        <v>0.69204152249134898</v>
      </c>
      <c r="E82" s="2">
        <v>1.2572506515371199E-2</v>
      </c>
      <c r="F82" t="s">
        <v>408</v>
      </c>
      <c r="G82">
        <v>442</v>
      </c>
      <c r="H82">
        <v>22</v>
      </c>
      <c r="I82">
        <v>19662</v>
      </c>
      <c r="J82">
        <v>8.0880296174413804</v>
      </c>
      <c r="K82">
        <v>0.98775905512525597</v>
      </c>
      <c r="L82">
        <v>0.35615475266456798</v>
      </c>
      <c r="M82">
        <v>15.8773368288737</v>
      </c>
    </row>
    <row r="83" spans="1:13" ht="14.25" customHeight="1">
      <c r="A83" t="s">
        <v>16</v>
      </c>
      <c r="B83" t="s">
        <v>312</v>
      </c>
      <c r="C83">
        <v>8</v>
      </c>
      <c r="D83">
        <v>1.38408304498269</v>
      </c>
      <c r="E83" s="2">
        <v>1.34754927349132E-2</v>
      </c>
      <c r="F83" t="s">
        <v>411</v>
      </c>
      <c r="G83">
        <v>432</v>
      </c>
      <c r="H83">
        <v>106</v>
      </c>
      <c r="I83">
        <v>18082</v>
      </c>
      <c r="J83">
        <v>3.1589797344514299</v>
      </c>
      <c r="K83">
        <v>0.999999999999855</v>
      </c>
      <c r="L83">
        <v>0.66543233115238998</v>
      </c>
      <c r="M83">
        <v>20.990065918335599</v>
      </c>
    </row>
    <row r="84" spans="1:13" ht="14.25" customHeight="1">
      <c r="A84" t="s">
        <v>26</v>
      </c>
      <c r="B84" t="s">
        <v>413</v>
      </c>
      <c r="C84">
        <v>10</v>
      </c>
      <c r="D84">
        <v>1.73010380622837</v>
      </c>
      <c r="E84" s="2">
        <v>1.47546562002567E-2</v>
      </c>
      <c r="F84" t="s">
        <v>414</v>
      </c>
      <c r="G84">
        <v>492</v>
      </c>
      <c r="H84">
        <v>176</v>
      </c>
      <c r="I84">
        <v>22680</v>
      </c>
      <c r="J84">
        <v>2.6191796008869099</v>
      </c>
      <c r="K84">
        <v>0.98677432612949301</v>
      </c>
      <c r="L84">
        <v>0.178495587604795</v>
      </c>
      <c r="M84">
        <v>17.939465614320099</v>
      </c>
    </row>
    <row r="85" spans="1:13" ht="14.25" customHeight="1">
      <c r="A85" t="s">
        <v>16</v>
      </c>
      <c r="B85" t="s">
        <v>417</v>
      </c>
      <c r="C85">
        <v>7</v>
      </c>
      <c r="D85">
        <v>1.2110726643598599</v>
      </c>
      <c r="E85" s="2">
        <v>1.49023695223401E-2</v>
      </c>
      <c r="F85" t="s">
        <v>418</v>
      </c>
      <c r="G85">
        <v>492</v>
      </c>
      <c r="H85">
        <v>92</v>
      </c>
      <c r="I85">
        <v>22680</v>
      </c>
      <c r="J85">
        <v>3.5074231177094299</v>
      </c>
      <c r="K85">
        <v>0.98733897518283897</v>
      </c>
      <c r="L85">
        <v>0.173013069562926</v>
      </c>
      <c r="M85">
        <v>18.102955724048801</v>
      </c>
    </row>
    <row r="86" spans="1:13" ht="14.25" customHeight="1">
      <c r="A86" t="s">
        <v>16</v>
      </c>
      <c r="B86" t="s">
        <v>420</v>
      </c>
      <c r="C86">
        <v>8</v>
      </c>
      <c r="D86">
        <v>1.38408304498269</v>
      </c>
      <c r="E86" s="2">
        <v>1.5516949902578301E-2</v>
      </c>
      <c r="F86" t="s">
        <v>422</v>
      </c>
      <c r="G86">
        <v>432</v>
      </c>
      <c r="H86">
        <v>109</v>
      </c>
      <c r="I86">
        <v>18082</v>
      </c>
      <c r="J86">
        <v>3.0720353380903802</v>
      </c>
      <c r="K86">
        <v>0.999999999999998</v>
      </c>
      <c r="L86">
        <v>0.70388814949468304</v>
      </c>
      <c r="M86">
        <v>23.7816946872729</v>
      </c>
    </row>
    <row r="87" spans="1:13" ht="14.25" customHeight="1">
      <c r="A87" t="s">
        <v>26</v>
      </c>
      <c r="B87" t="s">
        <v>424</v>
      </c>
      <c r="C87">
        <v>11</v>
      </c>
      <c r="D87">
        <v>1.90311418685121</v>
      </c>
      <c r="E87" s="2">
        <v>1.5592948415118201E-2</v>
      </c>
      <c r="F87" t="s">
        <v>425</v>
      </c>
      <c r="G87">
        <v>492</v>
      </c>
      <c r="H87">
        <v>208</v>
      </c>
      <c r="I87">
        <v>22680</v>
      </c>
      <c r="J87">
        <v>2.4378517823639698</v>
      </c>
      <c r="K87">
        <v>0.98967613396188303</v>
      </c>
      <c r="L87">
        <v>0.173498908043935</v>
      </c>
      <c r="M87">
        <v>18.863304653120998</v>
      </c>
    </row>
    <row r="88" spans="1:13" ht="14.25" customHeight="1">
      <c r="A88" t="s">
        <v>13</v>
      </c>
      <c r="B88" t="s">
        <v>427</v>
      </c>
      <c r="C88">
        <v>5</v>
      </c>
      <c r="D88">
        <v>0.865051903114186</v>
      </c>
      <c r="E88" s="2">
        <v>1.6057372730440798E-2</v>
      </c>
      <c r="F88" t="s">
        <v>428</v>
      </c>
      <c r="G88">
        <v>492</v>
      </c>
      <c r="H88">
        <v>45</v>
      </c>
      <c r="I88">
        <v>22680</v>
      </c>
      <c r="J88">
        <v>5.1219512195121899</v>
      </c>
      <c r="K88">
        <v>0.99100078179721196</v>
      </c>
      <c r="L88">
        <v>0.17173713309337699</v>
      </c>
      <c r="M88">
        <v>19.3709729883536</v>
      </c>
    </row>
    <row r="89" spans="1:13" ht="14.25" customHeight="1">
      <c r="A89" t="s">
        <v>26</v>
      </c>
      <c r="B89" t="s">
        <v>39</v>
      </c>
      <c r="C89">
        <v>28</v>
      </c>
      <c r="D89">
        <v>4.8442906574394398</v>
      </c>
      <c r="E89" s="2">
        <v>1.6226060479354501E-2</v>
      </c>
      <c r="F89" t="s">
        <v>430</v>
      </c>
      <c r="G89">
        <v>432</v>
      </c>
      <c r="H89">
        <v>729</v>
      </c>
      <c r="I89">
        <v>18082</v>
      </c>
      <c r="J89">
        <v>1.60765635319819</v>
      </c>
      <c r="K89">
        <v>0.999999999999999</v>
      </c>
      <c r="L89">
        <v>0.70747123563799397</v>
      </c>
      <c r="M89">
        <v>24.729433935150901</v>
      </c>
    </row>
    <row r="90" spans="1:13" ht="14.25" customHeight="1">
      <c r="A90" t="s">
        <v>62</v>
      </c>
      <c r="B90" t="s">
        <v>175</v>
      </c>
      <c r="C90">
        <v>10</v>
      </c>
      <c r="D90">
        <v>1.73010380622837</v>
      </c>
      <c r="E90" s="2">
        <v>1.6276195839518798E-2</v>
      </c>
      <c r="F90" t="s">
        <v>433</v>
      </c>
      <c r="G90">
        <v>390</v>
      </c>
      <c r="H90">
        <v>174</v>
      </c>
      <c r="I90">
        <v>17446</v>
      </c>
      <c r="J90">
        <v>2.57088122605363</v>
      </c>
      <c r="K90">
        <v>0.99994616866293196</v>
      </c>
      <c r="L90">
        <v>0.55918848517173703</v>
      </c>
      <c r="M90">
        <v>21.518680831588298</v>
      </c>
    </row>
    <row r="91" spans="1:13" ht="14.25" customHeight="1">
      <c r="A91" t="s">
        <v>62</v>
      </c>
      <c r="B91" t="s">
        <v>434</v>
      </c>
      <c r="C91">
        <v>6</v>
      </c>
      <c r="D91">
        <v>1.0380622837370199</v>
      </c>
      <c r="E91" s="2">
        <v>1.7053217494855399E-2</v>
      </c>
      <c r="F91" t="s">
        <v>438</v>
      </c>
      <c r="G91">
        <v>432</v>
      </c>
      <c r="H91">
        <v>63</v>
      </c>
      <c r="I91">
        <v>18082</v>
      </c>
      <c r="J91">
        <v>3.9863315696649</v>
      </c>
      <c r="K91">
        <v>1</v>
      </c>
      <c r="L91">
        <v>0.71329887671847603</v>
      </c>
      <c r="M91">
        <v>25.820909735164701</v>
      </c>
    </row>
    <row r="92" spans="1:13" ht="14.25" customHeight="1">
      <c r="A92" t="s">
        <v>13</v>
      </c>
      <c r="B92" t="s">
        <v>440</v>
      </c>
      <c r="C92">
        <v>8</v>
      </c>
      <c r="D92">
        <v>1.38408304498269</v>
      </c>
      <c r="E92" s="2">
        <v>1.7107381383249499E-2</v>
      </c>
      <c r="F92" t="s">
        <v>441</v>
      </c>
      <c r="G92">
        <v>442</v>
      </c>
      <c r="H92">
        <v>118</v>
      </c>
      <c r="I92">
        <v>19662</v>
      </c>
      <c r="J92">
        <v>3.0158754505713601</v>
      </c>
      <c r="K92">
        <v>0.99753331547359403</v>
      </c>
      <c r="L92">
        <v>0.42067880341262798</v>
      </c>
      <c r="M92">
        <v>21.0059343604132</v>
      </c>
    </row>
    <row r="93" spans="1:13" ht="14.25" customHeight="1">
      <c r="A93" t="s">
        <v>26</v>
      </c>
      <c r="B93" t="s">
        <v>442</v>
      </c>
      <c r="C93">
        <v>6</v>
      </c>
      <c r="D93">
        <v>1.0380622837370199</v>
      </c>
      <c r="E93" s="2">
        <v>1.71890774986036E-2</v>
      </c>
      <c r="F93" t="s">
        <v>443</v>
      </c>
      <c r="G93">
        <v>442</v>
      </c>
      <c r="H93">
        <v>67</v>
      </c>
      <c r="I93">
        <v>19662</v>
      </c>
      <c r="J93">
        <v>3.9836563787397798</v>
      </c>
      <c r="K93">
        <v>0.997603645392104</v>
      </c>
      <c r="L93">
        <v>0.39517566439062701</v>
      </c>
      <c r="M93">
        <v>21.0956101526521</v>
      </c>
    </row>
    <row r="94" spans="1:13" ht="14.25" customHeight="1">
      <c r="A94" t="s">
        <v>26</v>
      </c>
      <c r="B94" t="s">
        <v>292</v>
      </c>
      <c r="C94">
        <v>6</v>
      </c>
      <c r="D94">
        <v>1.0380622837370199</v>
      </c>
      <c r="E94" s="2">
        <v>1.7786574649931001E-2</v>
      </c>
      <c r="F94" t="s">
        <v>446</v>
      </c>
      <c r="G94">
        <v>390</v>
      </c>
      <c r="H94">
        <v>68</v>
      </c>
      <c r="I94">
        <v>17446</v>
      </c>
      <c r="J94">
        <v>3.9470588235294102</v>
      </c>
      <c r="K94">
        <v>0.99997855560890403</v>
      </c>
      <c r="L94">
        <v>0.56260855325882897</v>
      </c>
      <c r="M94">
        <v>23.279254877432098</v>
      </c>
    </row>
    <row r="95" spans="1:13" ht="14.25" customHeight="1">
      <c r="A95" t="s">
        <v>62</v>
      </c>
      <c r="B95" t="s">
        <v>448</v>
      </c>
      <c r="C95">
        <v>3</v>
      </c>
      <c r="D95">
        <v>0.51903114186851196</v>
      </c>
      <c r="E95" s="2">
        <v>1.8263984358195099E-2</v>
      </c>
      <c r="F95" t="s">
        <v>449</v>
      </c>
      <c r="G95">
        <v>432</v>
      </c>
      <c r="H95">
        <v>9</v>
      </c>
      <c r="I95">
        <v>18082</v>
      </c>
      <c r="J95">
        <v>13.952160493827099</v>
      </c>
      <c r="K95">
        <v>1</v>
      </c>
      <c r="L95">
        <v>0.72627999174216695</v>
      </c>
      <c r="M95">
        <v>27.391713351362</v>
      </c>
    </row>
    <row r="96" spans="1:13" ht="14.25" customHeight="1">
      <c r="A96" t="s">
        <v>62</v>
      </c>
      <c r="B96" t="s">
        <v>451</v>
      </c>
      <c r="C96">
        <v>3</v>
      </c>
      <c r="D96">
        <v>0.51903114186851196</v>
      </c>
      <c r="E96" s="2">
        <v>1.8263984358195099E-2</v>
      </c>
      <c r="F96" t="s">
        <v>452</v>
      </c>
      <c r="G96">
        <v>432</v>
      </c>
      <c r="H96">
        <v>9</v>
      </c>
      <c r="I96">
        <v>18082</v>
      </c>
      <c r="J96">
        <v>13.952160493827099</v>
      </c>
      <c r="K96">
        <v>1</v>
      </c>
      <c r="L96">
        <v>0.72627999174216695</v>
      </c>
      <c r="M96">
        <v>27.391713351362</v>
      </c>
    </row>
    <row r="97" spans="1:13" ht="14.25" customHeight="1">
      <c r="A97" t="s">
        <v>26</v>
      </c>
      <c r="B97" t="s">
        <v>436</v>
      </c>
      <c r="C97">
        <v>26</v>
      </c>
      <c r="D97">
        <v>4.4982698961937704</v>
      </c>
      <c r="E97" s="2">
        <v>1.85636469385724E-2</v>
      </c>
      <c r="F97" t="s">
        <v>454</v>
      </c>
      <c r="G97">
        <v>442</v>
      </c>
      <c r="H97">
        <v>712</v>
      </c>
      <c r="I97">
        <v>19662</v>
      </c>
      <c r="J97">
        <v>1.6244216787838699</v>
      </c>
      <c r="K97">
        <v>0.99852760309900201</v>
      </c>
      <c r="L97">
        <v>0.39444197883131599</v>
      </c>
      <c r="M97">
        <v>22.590362726821201</v>
      </c>
    </row>
    <row r="98" spans="1:13" ht="14.25" customHeight="1">
      <c r="A98" t="s">
        <v>26</v>
      </c>
      <c r="B98" t="s">
        <v>456</v>
      </c>
      <c r="C98">
        <v>8</v>
      </c>
      <c r="D98">
        <v>1.38408304498269</v>
      </c>
      <c r="E98" s="2">
        <v>1.85915418211571E-2</v>
      </c>
      <c r="F98" t="s">
        <v>458</v>
      </c>
      <c r="G98">
        <v>442</v>
      </c>
      <c r="H98">
        <v>120</v>
      </c>
      <c r="I98">
        <v>19662</v>
      </c>
      <c r="J98">
        <v>2.9656108597284998</v>
      </c>
      <c r="K98">
        <v>0.99854209504267</v>
      </c>
      <c r="L98">
        <v>0.37279540777235198</v>
      </c>
      <c r="M98">
        <v>22.6204230236055</v>
      </c>
    </row>
    <row r="99" spans="1:13" ht="14.25" customHeight="1">
      <c r="A99" t="s">
        <v>13</v>
      </c>
      <c r="B99" t="s">
        <v>460</v>
      </c>
      <c r="C99">
        <v>4</v>
      </c>
      <c r="D99">
        <v>0.69204152249134898</v>
      </c>
      <c r="E99" s="2">
        <v>1.87726479592688E-2</v>
      </c>
      <c r="F99" t="s">
        <v>461</v>
      </c>
      <c r="G99">
        <v>432</v>
      </c>
      <c r="H99">
        <v>24</v>
      </c>
      <c r="I99">
        <v>18082</v>
      </c>
      <c r="J99">
        <v>6.9760802469135799</v>
      </c>
      <c r="K99">
        <v>1</v>
      </c>
      <c r="L99">
        <v>0.72485329318819502</v>
      </c>
      <c r="M99">
        <v>28.0422375847849</v>
      </c>
    </row>
    <row r="100" spans="1:13" ht="14.25" customHeight="1">
      <c r="A100" t="s">
        <v>16</v>
      </c>
      <c r="B100" t="s">
        <v>421</v>
      </c>
      <c r="C100">
        <v>7</v>
      </c>
      <c r="D100">
        <v>1.2110726643598599</v>
      </c>
      <c r="E100" s="2">
        <v>1.9590539384699901E-2</v>
      </c>
      <c r="F100" t="s">
        <v>463</v>
      </c>
      <c r="G100">
        <v>432</v>
      </c>
      <c r="H100">
        <v>89</v>
      </c>
      <c r="I100">
        <v>18082</v>
      </c>
      <c r="J100">
        <v>3.2920828131502202</v>
      </c>
      <c r="K100">
        <v>1</v>
      </c>
      <c r="L100">
        <v>0.72920902562394696</v>
      </c>
      <c r="M100">
        <v>29.076726168641901</v>
      </c>
    </row>
    <row r="101" spans="1:13" ht="14.25" customHeight="1">
      <c r="A101" t="s">
        <v>62</v>
      </c>
      <c r="B101" t="s">
        <v>154</v>
      </c>
      <c r="C101">
        <v>15</v>
      </c>
      <c r="D101">
        <v>2.5951557093425599</v>
      </c>
      <c r="E101" s="2">
        <v>2.00267564554731E-2</v>
      </c>
      <c r="F101" t="s">
        <v>466</v>
      </c>
      <c r="G101">
        <v>390</v>
      </c>
      <c r="H101">
        <v>338</v>
      </c>
      <c r="I101">
        <v>17446</v>
      </c>
      <c r="J101">
        <v>1.98520710059171</v>
      </c>
      <c r="K101">
        <v>0.99999453844006803</v>
      </c>
      <c r="L101">
        <v>0.57918224972491705</v>
      </c>
      <c r="M101">
        <v>25.8228287071144</v>
      </c>
    </row>
    <row r="102" spans="1:13" ht="14.25" customHeight="1">
      <c r="A102" t="s">
        <v>46</v>
      </c>
      <c r="B102" t="s">
        <v>107</v>
      </c>
      <c r="C102">
        <v>115</v>
      </c>
      <c r="D102">
        <v>19.896193771626201</v>
      </c>
      <c r="E102" s="2">
        <v>2.0045250993935601E-2</v>
      </c>
      <c r="F102" t="s">
        <v>469</v>
      </c>
      <c r="G102">
        <v>492</v>
      </c>
      <c r="H102">
        <v>4404</v>
      </c>
      <c r="I102">
        <v>22680</v>
      </c>
      <c r="J102">
        <v>1.2037283179371301</v>
      </c>
      <c r="K102">
        <v>0.99723972485596901</v>
      </c>
      <c r="L102">
        <v>0.20278567963362701</v>
      </c>
      <c r="M102">
        <v>23.610822270900702</v>
      </c>
    </row>
    <row r="103" spans="1:13" ht="14.25" customHeight="1">
      <c r="A103" t="s">
        <v>62</v>
      </c>
      <c r="B103" t="s">
        <v>471</v>
      </c>
      <c r="C103">
        <v>5</v>
      </c>
      <c r="D103">
        <v>0.865051903114186</v>
      </c>
      <c r="E103" s="2">
        <v>2.0845941057849302E-2</v>
      </c>
      <c r="F103" t="s">
        <v>472</v>
      </c>
      <c r="G103">
        <v>442</v>
      </c>
      <c r="H103">
        <v>47</v>
      </c>
      <c r="I103">
        <v>19662</v>
      </c>
      <c r="J103">
        <v>4.7323577548859097</v>
      </c>
      <c r="K103">
        <v>0.99934512571276501</v>
      </c>
      <c r="L103">
        <v>0.38659987155838599</v>
      </c>
      <c r="M103">
        <v>25.014369257149099</v>
      </c>
    </row>
    <row r="104" spans="1:13" ht="14.25" customHeight="1">
      <c r="A104" t="s">
        <v>26</v>
      </c>
      <c r="B104" t="s">
        <v>475</v>
      </c>
      <c r="C104">
        <v>4</v>
      </c>
      <c r="D104">
        <v>0.69204152249134898</v>
      </c>
      <c r="E104" s="2">
        <v>2.1164455829312302E-2</v>
      </c>
      <c r="F104" t="s">
        <v>476</v>
      </c>
      <c r="G104">
        <v>160</v>
      </c>
      <c r="H104">
        <v>29</v>
      </c>
      <c r="I104">
        <v>7720</v>
      </c>
      <c r="J104">
        <v>6.6551724137930997</v>
      </c>
      <c r="K104">
        <v>0.98904144427946095</v>
      </c>
      <c r="L104">
        <v>0.43118745636584199</v>
      </c>
      <c r="M104">
        <v>23.6980273711387</v>
      </c>
    </row>
    <row r="105" spans="1:13" ht="14.25" customHeight="1">
      <c r="A105" t="s">
        <v>26</v>
      </c>
      <c r="B105" t="s">
        <v>102</v>
      </c>
      <c r="C105">
        <v>8</v>
      </c>
      <c r="D105">
        <v>1.38408304498269</v>
      </c>
      <c r="E105" s="2">
        <v>2.1826519846109602E-2</v>
      </c>
      <c r="F105" t="s">
        <v>479</v>
      </c>
      <c r="G105">
        <v>442</v>
      </c>
      <c r="H105">
        <v>124</v>
      </c>
      <c r="I105">
        <v>19662</v>
      </c>
      <c r="J105">
        <v>2.8699459932856501</v>
      </c>
      <c r="K105">
        <v>0.99953790878594095</v>
      </c>
      <c r="L105">
        <v>0.38120687207662302</v>
      </c>
      <c r="M105">
        <v>26.034066647681001</v>
      </c>
    </row>
    <row r="106" spans="1:13" ht="14.25" customHeight="1">
      <c r="A106" t="s">
        <v>26</v>
      </c>
      <c r="B106" t="s">
        <v>481</v>
      </c>
      <c r="C106">
        <v>5</v>
      </c>
      <c r="D106">
        <v>0.865051903114186</v>
      </c>
      <c r="E106" s="2">
        <v>2.1978658730416201E-2</v>
      </c>
      <c r="F106" t="s">
        <v>482</v>
      </c>
      <c r="G106">
        <v>432</v>
      </c>
      <c r="H106">
        <v>45</v>
      </c>
      <c r="I106">
        <v>18082</v>
      </c>
      <c r="J106">
        <v>4.6507201646090497</v>
      </c>
      <c r="K106">
        <v>1</v>
      </c>
      <c r="L106">
        <v>0.75931911333180602</v>
      </c>
      <c r="M106">
        <v>32.0176551816295</v>
      </c>
    </row>
    <row r="107" spans="1:13" ht="14.25" customHeight="1">
      <c r="A107" t="s">
        <v>26</v>
      </c>
      <c r="B107" t="s">
        <v>31</v>
      </c>
      <c r="C107">
        <v>35</v>
      </c>
      <c r="D107">
        <v>6.0553633217992999</v>
      </c>
      <c r="E107" s="2">
        <v>2.2466745851308301E-2</v>
      </c>
      <c r="F107" t="s">
        <v>484</v>
      </c>
      <c r="G107">
        <v>432</v>
      </c>
      <c r="H107">
        <v>995</v>
      </c>
      <c r="I107">
        <v>18082</v>
      </c>
      <c r="J107">
        <v>1.4723385445747199</v>
      </c>
      <c r="K107">
        <v>1</v>
      </c>
      <c r="L107">
        <v>0.75699349631782298</v>
      </c>
      <c r="M107">
        <v>32.604406684223399</v>
      </c>
    </row>
    <row r="108" spans="1:13" ht="14.25" customHeight="1">
      <c r="A108" t="s">
        <v>62</v>
      </c>
      <c r="B108" t="s">
        <v>485</v>
      </c>
      <c r="C108">
        <v>3</v>
      </c>
      <c r="D108">
        <v>0.51903114186851196</v>
      </c>
      <c r="E108" s="2">
        <v>2.2473867910772199E-2</v>
      </c>
      <c r="F108" t="s">
        <v>329</v>
      </c>
      <c r="G108">
        <v>432</v>
      </c>
      <c r="H108">
        <v>10</v>
      </c>
      <c r="I108">
        <v>18082</v>
      </c>
      <c r="J108">
        <v>12.556944444444399</v>
      </c>
      <c r="K108">
        <v>1</v>
      </c>
      <c r="L108">
        <v>0.74736556496603701</v>
      </c>
      <c r="M108">
        <v>32.6129329975399</v>
      </c>
    </row>
    <row r="109" spans="1:13" ht="14.25" customHeight="1">
      <c r="A109" t="s">
        <v>26</v>
      </c>
      <c r="B109" t="s">
        <v>488</v>
      </c>
      <c r="C109">
        <v>4</v>
      </c>
      <c r="D109">
        <v>0.69204152249134898</v>
      </c>
      <c r="E109" s="2">
        <v>2.3288261012698E-2</v>
      </c>
      <c r="F109" t="s">
        <v>489</v>
      </c>
      <c r="G109">
        <v>432</v>
      </c>
      <c r="H109">
        <v>26</v>
      </c>
      <c r="I109">
        <v>18082</v>
      </c>
      <c r="J109">
        <v>6.4394586894586796</v>
      </c>
      <c r="K109">
        <v>1</v>
      </c>
      <c r="L109">
        <v>0.75035413558793496</v>
      </c>
      <c r="M109">
        <v>33.581223800805198</v>
      </c>
    </row>
    <row r="110" spans="1:13" ht="14.25" customHeight="1">
      <c r="A110" t="s">
        <v>13</v>
      </c>
      <c r="B110" t="s">
        <v>492</v>
      </c>
      <c r="C110">
        <v>25</v>
      </c>
      <c r="D110">
        <v>4.3252595155709299</v>
      </c>
      <c r="E110" s="2">
        <v>2.41276007893459E-2</v>
      </c>
      <c r="F110" t="s">
        <v>493</v>
      </c>
      <c r="G110">
        <v>442</v>
      </c>
      <c r="H110">
        <v>692</v>
      </c>
      <c r="I110">
        <v>19662</v>
      </c>
      <c r="J110">
        <v>1.6070868098239699</v>
      </c>
      <c r="K110">
        <v>0.99979640075695497</v>
      </c>
      <c r="L110">
        <v>0.393446398407514</v>
      </c>
      <c r="M110">
        <v>28.3766935889841</v>
      </c>
    </row>
    <row r="111" spans="1:13" ht="14.25" customHeight="1">
      <c r="A111" t="s">
        <v>46</v>
      </c>
      <c r="B111" t="s">
        <v>495</v>
      </c>
      <c r="C111">
        <v>6</v>
      </c>
      <c r="D111">
        <v>1.0380622837370199</v>
      </c>
      <c r="E111" s="2">
        <v>2.4313625051231399E-2</v>
      </c>
      <c r="F111" t="s">
        <v>497</v>
      </c>
      <c r="G111">
        <v>432</v>
      </c>
      <c r="H111">
        <v>69</v>
      </c>
      <c r="I111">
        <v>18082</v>
      </c>
      <c r="J111">
        <v>3.63969404186795</v>
      </c>
      <c r="K111">
        <v>1</v>
      </c>
      <c r="L111">
        <v>0.756203945110692</v>
      </c>
      <c r="M111">
        <v>34.781710951659498</v>
      </c>
    </row>
    <row r="112" spans="1:13" ht="14.25" customHeight="1">
      <c r="A112" t="s">
        <v>26</v>
      </c>
      <c r="B112" t="s">
        <v>499</v>
      </c>
      <c r="C112">
        <v>25</v>
      </c>
      <c r="D112">
        <v>4.3252595155709299</v>
      </c>
      <c r="E112" s="2">
        <v>2.4331835142721699E-2</v>
      </c>
      <c r="F112" t="s">
        <v>500</v>
      </c>
      <c r="G112">
        <v>390</v>
      </c>
      <c r="H112">
        <v>699</v>
      </c>
      <c r="I112">
        <v>17446</v>
      </c>
      <c r="J112">
        <v>1.5999046256556899</v>
      </c>
      <c r="K112">
        <v>0.99999960917834096</v>
      </c>
      <c r="L112">
        <v>0.62606288339443705</v>
      </c>
      <c r="M112">
        <v>30.491697048648</v>
      </c>
    </row>
    <row r="113" spans="1:13" ht="14.25" customHeight="1">
      <c r="A113" t="s">
        <v>26</v>
      </c>
      <c r="B113" t="s">
        <v>502</v>
      </c>
      <c r="C113">
        <v>8</v>
      </c>
      <c r="D113">
        <v>1.38408304498269</v>
      </c>
      <c r="E113" s="2">
        <v>2.4450779102184801E-2</v>
      </c>
      <c r="F113" t="s">
        <v>503</v>
      </c>
      <c r="G113">
        <v>160</v>
      </c>
      <c r="H113">
        <v>139</v>
      </c>
      <c r="I113">
        <v>7720</v>
      </c>
      <c r="J113">
        <v>2.77697841726618</v>
      </c>
      <c r="K113">
        <v>0.99461012946099903</v>
      </c>
      <c r="L113">
        <v>0.44030278203321499</v>
      </c>
      <c r="M113">
        <v>26.874485010319098</v>
      </c>
    </row>
    <row r="114" spans="1:13" ht="14.25" customHeight="1">
      <c r="A114" t="s">
        <v>16</v>
      </c>
      <c r="B114" t="s">
        <v>505</v>
      </c>
      <c r="C114">
        <v>8</v>
      </c>
      <c r="D114">
        <v>1.38408304498269</v>
      </c>
      <c r="E114" s="2">
        <v>2.4880275377588398E-2</v>
      </c>
      <c r="F114" t="s">
        <v>506</v>
      </c>
      <c r="G114">
        <v>432</v>
      </c>
      <c r="H114">
        <v>120</v>
      </c>
      <c r="I114">
        <v>18082</v>
      </c>
      <c r="J114">
        <v>2.7904320987654301</v>
      </c>
      <c r="K114">
        <v>1</v>
      </c>
      <c r="L114">
        <v>0.75529235024374997</v>
      </c>
      <c r="M114">
        <v>35.436337014505703</v>
      </c>
    </row>
    <row r="115" spans="1:13" ht="14.25" customHeight="1">
      <c r="A115" t="s">
        <v>46</v>
      </c>
      <c r="B115" t="s">
        <v>509</v>
      </c>
      <c r="C115">
        <v>4</v>
      </c>
      <c r="D115">
        <v>0.69204152249134898</v>
      </c>
      <c r="E115" s="2">
        <v>2.5747133339464399E-2</v>
      </c>
      <c r="F115" t="s">
        <v>510</v>
      </c>
      <c r="G115">
        <v>432</v>
      </c>
      <c r="H115">
        <v>27</v>
      </c>
      <c r="I115">
        <v>18082</v>
      </c>
      <c r="J115">
        <v>6.2009602194787297</v>
      </c>
      <c r="K115">
        <v>1</v>
      </c>
      <c r="L115">
        <v>0.75851484377831901</v>
      </c>
      <c r="M115">
        <v>36.4258091117349</v>
      </c>
    </row>
    <row r="116" spans="1:13" ht="14.25" customHeight="1">
      <c r="A116" t="s">
        <v>26</v>
      </c>
      <c r="B116" t="s">
        <v>72</v>
      </c>
      <c r="C116">
        <v>45</v>
      </c>
      <c r="D116">
        <v>7.7854671280276797</v>
      </c>
      <c r="E116" s="2">
        <v>2.6157819263875198E-2</v>
      </c>
      <c r="F116" t="s">
        <v>513</v>
      </c>
      <c r="G116">
        <v>492</v>
      </c>
      <c r="H116">
        <v>1505</v>
      </c>
      <c r="I116">
        <v>22680</v>
      </c>
      <c r="J116">
        <v>1.37833238797504</v>
      </c>
      <c r="K116">
        <v>0.99955313408951496</v>
      </c>
      <c r="L116">
        <v>0.24849393510863599</v>
      </c>
      <c r="M116">
        <v>29.711006100522699</v>
      </c>
    </row>
    <row r="117" spans="1:13" ht="14.25" customHeight="1">
      <c r="A117" t="s">
        <v>46</v>
      </c>
      <c r="B117" t="s">
        <v>400</v>
      </c>
      <c r="C117">
        <v>8</v>
      </c>
      <c r="D117">
        <v>1.38408304498269</v>
      </c>
      <c r="E117" s="2">
        <v>2.6185375031890199E-2</v>
      </c>
      <c r="F117" t="s">
        <v>516</v>
      </c>
      <c r="G117">
        <v>160</v>
      </c>
      <c r="H117">
        <v>141</v>
      </c>
      <c r="I117">
        <v>7720</v>
      </c>
      <c r="J117">
        <v>2.7375886524822599</v>
      </c>
      <c r="K117">
        <v>0.99629747724056805</v>
      </c>
      <c r="L117">
        <v>0.42871900867889901</v>
      </c>
      <c r="M117">
        <v>28.501549815006399</v>
      </c>
    </row>
    <row r="118" spans="1:13" ht="14.25" customHeight="1">
      <c r="A118" t="s">
        <v>26</v>
      </c>
      <c r="B118" t="s">
        <v>518</v>
      </c>
      <c r="C118">
        <v>14</v>
      </c>
      <c r="D118">
        <v>2.4221453287197199</v>
      </c>
      <c r="E118" s="2">
        <v>2.7446375532001199E-2</v>
      </c>
      <c r="F118" t="s">
        <v>520</v>
      </c>
      <c r="G118">
        <v>432</v>
      </c>
      <c r="H118">
        <v>299</v>
      </c>
      <c r="I118">
        <v>18082</v>
      </c>
      <c r="J118">
        <v>1.9598352533135099</v>
      </c>
      <c r="K118">
        <v>1</v>
      </c>
      <c r="L118">
        <v>0.77214961994160802</v>
      </c>
      <c r="M118">
        <v>38.324083901331498</v>
      </c>
    </row>
    <row r="119" spans="1:13" ht="14.25" customHeight="1">
      <c r="A119" t="s">
        <v>13</v>
      </c>
      <c r="B119" t="s">
        <v>522</v>
      </c>
      <c r="C119">
        <v>6</v>
      </c>
      <c r="D119">
        <v>1.0380622837370199</v>
      </c>
      <c r="E119" s="2">
        <v>2.79198528258446E-2</v>
      </c>
      <c r="F119" t="s">
        <v>523</v>
      </c>
      <c r="G119">
        <v>160</v>
      </c>
      <c r="H119">
        <v>83</v>
      </c>
      <c r="I119">
        <v>7720</v>
      </c>
      <c r="J119">
        <v>3.4879518072289102</v>
      </c>
      <c r="K119">
        <v>0.99745822249577498</v>
      </c>
      <c r="L119">
        <v>0.41909727737172497</v>
      </c>
      <c r="M119">
        <v>30.095108907050399</v>
      </c>
    </row>
    <row r="120" spans="1:13" ht="14.25" customHeight="1">
      <c r="A120" t="s">
        <v>16</v>
      </c>
      <c r="B120" t="s">
        <v>526</v>
      </c>
      <c r="C120">
        <v>6</v>
      </c>
      <c r="D120">
        <v>1.0380622837370199</v>
      </c>
      <c r="E120" s="2">
        <v>2.8588861289972699E-2</v>
      </c>
      <c r="F120" t="s">
        <v>527</v>
      </c>
      <c r="G120">
        <v>432</v>
      </c>
      <c r="H120">
        <v>72</v>
      </c>
      <c r="I120">
        <v>18082</v>
      </c>
      <c r="J120">
        <v>3.4880401234567899</v>
      </c>
      <c r="K120">
        <v>1</v>
      </c>
      <c r="L120">
        <v>0.77794541641408699</v>
      </c>
      <c r="M120">
        <v>39.570218431637201</v>
      </c>
    </row>
    <row r="121" spans="1:13" ht="14.25" customHeight="1">
      <c r="A121" t="s">
        <v>26</v>
      </c>
      <c r="B121" t="s">
        <v>529</v>
      </c>
      <c r="C121">
        <v>7</v>
      </c>
      <c r="D121">
        <v>1.2110726643598599</v>
      </c>
      <c r="E121" s="2">
        <v>2.8927423084280601E-2</v>
      </c>
      <c r="F121" t="s">
        <v>531</v>
      </c>
      <c r="G121">
        <v>390</v>
      </c>
      <c r="H121">
        <v>104</v>
      </c>
      <c r="I121">
        <v>17446</v>
      </c>
      <c r="J121">
        <v>3.0108974358974301</v>
      </c>
      <c r="K121">
        <v>0.99999997689200804</v>
      </c>
      <c r="L121">
        <v>0.666776871339122</v>
      </c>
      <c r="M121">
        <v>35.172379730741703</v>
      </c>
    </row>
    <row r="122" spans="1:13" ht="14.25" customHeight="1">
      <c r="A122" t="s">
        <v>62</v>
      </c>
      <c r="B122" t="s">
        <v>534</v>
      </c>
      <c r="C122">
        <v>4</v>
      </c>
      <c r="D122">
        <v>0.69204152249134898</v>
      </c>
      <c r="E122" s="2">
        <v>2.8941938336163601E-2</v>
      </c>
      <c r="F122" t="s">
        <v>535</v>
      </c>
      <c r="G122">
        <v>492</v>
      </c>
      <c r="H122">
        <v>31</v>
      </c>
      <c r="I122">
        <v>22680</v>
      </c>
      <c r="J122">
        <v>5.9480723839496399</v>
      </c>
      <c r="K122">
        <v>0.99980575374939595</v>
      </c>
      <c r="L122">
        <v>0.26304466717979003</v>
      </c>
      <c r="M122">
        <v>32.337325537584498</v>
      </c>
    </row>
    <row r="123" spans="1:13" ht="14.25" customHeight="1">
      <c r="A123" t="s">
        <v>26</v>
      </c>
      <c r="B123" t="s">
        <v>538</v>
      </c>
      <c r="C123">
        <v>5</v>
      </c>
      <c r="D123">
        <v>0.865051903114186</v>
      </c>
      <c r="E123" s="2">
        <v>2.9037091400101599E-2</v>
      </c>
      <c r="F123" t="s">
        <v>539</v>
      </c>
      <c r="G123">
        <v>432</v>
      </c>
      <c r="H123">
        <v>49</v>
      </c>
      <c r="I123">
        <v>18082</v>
      </c>
      <c r="J123">
        <v>4.27106953892668</v>
      </c>
      <c r="K123">
        <v>1</v>
      </c>
      <c r="L123">
        <v>0.77535269275903995</v>
      </c>
      <c r="M123">
        <v>40.052601030759597</v>
      </c>
    </row>
    <row r="124" spans="1:13" ht="14.25" customHeight="1">
      <c r="A124" t="s">
        <v>13</v>
      </c>
      <c r="B124" t="s">
        <v>541</v>
      </c>
      <c r="C124">
        <v>6</v>
      </c>
      <c r="D124">
        <v>1.0380622837370199</v>
      </c>
      <c r="E124" s="2">
        <v>2.9389501596023802E-2</v>
      </c>
      <c r="F124" t="s">
        <v>543</v>
      </c>
      <c r="G124">
        <v>442</v>
      </c>
      <c r="H124">
        <v>77</v>
      </c>
      <c r="I124">
        <v>19662</v>
      </c>
      <c r="J124">
        <v>3.4662984074748699</v>
      </c>
      <c r="K124">
        <v>0.99996897908584503</v>
      </c>
      <c r="L124">
        <v>0.43825868547079</v>
      </c>
      <c r="M124">
        <v>33.477596282286399</v>
      </c>
    </row>
    <row r="125" spans="1:13" ht="14.25" customHeight="1">
      <c r="A125" t="s">
        <v>73</v>
      </c>
      <c r="B125" t="s">
        <v>546</v>
      </c>
      <c r="C125">
        <v>17</v>
      </c>
      <c r="D125">
        <v>2.9411764705882302</v>
      </c>
      <c r="E125" s="2">
        <v>3.02334523957127E-2</v>
      </c>
      <c r="F125" t="s">
        <v>547</v>
      </c>
      <c r="G125">
        <v>432</v>
      </c>
      <c r="H125">
        <v>399</v>
      </c>
      <c r="I125">
        <v>18082</v>
      </c>
      <c r="J125">
        <v>1.78335886011324</v>
      </c>
      <c r="K125">
        <v>1</v>
      </c>
      <c r="L125">
        <v>0.78136316687378404</v>
      </c>
      <c r="M125">
        <v>41.322410380666</v>
      </c>
    </row>
    <row r="126" spans="1:13" ht="14.25" customHeight="1">
      <c r="A126" t="s">
        <v>26</v>
      </c>
      <c r="B126" t="s">
        <v>550</v>
      </c>
      <c r="C126">
        <v>5</v>
      </c>
      <c r="D126">
        <v>0.865051903114186</v>
      </c>
      <c r="E126" s="2">
        <v>3.02554423895974E-2</v>
      </c>
      <c r="F126" t="s">
        <v>551</v>
      </c>
      <c r="G126">
        <v>390</v>
      </c>
      <c r="H126">
        <v>53</v>
      </c>
      <c r="I126">
        <v>17446</v>
      </c>
      <c r="J126">
        <v>4.2201257861635204</v>
      </c>
      <c r="K126">
        <v>0.99999998981987204</v>
      </c>
      <c r="L126">
        <v>0.66125894489177806</v>
      </c>
      <c r="M126">
        <v>36.469225846463303</v>
      </c>
    </row>
    <row r="127" spans="1:13" ht="14.25" customHeight="1">
      <c r="A127" t="s">
        <v>16</v>
      </c>
      <c r="B127" t="s">
        <v>554</v>
      </c>
      <c r="C127">
        <v>11</v>
      </c>
      <c r="D127">
        <v>1.90311418685121</v>
      </c>
      <c r="E127" s="2">
        <v>3.1003102349778301E-2</v>
      </c>
      <c r="F127" t="s">
        <v>556</v>
      </c>
      <c r="G127">
        <v>474</v>
      </c>
      <c r="H127">
        <v>239</v>
      </c>
      <c r="I127">
        <v>22371</v>
      </c>
      <c r="J127">
        <v>2.17221015836025</v>
      </c>
      <c r="K127">
        <v>0.99331256657962097</v>
      </c>
      <c r="L127">
        <v>0.91822327091171696</v>
      </c>
      <c r="M127">
        <v>31.605472935925899</v>
      </c>
    </row>
    <row r="128" spans="1:13" ht="14.25" customHeight="1">
      <c r="A128" t="s">
        <v>62</v>
      </c>
      <c r="B128" t="s">
        <v>559</v>
      </c>
      <c r="C128">
        <v>4</v>
      </c>
      <c r="D128">
        <v>0.69204152249134898</v>
      </c>
      <c r="E128" s="2">
        <v>3.1065637210854601E-2</v>
      </c>
      <c r="F128" t="s">
        <v>560</v>
      </c>
      <c r="G128">
        <v>432</v>
      </c>
      <c r="H128">
        <v>29</v>
      </c>
      <c r="I128">
        <v>18082</v>
      </c>
      <c r="J128">
        <v>5.7733077905491701</v>
      </c>
      <c r="K128">
        <v>1</v>
      </c>
      <c r="L128">
        <v>0.78305863511881002</v>
      </c>
      <c r="M128">
        <v>42.190690114657698</v>
      </c>
    </row>
    <row r="129" spans="1:13" ht="14.25" customHeight="1">
      <c r="A129" t="s">
        <v>26</v>
      </c>
      <c r="B129" t="s">
        <v>562</v>
      </c>
      <c r="C129">
        <v>49</v>
      </c>
      <c r="D129">
        <v>8.4775086505190291</v>
      </c>
      <c r="E129" s="2">
        <v>3.1277099517071798E-2</v>
      </c>
      <c r="F129" t="s">
        <v>564</v>
      </c>
      <c r="G129">
        <v>492</v>
      </c>
      <c r="H129">
        <v>1685</v>
      </c>
      <c r="I129">
        <v>22680</v>
      </c>
      <c r="J129">
        <v>1.34052254469132</v>
      </c>
      <c r="K129">
        <v>0.99990360070490403</v>
      </c>
      <c r="L129">
        <v>0.273024477593939</v>
      </c>
      <c r="M129">
        <v>34.469832454620203</v>
      </c>
    </row>
    <row r="130" spans="1:13" ht="14.25" customHeight="1">
      <c r="A130" t="s">
        <v>13</v>
      </c>
      <c r="B130" t="s">
        <v>567</v>
      </c>
      <c r="C130">
        <v>4</v>
      </c>
      <c r="D130">
        <v>0.69204152249134898</v>
      </c>
      <c r="E130" s="2">
        <v>3.1659976387118899E-2</v>
      </c>
      <c r="F130" t="s">
        <v>568</v>
      </c>
      <c r="G130">
        <v>442</v>
      </c>
      <c r="H130">
        <v>31</v>
      </c>
      <c r="I130">
        <v>19662</v>
      </c>
      <c r="J130">
        <v>5.7398919865713003</v>
      </c>
      <c r="K130">
        <v>0.99998626896946496</v>
      </c>
      <c r="L130">
        <v>0.44525980023330702</v>
      </c>
      <c r="M130">
        <v>35.572823854254899</v>
      </c>
    </row>
    <row r="131" spans="1:13" ht="14.25" customHeight="1">
      <c r="A131" t="s">
        <v>26</v>
      </c>
      <c r="B131" t="s">
        <v>569</v>
      </c>
      <c r="C131">
        <v>3</v>
      </c>
      <c r="D131">
        <v>0.51903114186851196</v>
      </c>
      <c r="E131" s="2">
        <v>3.1944495088760801E-2</v>
      </c>
      <c r="F131" t="s">
        <v>571</v>
      </c>
      <c r="G131">
        <v>432</v>
      </c>
      <c r="H131">
        <v>12</v>
      </c>
      <c r="I131">
        <v>18082</v>
      </c>
      <c r="J131">
        <v>10.464120370370299</v>
      </c>
      <c r="K131">
        <v>1</v>
      </c>
      <c r="L131">
        <v>0.78516680040436004</v>
      </c>
      <c r="M131">
        <v>43.094513151646503</v>
      </c>
    </row>
    <row r="132" spans="1:13" ht="14.25" customHeight="1">
      <c r="A132" t="s">
        <v>13</v>
      </c>
      <c r="B132" t="s">
        <v>572</v>
      </c>
      <c r="C132">
        <v>5</v>
      </c>
      <c r="D132">
        <v>0.865051903114186</v>
      </c>
      <c r="E132" s="2">
        <v>3.2120843428977197E-2</v>
      </c>
      <c r="F132" t="s">
        <v>574</v>
      </c>
      <c r="G132">
        <v>390</v>
      </c>
      <c r="H132">
        <v>54</v>
      </c>
      <c r="I132">
        <v>17446</v>
      </c>
      <c r="J132">
        <v>4.1419753086419702</v>
      </c>
      <c r="K132">
        <v>0.99999999678736495</v>
      </c>
      <c r="L132">
        <v>0.66258921527771597</v>
      </c>
      <c r="M132">
        <v>38.250033752336101</v>
      </c>
    </row>
    <row r="133" spans="1:13" ht="14.25" customHeight="1">
      <c r="A133" t="s">
        <v>62</v>
      </c>
      <c r="B133" t="s">
        <v>576</v>
      </c>
      <c r="C133">
        <v>7</v>
      </c>
      <c r="D133">
        <v>1.2110726643598599</v>
      </c>
      <c r="E133" s="2">
        <v>3.2421927169523801E-2</v>
      </c>
      <c r="F133" t="s">
        <v>578</v>
      </c>
      <c r="G133">
        <v>432</v>
      </c>
      <c r="H133">
        <v>100</v>
      </c>
      <c r="I133">
        <v>18082</v>
      </c>
      <c r="J133">
        <v>2.9299537037037</v>
      </c>
      <c r="K133">
        <v>1</v>
      </c>
      <c r="L133">
        <v>0.78304012415367097</v>
      </c>
      <c r="M133">
        <v>43.579908233039397</v>
      </c>
    </row>
    <row r="134" spans="1:13" ht="14.25" customHeight="1">
      <c r="A134" t="s">
        <v>26</v>
      </c>
      <c r="B134" t="s">
        <v>580</v>
      </c>
      <c r="C134">
        <v>3</v>
      </c>
      <c r="D134">
        <v>0.51903114186851196</v>
      </c>
      <c r="E134" s="2">
        <v>3.2884324877372098E-2</v>
      </c>
      <c r="F134" t="s">
        <v>582</v>
      </c>
      <c r="G134">
        <v>390</v>
      </c>
      <c r="H134">
        <v>13</v>
      </c>
      <c r="I134">
        <v>17446</v>
      </c>
      <c r="J134">
        <v>10.323076923076901</v>
      </c>
      <c r="K134">
        <v>0.99999999799748795</v>
      </c>
      <c r="L134">
        <v>0.65151173347682501</v>
      </c>
      <c r="M134">
        <v>38.9653807282683</v>
      </c>
    </row>
    <row r="135" spans="1:13" ht="14.25" customHeight="1">
      <c r="A135" t="s">
        <v>16</v>
      </c>
      <c r="B135" t="s">
        <v>416</v>
      </c>
      <c r="C135">
        <v>20</v>
      </c>
      <c r="D135">
        <v>3.46020761245674</v>
      </c>
      <c r="E135" s="2">
        <v>3.2913132167546502E-2</v>
      </c>
      <c r="F135" t="s">
        <v>584</v>
      </c>
      <c r="G135">
        <v>442</v>
      </c>
      <c r="H135">
        <v>534</v>
      </c>
      <c r="I135">
        <v>19662</v>
      </c>
      <c r="J135">
        <v>1.6660735167014</v>
      </c>
      <c r="K135">
        <v>0.99999125038127001</v>
      </c>
      <c r="L135">
        <v>0.44140189708273297</v>
      </c>
      <c r="M135">
        <v>36.702891646507602</v>
      </c>
    </row>
    <row r="136" spans="1:13" ht="14.25" customHeight="1">
      <c r="A136" t="s">
        <v>73</v>
      </c>
      <c r="B136" t="s">
        <v>586</v>
      </c>
      <c r="C136">
        <v>4</v>
      </c>
      <c r="D136">
        <v>0.69204152249134898</v>
      </c>
      <c r="E136" s="2">
        <v>3.3924015041664E-2</v>
      </c>
      <c r="F136" t="s">
        <v>588</v>
      </c>
      <c r="G136">
        <v>432</v>
      </c>
      <c r="H136">
        <v>30</v>
      </c>
      <c r="I136">
        <v>18082</v>
      </c>
      <c r="J136">
        <v>5.5808641975308602</v>
      </c>
      <c r="K136">
        <v>1</v>
      </c>
      <c r="L136">
        <v>0.79127481445894898</v>
      </c>
      <c r="M136">
        <v>45.0817244091376</v>
      </c>
    </row>
    <row r="137" spans="1:13" ht="14.25" customHeight="1">
      <c r="A137" t="s">
        <v>62</v>
      </c>
      <c r="B137" t="s">
        <v>590</v>
      </c>
      <c r="C137">
        <v>12</v>
      </c>
      <c r="D137">
        <v>2.0761245674740398</v>
      </c>
      <c r="E137" s="2">
        <v>3.4067273634010797E-2</v>
      </c>
      <c r="F137" t="s">
        <v>592</v>
      </c>
      <c r="G137">
        <v>492</v>
      </c>
      <c r="H137">
        <v>270</v>
      </c>
      <c r="I137">
        <v>22680</v>
      </c>
      <c r="J137">
        <v>2.0487804878048701</v>
      </c>
      <c r="K137">
        <v>0.99995835698013102</v>
      </c>
      <c r="L137">
        <v>0.28552877817587902</v>
      </c>
      <c r="M137">
        <v>36.936310141287201</v>
      </c>
    </row>
    <row r="138" spans="1:13" ht="14.25" customHeight="1">
      <c r="A138" t="s">
        <v>26</v>
      </c>
      <c r="B138" t="s">
        <v>125</v>
      </c>
      <c r="C138">
        <v>13</v>
      </c>
      <c r="D138">
        <v>2.2491349480968799</v>
      </c>
      <c r="E138" s="2">
        <v>3.4171601160281E-2</v>
      </c>
      <c r="F138" t="s">
        <v>595</v>
      </c>
      <c r="G138">
        <v>474</v>
      </c>
      <c r="H138">
        <v>312</v>
      </c>
      <c r="I138">
        <v>22371</v>
      </c>
      <c r="J138">
        <v>1.9665084388185601</v>
      </c>
      <c r="K138">
        <v>0.99602721190112997</v>
      </c>
      <c r="L138">
        <v>0.84162068252490596</v>
      </c>
      <c r="M138">
        <v>34.254769869266198</v>
      </c>
    </row>
    <row r="139" spans="1:13" ht="14.25" customHeight="1">
      <c r="A139" t="s">
        <v>46</v>
      </c>
      <c r="B139" t="s">
        <v>597</v>
      </c>
      <c r="C139">
        <v>14</v>
      </c>
      <c r="D139">
        <v>2.4221453287197199</v>
      </c>
      <c r="E139" s="2">
        <v>3.46023700523415E-2</v>
      </c>
      <c r="F139" t="s">
        <v>599</v>
      </c>
      <c r="G139">
        <v>442</v>
      </c>
      <c r="H139">
        <v>328</v>
      </c>
      <c r="I139">
        <v>19662</v>
      </c>
      <c r="J139">
        <v>1.8987142699481201</v>
      </c>
      <c r="K139">
        <v>0.99999523824062897</v>
      </c>
      <c r="L139">
        <v>0.44209487036818301</v>
      </c>
      <c r="M139">
        <v>38.197149057366303</v>
      </c>
    </row>
    <row r="140" spans="1:13" ht="14.25" customHeight="1">
      <c r="A140" t="s">
        <v>16</v>
      </c>
      <c r="B140" t="s">
        <v>601</v>
      </c>
      <c r="C140">
        <v>6</v>
      </c>
      <c r="D140">
        <v>1.0380622837370199</v>
      </c>
      <c r="E140" s="2">
        <v>3.4987905318623898E-2</v>
      </c>
      <c r="F140" t="s">
        <v>603</v>
      </c>
      <c r="G140">
        <v>432</v>
      </c>
      <c r="H140">
        <v>76</v>
      </c>
      <c r="I140">
        <v>18082</v>
      </c>
      <c r="J140">
        <v>3.3044590643274798</v>
      </c>
      <c r="K140">
        <v>1</v>
      </c>
      <c r="L140">
        <v>0.79479820750915797</v>
      </c>
      <c r="M140">
        <v>46.122542984879999</v>
      </c>
    </row>
    <row r="141" spans="1:13" ht="14.25" customHeight="1">
      <c r="A141" t="s">
        <v>26</v>
      </c>
      <c r="B141" t="s">
        <v>344</v>
      </c>
      <c r="C141">
        <v>8</v>
      </c>
      <c r="D141">
        <v>1.38408304498269</v>
      </c>
      <c r="E141" s="2">
        <v>3.6125048702276903E-2</v>
      </c>
      <c r="F141" t="s">
        <v>605</v>
      </c>
      <c r="G141">
        <v>160</v>
      </c>
      <c r="H141">
        <v>151</v>
      </c>
      <c r="I141">
        <v>7720</v>
      </c>
      <c r="J141">
        <v>2.5562913907284699</v>
      </c>
      <c r="K141">
        <v>0.99957502197499304</v>
      </c>
      <c r="L141">
        <v>0.47636274265330197</v>
      </c>
      <c r="M141">
        <v>37.199809113726403</v>
      </c>
    </row>
    <row r="142" spans="1:13" ht="14.25" customHeight="1">
      <c r="A142" t="s">
        <v>26</v>
      </c>
      <c r="B142" t="s">
        <v>606</v>
      </c>
      <c r="C142">
        <v>7</v>
      </c>
      <c r="D142">
        <v>1.2110726643598599</v>
      </c>
      <c r="E142" s="2">
        <v>3.6378948879567601E-2</v>
      </c>
      <c r="F142" t="s">
        <v>608</v>
      </c>
      <c r="G142">
        <v>492</v>
      </c>
      <c r="H142">
        <v>113</v>
      </c>
      <c r="I142">
        <v>22680</v>
      </c>
      <c r="J142">
        <v>2.8556011223828999</v>
      </c>
      <c r="K142">
        <v>0.99997926389525804</v>
      </c>
      <c r="L142">
        <v>0.29380167497897502</v>
      </c>
      <c r="M142">
        <v>38.914462344590802</v>
      </c>
    </row>
    <row r="143" spans="1:13" ht="14.25" customHeight="1">
      <c r="A143" t="s">
        <v>26</v>
      </c>
      <c r="B143" t="s">
        <v>609</v>
      </c>
      <c r="C143">
        <v>6</v>
      </c>
      <c r="D143">
        <v>1.0380622837370199</v>
      </c>
      <c r="E143" s="2">
        <v>3.67149661154485E-2</v>
      </c>
      <c r="F143" t="s">
        <v>611</v>
      </c>
      <c r="G143">
        <v>432</v>
      </c>
      <c r="H143">
        <v>77</v>
      </c>
      <c r="I143">
        <v>18082</v>
      </c>
      <c r="J143">
        <v>3.26154401154401</v>
      </c>
      <c r="K143">
        <v>1</v>
      </c>
      <c r="L143">
        <v>0.804099859974721</v>
      </c>
      <c r="M143">
        <v>47.7726625080114</v>
      </c>
    </row>
    <row r="144" spans="1:13" ht="14.25" customHeight="1">
      <c r="A144" t="s">
        <v>26</v>
      </c>
      <c r="B144" t="s">
        <v>613</v>
      </c>
      <c r="C144">
        <v>6</v>
      </c>
      <c r="D144">
        <v>1.0380622837370199</v>
      </c>
      <c r="E144" s="2">
        <v>3.67149661154485E-2</v>
      </c>
      <c r="F144" t="s">
        <v>614</v>
      </c>
      <c r="G144">
        <v>432</v>
      </c>
      <c r="H144">
        <v>77</v>
      </c>
      <c r="I144">
        <v>18082</v>
      </c>
      <c r="J144">
        <v>3.26154401154401</v>
      </c>
      <c r="K144">
        <v>1</v>
      </c>
      <c r="L144">
        <v>0.804099859974721</v>
      </c>
      <c r="M144">
        <v>47.7726625080114</v>
      </c>
    </row>
    <row r="145" spans="1:13" ht="14.25" customHeight="1">
      <c r="A145" t="s">
        <v>26</v>
      </c>
      <c r="B145" t="s">
        <v>616</v>
      </c>
      <c r="C145">
        <v>4</v>
      </c>
      <c r="D145">
        <v>0.69204152249134898</v>
      </c>
      <c r="E145" s="2">
        <v>3.6913951902349897E-2</v>
      </c>
      <c r="F145" t="s">
        <v>618</v>
      </c>
      <c r="G145">
        <v>432</v>
      </c>
      <c r="H145">
        <v>31</v>
      </c>
      <c r="I145">
        <v>18082</v>
      </c>
      <c r="J145">
        <v>5.40083632019115</v>
      </c>
      <c r="K145">
        <v>1</v>
      </c>
      <c r="L145">
        <v>0.79951447416021804</v>
      </c>
      <c r="M145">
        <v>47.959693176797401</v>
      </c>
    </row>
    <row r="146" spans="1:13" ht="14.25" customHeight="1">
      <c r="A146" t="s">
        <v>26</v>
      </c>
      <c r="B146" t="s">
        <v>620</v>
      </c>
      <c r="C146">
        <v>3</v>
      </c>
      <c r="D146">
        <v>0.51903114186851196</v>
      </c>
      <c r="E146" s="2">
        <v>3.7167322987266299E-2</v>
      </c>
      <c r="F146" t="s">
        <v>622</v>
      </c>
      <c r="G146">
        <v>432</v>
      </c>
      <c r="H146">
        <v>13</v>
      </c>
      <c r="I146">
        <v>18082</v>
      </c>
      <c r="J146">
        <v>9.6591880341880305</v>
      </c>
      <c r="K146">
        <v>1</v>
      </c>
      <c r="L146">
        <v>0.79548925123065495</v>
      </c>
      <c r="M146">
        <v>48.196928183642001</v>
      </c>
    </row>
    <row r="147" spans="1:13" ht="14.25" customHeight="1">
      <c r="A147" t="s">
        <v>26</v>
      </c>
      <c r="B147" t="s">
        <v>624</v>
      </c>
      <c r="C147">
        <v>3</v>
      </c>
      <c r="D147">
        <v>0.51903114186851196</v>
      </c>
      <c r="E147" s="2">
        <v>3.7167322987266299E-2</v>
      </c>
      <c r="F147" t="s">
        <v>625</v>
      </c>
      <c r="G147">
        <v>432</v>
      </c>
      <c r="H147">
        <v>13</v>
      </c>
      <c r="I147">
        <v>18082</v>
      </c>
      <c r="J147">
        <v>9.6591880341880305</v>
      </c>
      <c r="K147">
        <v>1</v>
      </c>
      <c r="L147">
        <v>0.79548925123065495</v>
      </c>
      <c r="M147">
        <v>48.196928183642001</v>
      </c>
    </row>
    <row r="148" spans="1:13" ht="14.25" customHeight="1">
      <c r="A148" t="s">
        <v>26</v>
      </c>
      <c r="B148" t="s">
        <v>628</v>
      </c>
      <c r="C148">
        <v>3</v>
      </c>
      <c r="D148">
        <v>0.51903114186851196</v>
      </c>
      <c r="E148" s="2">
        <v>3.7167322987266299E-2</v>
      </c>
      <c r="F148" t="s">
        <v>629</v>
      </c>
      <c r="G148">
        <v>432</v>
      </c>
      <c r="H148">
        <v>13</v>
      </c>
      <c r="I148">
        <v>18082</v>
      </c>
      <c r="J148">
        <v>9.6591880341880305</v>
      </c>
      <c r="K148">
        <v>1</v>
      </c>
      <c r="L148">
        <v>0.79548925123065495</v>
      </c>
      <c r="M148">
        <v>48.196928183642001</v>
      </c>
    </row>
    <row r="149" spans="1:13" ht="14.25" customHeight="1">
      <c r="A149" t="s">
        <v>16</v>
      </c>
      <c r="B149" t="s">
        <v>632</v>
      </c>
      <c r="C149">
        <v>3</v>
      </c>
      <c r="D149">
        <v>0.51903114186851196</v>
      </c>
      <c r="E149" s="2">
        <v>3.7167322987266299E-2</v>
      </c>
      <c r="F149" t="s">
        <v>633</v>
      </c>
      <c r="G149">
        <v>432</v>
      </c>
      <c r="H149">
        <v>13</v>
      </c>
      <c r="I149">
        <v>18082</v>
      </c>
      <c r="J149">
        <v>9.6591880341880305</v>
      </c>
      <c r="K149">
        <v>1</v>
      </c>
      <c r="L149">
        <v>0.79548925123065495</v>
      </c>
      <c r="M149">
        <v>48.196928183642001</v>
      </c>
    </row>
    <row r="150" spans="1:13" ht="14.25" customHeight="1">
      <c r="A150" t="s">
        <v>26</v>
      </c>
      <c r="B150" t="s">
        <v>635</v>
      </c>
      <c r="C150">
        <v>3</v>
      </c>
      <c r="D150">
        <v>0.51903114186851196</v>
      </c>
      <c r="E150" s="2">
        <v>3.7167322987266299E-2</v>
      </c>
      <c r="F150" t="s">
        <v>636</v>
      </c>
      <c r="G150">
        <v>432</v>
      </c>
      <c r="H150">
        <v>13</v>
      </c>
      <c r="I150">
        <v>18082</v>
      </c>
      <c r="J150">
        <v>9.6591880341880305</v>
      </c>
      <c r="K150">
        <v>1</v>
      </c>
      <c r="L150">
        <v>0.79548925123065495</v>
      </c>
      <c r="M150">
        <v>48.196928183642001</v>
      </c>
    </row>
    <row r="151" spans="1:13" ht="14.25" customHeight="1">
      <c r="A151" t="s">
        <v>62</v>
      </c>
      <c r="B151" t="s">
        <v>639</v>
      </c>
      <c r="C151">
        <v>6</v>
      </c>
      <c r="D151">
        <v>1.0380622837370199</v>
      </c>
      <c r="E151" s="2">
        <v>3.7292915724145198E-2</v>
      </c>
      <c r="F151" t="s">
        <v>640</v>
      </c>
      <c r="G151">
        <v>492</v>
      </c>
      <c r="H151">
        <v>85</v>
      </c>
      <c r="I151">
        <v>22680</v>
      </c>
      <c r="J151">
        <v>3.2539454806312702</v>
      </c>
      <c r="K151">
        <v>0.99998426731699097</v>
      </c>
      <c r="L151">
        <v>0.29221706518095297</v>
      </c>
      <c r="M151">
        <v>39.6806110078833</v>
      </c>
    </row>
    <row r="152" spans="1:13" ht="14.25" customHeight="1">
      <c r="A152" t="s">
        <v>26</v>
      </c>
      <c r="B152" t="s">
        <v>643</v>
      </c>
      <c r="C152">
        <v>6</v>
      </c>
      <c r="D152">
        <v>1.0380622837370199</v>
      </c>
      <c r="E152" s="2">
        <v>3.8493558922423302E-2</v>
      </c>
      <c r="F152" t="s">
        <v>644</v>
      </c>
      <c r="G152">
        <v>432</v>
      </c>
      <c r="H152">
        <v>78</v>
      </c>
      <c r="I152">
        <v>18082</v>
      </c>
      <c r="J152">
        <v>3.2197293447293398</v>
      </c>
      <c r="K152">
        <v>1</v>
      </c>
      <c r="L152">
        <v>0.800882159305629</v>
      </c>
      <c r="M152">
        <v>49.422162417374302</v>
      </c>
    </row>
    <row r="153" spans="1:13" ht="14.25" customHeight="1">
      <c r="A153" t="s">
        <v>16</v>
      </c>
      <c r="B153" t="s">
        <v>647</v>
      </c>
      <c r="C153">
        <v>6</v>
      </c>
      <c r="D153">
        <v>1.0380622837370199</v>
      </c>
      <c r="E153" s="2">
        <v>3.88032500843132E-2</v>
      </c>
      <c r="F153" t="s">
        <v>640</v>
      </c>
      <c r="G153">
        <v>442</v>
      </c>
      <c r="H153">
        <v>83</v>
      </c>
      <c r="I153">
        <v>19662</v>
      </c>
      <c r="J153">
        <v>3.2157226189827099</v>
      </c>
      <c r="K153">
        <v>0.99999895605361799</v>
      </c>
      <c r="L153">
        <v>0.46528577712603802</v>
      </c>
      <c r="M153">
        <v>41.772568576526197</v>
      </c>
    </row>
    <row r="154" spans="1:13" ht="14.25" customHeight="1">
      <c r="A154" t="s">
        <v>46</v>
      </c>
      <c r="B154" t="s">
        <v>528</v>
      </c>
      <c r="C154">
        <v>10</v>
      </c>
      <c r="D154">
        <v>1.73010380622837</v>
      </c>
      <c r="E154" s="2">
        <v>3.9567565320723003E-2</v>
      </c>
      <c r="F154" t="s">
        <v>650</v>
      </c>
      <c r="G154">
        <v>432</v>
      </c>
      <c r="H154">
        <v>191</v>
      </c>
      <c r="I154">
        <v>18082</v>
      </c>
      <c r="J154">
        <v>2.19143882101997</v>
      </c>
      <c r="K154">
        <v>1</v>
      </c>
      <c r="L154">
        <v>0.803888237125153</v>
      </c>
      <c r="M154">
        <v>50.394308785679598</v>
      </c>
    </row>
    <row r="155" spans="1:13" ht="14.25" customHeight="1">
      <c r="A155" t="s">
        <v>73</v>
      </c>
      <c r="B155" t="s">
        <v>656</v>
      </c>
      <c r="C155">
        <v>4</v>
      </c>
      <c r="D155">
        <v>0.69204152249134898</v>
      </c>
      <c r="E155" s="2">
        <v>3.9571335259896298E-2</v>
      </c>
      <c r="F155" t="s">
        <v>659</v>
      </c>
      <c r="G155">
        <v>492</v>
      </c>
      <c r="H155">
        <v>35</v>
      </c>
      <c r="I155">
        <v>22680</v>
      </c>
      <c r="J155">
        <v>5.2682926829268304</v>
      </c>
      <c r="K155">
        <v>0.99999210507498404</v>
      </c>
      <c r="L155">
        <v>0.29955477000055702</v>
      </c>
      <c r="M155">
        <v>41.552014622305798</v>
      </c>
    </row>
    <row r="156" spans="1:13" ht="14.25" customHeight="1">
      <c r="A156" t="s">
        <v>13</v>
      </c>
      <c r="B156" t="s">
        <v>162</v>
      </c>
      <c r="C156">
        <v>7</v>
      </c>
      <c r="D156">
        <v>1.2110726643598599</v>
      </c>
      <c r="E156" s="2">
        <v>3.9816847860354103E-2</v>
      </c>
      <c r="F156" t="s">
        <v>661</v>
      </c>
      <c r="G156">
        <v>160</v>
      </c>
      <c r="H156">
        <v>122</v>
      </c>
      <c r="I156">
        <v>7720</v>
      </c>
      <c r="J156">
        <v>2.7684426229508099</v>
      </c>
      <c r="K156">
        <v>0.999810891450025</v>
      </c>
      <c r="L156">
        <v>0.48287781890737203</v>
      </c>
      <c r="M156">
        <v>40.1741805570202</v>
      </c>
    </row>
    <row r="157" spans="1:13" ht="14.25" customHeight="1">
      <c r="A157" t="s">
        <v>26</v>
      </c>
      <c r="B157" t="s">
        <v>617</v>
      </c>
      <c r="C157">
        <v>22</v>
      </c>
      <c r="D157">
        <v>3.8062283737024201</v>
      </c>
      <c r="E157" s="2">
        <v>4.0182691607290003E-2</v>
      </c>
      <c r="F157" t="s">
        <v>663</v>
      </c>
      <c r="G157">
        <v>474</v>
      </c>
      <c r="H157">
        <v>656</v>
      </c>
      <c r="I157">
        <v>22371</v>
      </c>
      <c r="J157">
        <v>1.5827994751466501</v>
      </c>
      <c r="K157">
        <v>0.99852774244665699</v>
      </c>
      <c r="L157">
        <v>0.80411736035646997</v>
      </c>
      <c r="M157">
        <v>39.023911520177499</v>
      </c>
    </row>
    <row r="158" spans="1:13" ht="14.25" customHeight="1">
      <c r="A158" t="s">
        <v>26</v>
      </c>
      <c r="B158" t="s">
        <v>665</v>
      </c>
      <c r="C158">
        <v>5</v>
      </c>
      <c r="D158">
        <v>0.865051903114186</v>
      </c>
      <c r="E158" s="2">
        <v>4.0244200341327099E-2</v>
      </c>
      <c r="F158" t="s">
        <v>666</v>
      </c>
      <c r="G158">
        <v>390</v>
      </c>
      <c r="H158">
        <v>58</v>
      </c>
      <c r="I158">
        <v>17446</v>
      </c>
      <c r="J158">
        <v>3.8563218390804499</v>
      </c>
      <c r="K158">
        <v>0.99999999997938005</v>
      </c>
      <c r="L158">
        <v>0.707777051833404</v>
      </c>
      <c r="M158">
        <v>45.475983460531097</v>
      </c>
    </row>
    <row r="159" spans="1:13" ht="14.25" customHeight="1">
      <c r="A159" t="s">
        <v>26</v>
      </c>
      <c r="B159" t="s">
        <v>325</v>
      </c>
      <c r="C159">
        <v>9</v>
      </c>
      <c r="D159">
        <v>1.55709342560553</v>
      </c>
      <c r="E159" s="2">
        <v>4.18067240132328E-2</v>
      </c>
      <c r="F159" t="s">
        <v>669</v>
      </c>
      <c r="G159">
        <v>432</v>
      </c>
      <c r="H159">
        <v>163</v>
      </c>
      <c r="I159">
        <v>18082</v>
      </c>
      <c r="J159">
        <v>2.3110940695296498</v>
      </c>
      <c r="K159">
        <v>1</v>
      </c>
      <c r="L159">
        <v>0.815835340995263</v>
      </c>
      <c r="M159">
        <v>52.364761791409798</v>
      </c>
    </row>
    <row r="160" spans="1:13" ht="14.25" customHeight="1">
      <c r="A160" t="s">
        <v>16</v>
      </c>
      <c r="B160" t="s">
        <v>672</v>
      </c>
      <c r="C160">
        <v>5</v>
      </c>
      <c r="D160">
        <v>0.865051903114186</v>
      </c>
      <c r="E160" s="2">
        <v>4.1878311212206198E-2</v>
      </c>
      <c r="F160" t="s">
        <v>673</v>
      </c>
      <c r="G160">
        <v>432</v>
      </c>
      <c r="H160">
        <v>55</v>
      </c>
      <c r="I160">
        <v>18082</v>
      </c>
      <c r="J160">
        <v>3.8051346801346799</v>
      </c>
      <c r="K160">
        <v>1</v>
      </c>
      <c r="L160">
        <v>0.81073729209981704</v>
      </c>
      <c r="M160">
        <v>52.426524557533703</v>
      </c>
    </row>
    <row r="161" spans="1:13" ht="14.25" customHeight="1">
      <c r="A161" t="s">
        <v>26</v>
      </c>
      <c r="B161" t="s">
        <v>675</v>
      </c>
      <c r="C161">
        <v>6</v>
      </c>
      <c r="D161">
        <v>1.0380622837370199</v>
      </c>
      <c r="E161" s="2">
        <v>4.2206305558338597E-2</v>
      </c>
      <c r="F161" t="s">
        <v>676</v>
      </c>
      <c r="G161">
        <v>432</v>
      </c>
      <c r="H161">
        <v>80</v>
      </c>
      <c r="I161">
        <v>18082</v>
      </c>
      <c r="J161">
        <v>3.13923611111111</v>
      </c>
      <c r="K161">
        <v>1</v>
      </c>
      <c r="L161">
        <v>0.80766262192057703</v>
      </c>
      <c r="M161">
        <v>52.708542075788102</v>
      </c>
    </row>
    <row r="162" spans="1:13" ht="14.25" customHeight="1">
      <c r="A162" t="s">
        <v>62</v>
      </c>
      <c r="B162" t="s">
        <v>679</v>
      </c>
      <c r="C162">
        <v>6</v>
      </c>
      <c r="D162">
        <v>1.0380622837370199</v>
      </c>
      <c r="E162" s="2">
        <v>4.2301660403926598E-2</v>
      </c>
      <c r="F162" t="s">
        <v>680</v>
      </c>
      <c r="G162">
        <v>492</v>
      </c>
      <c r="H162">
        <v>88</v>
      </c>
      <c r="I162">
        <v>22680</v>
      </c>
      <c r="J162">
        <v>3.1430155210642998</v>
      </c>
      <c r="K162">
        <v>0.99999655204388604</v>
      </c>
      <c r="L162">
        <v>0.30921952947847497</v>
      </c>
      <c r="M162">
        <v>43.723828410493397</v>
      </c>
    </row>
    <row r="163" spans="1:13" ht="14.25" customHeight="1">
      <c r="A163" t="s">
        <v>26</v>
      </c>
      <c r="B163" t="s">
        <v>683</v>
      </c>
      <c r="C163">
        <v>3</v>
      </c>
      <c r="D163">
        <v>0.51903114186851196</v>
      </c>
      <c r="E163" s="2">
        <v>4.2691050981658797E-2</v>
      </c>
      <c r="F163" t="s">
        <v>684</v>
      </c>
      <c r="G163">
        <v>432</v>
      </c>
      <c r="H163">
        <v>14</v>
      </c>
      <c r="I163">
        <v>18082</v>
      </c>
      <c r="J163">
        <v>8.9692460317460299</v>
      </c>
      <c r="K163">
        <v>1</v>
      </c>
      <c r="L163">
        <v>0.805845391706422</v>
      </c>
      <c r="M163">
        <v>53.1224545080184</v>
      </c>
    </row>
    <row r="164" spans="1:13" ht="14.25" customHeight="1">
      <c r="A164" t="s">
        <v>26</v>
      </c>
      <c r="B164" t="s">
        <v>685</v>
      </c>
      <c r="C164">
        <v>4</v>
      </c>
      <c r="D164">
        <v>0.69204152249134898</v>
      </c>
      <c r="E164" s="2">
        <v>4.3194047331339497E-2</v>
      </c>
      <c r="F164" t="s">
        <v>687</v>
      </c>
      <c r="G164">
        <v>442</v>
      </c>
      <c r="H164">
        <v>35</v>
      </c>
      <c r="I164">
        <v>19662</v>
      </c>
      <c r="J164">
        <v>5.0839043309631498</v>
      </c>
      <c r="K164">
        <v>0.99999978781911203</v>
      </c>
      <c r="L164">
        <v>0.487307701064014</v>
      </c>
      <c r="M164">
        <v>45.304004560182698</v>
      </c>
    </row>
    <row r="165" spans="1:13" ht="14.25" customHeight="1">
      <c r="A165" t="s">
        <v>26</v>
      </c>
      <c r="B165" t="s">
        <v>689</v>
      </c>
      <c r="C165">
        <v>4</v>
      </c>
      <c r="D165">
        <v>0.69204152249134898</v>
      </c>
      <c r="E165" s="2">
        <v>4.3283767487616698E-2</v>
      </c>
      <c r="F165" t="s">
        <v>690</v>
      </c>
      <c r="G165">
        <v>432</v>
      </c>
      <c r="H165">
        <v>33</v>
      </c>
      <c r="I165">
        <v>18082</v>
      </c>
      <c r="J165">
        <v>5.0735129068462399</v>
      </c>
      <c r="K165">
        <v>1</v>
      </c>
      <c r="L165">
        <v>0.80489018545030899</v>
      </c>
      <c r="M165">
        <v>53.623921719500899</v>
      </c>
    </row>
    <row r="166" spans="1:13" ht="14.25" customHeight="1">
      <c r="A166" t="s">
        <v>62</v>
      </c>
      <c r="B166" t="s">
        <v>693</v>
      </c>
      <c r="C166">
        <v>4</v>
      </c>
      <c r="D166">
        <v>0.69204152249134898</v>
      </c>
      <c r="E166" s="2">
        <v>4.3283767487616698E-2</v>
      </c>
      <c r="F166" t="s">
        <v>694</v>
      </c>
      <c r="G166">
        <v>432</v>
      </c>
      <c r="H166">
        <v>33</v>
      </c>
      <c r="I166">
        <v>18082</v>
      </c>
      <c r="J166">
        <v>5.0735129068462399</v>
      </c>
      <c r="K166">
        <v>1</v>
      </c>
      <c r="L166">
        <v>0.80489018545030899</v>
      </c>
      <c r="M166">
        <v>53.623921719500899</v>
      </c>
    </row>
    <row r="167" spans="1:13" ht="14.25" customHeight="1">
      <c r="A167" t="s">
        <v>16</v>
      </c>
      <c r="B167" t="s">
        <v>697</v>
      </c>
      <c r="C167">
        <v>4</v>
      </c>
      <c r="D167">
        <v>0.69204152249134898</v>
      </c>
      <c r="E167" s="2">
        <v>4.3283767487616698E-2</v>
      </c>
      <c r="F167" t="s">
        <v>698</v>
      </c>
      <c r="G167">
        <v>432</v>
      </c>
      <c r="H167">
        <v>33</v>
      </c>
      <c r="I167">
        <v>18082</v>
      </c>
      <c r="J167">
        <v>5.0735129068462399</v>
      </c>
      <c r="K167">
        <v>1</v>
      </c>
      <c r="L167">
        <v>0.80489018545030899</v>
      </c>
      <c r="M167">
        <v>53.623921719500899</v>
      </c>
    </row>
    <row r="168" spans="1:13" ht="14.25" customHeight="1">
      <c r="A168" t="s">
        <v>13</v>
      </c>
      <c r="B168" t="s">
        <v>701</v>
      </c>
      <c r="C168">
        <v>3</v>
      </c>
      <c r="D168">
        <v>0.51903114186851196</v>
      </c>
      <c r="E168" s="2">
        <v>4.3463809361201103E-2</v>
      </c>
      <c r="F168" t="s">
        <v>702</v>
      </c>
      <c r="G168">
        <v>442</v>
      </c>
      <c r="H168">
        <v>15</v>
      </c>
      <c r="I168">
        <v>19662</v>
      </c>
      <c r="J168">
        <v>8.8968325791855207</v>
      </c>
      <c r="K168">
        <v>0.99999980765124696</v>
      </c>
      <c r="L168">
        <v>0.474986597005431</v>
      </c>
      <c r="M168">
        <v>45.514358790119402</v>
      </c>
    </row>
    <row r="169" spans="1:13" ht="14.25" customHeight="1">
      <c r="A169" t="s">
        <v>16</v>
      </c>
      <c r="B169" t="s">
        <v>326</v>
      </c>
      <c r="C169">
        <v>11</v>
      </c>
      <c r="D169">
        <v>1.90311418685121</v>
      </c>
      <c r="E169" s="2">
        <v>4.3502331987283802E-2</v>
      </c>
      <c r="F169" t="s">
        <v>705</v>
      </c>
      <c r="G169">
        <v>492</v>
      </c>
      <c r="H169">
        <v>247</v>
      </c>
      <c r="I169">
        <v>22680</v>
      </c>
      <c r="J169">
        <v>2.05292781672755</v>
      </c>
      <c r="K169">
        <v>0.99999760657721903</v>
      </c>
      <c r="L169">
        <v>0.309123286267595</v>
      </c>
      <c r="M169">
        <v>44.655057334915497</v>
      </c>
    </row>
    <row r="170" spans="1:13" ht="14.25" customHeight="1">
      <c r="A170" t="s">
        <v>62</v>
      </c>
      <c r="B170" t="s">
        <v>707</v>
      </c>
      <c r="C170">
        <v>14</v>
      </c>
      <c r="D170">
        <v>2.4221453287197199</v>
      </c>
      <c r="E170" s="2">
        <v>4.3825655426072599E-2</v>
      </c>
      <c r="F170" t="s">
        <v>709</v>
      </c>
      <c r="G170">
        <v>390</v>
      </c>
      <c r="H170">
        <v>342</v>
      </c>
      <c r="I170">
        <v>17446</v>
      </c>
      <c r="J170">
        <v>1.8311890838206599</v>
      </c>
      <c r="K170">
        <v>0.99999999999780298</v>
      </c>
      <c r="L170">
        <v>0.721488218250813</v>
      </c>
      <c r="M170">
        <v>48.404347521393099</v>
      </c>
    </row>
    <row r="171" spans="1:13" ht="14.25" customHeight="1">
      <c r="A171" t="s">
        <v>26</v>
      </c>
      <c r="B171" t="s">
        <v>233</v>
      </c>
      <c r="C171">
        <v>58</v>
      </c>
      <c r="D171">
        <v>10.0346020761245</v>
      </c>
      <c r="E171" s="2">
        <v>4.4504718604242197E-2</v>
      </c>
      <c r="F171" t="s">
        <v>711</v>
      </c>
      <c r="G171">
        <v>492</v>
      </c>
      <c r="H171">
        <v>2099</v>
      </c>
      <c r="I171">
        <v>22680</v>
      </c>
      <c r="J171">
        <v>1.2737772923227</v>
      </c>
      <c r="K171">
        <v>0.999998235965459</v>
      </c>
      <c r="L171">
        <v>0.30788103071484202</v>
      </c>
      <c r="M171">
        <v>45.421561201684703</v>
      </c>
    </row>
    <row r="172" spans="1:13" ht="14.25" customHeight="1">
      <c r="A172" t="s">
        <v>16</v>
      </c>
      <c r="B172" t="s">
        <v>714</v>
      </c>
      <c r="C172">
        <v>7</v>
      </c>
      <c r="D172">
        <v>1.2110726643598599</v>
      </c>
      <c r="E172" s="2">
        <v>4.5053490521834098E-2</v>
      </c>
      <c r="F172" t="s">
        <v>715</v>
      </c>
      <c r="G172">
        <v>442</v>
      </c>
      <c r="H172">
        <v>115</v>
      </c>
      <c r="I172">
        <v>19662</v>
      </c>
      <c r="J172">
        <v>2.7077316545347201</v>
      </c>
      <c r="K172">
        <v>0.99999989217787699</v>
      </c>
      <c r="L172">
        <v>0.47360916989755802</v>
      </c>
      <c r="M172">
        <v>46.738804652205999</v>
      </c>
    </row>
    <row r="173" spans="1:13" ht="14.25" customHeight="1">
      <c r="A173" t="s">
        <v>62</v>
      </c>
      <c r="B173" t="s">
        <v>718</v>
      </c>
      <c r="C173">
        <v>11</v>
      </c>
      <c r="D173">
        <v>1.90311418685121</v>
      </c>
      <c r="E173" s="2">
        <v>4.5392875564411697E-2</v>
      </c>
      <c r="F173" t="s">
        <v>719</v>
      </c>
      <c r="G173">
        <v>432</v>
      </c>
      <c r="H173">
        <v>227</v>
      </c>
      <c r="I173">
        <v>18082</v>
      </c>
      <c r="J173">
        <v>2.02828764888236</v>
      </c>
      <c r="K173">
        <v>1</v>
      </c>
      <c r="L173">
        <v>0.81494564427560701</v>
      </c>
      <c r="M173">
        <v>55.367634705338901</v>
      </c>
    </row>
    <row r="174" spans="1:13" ht="14.25" customHeight="1">
      <c r="A174" t="s">
        <v>26</v>
      </c>
      <c r="B174" t="s">
        <v>445</v>
      </c>
      <c r="C174">
        <v>81</v>
      </c>
      <c r="D174">
        <v>14.0138408304498</v>
      </c>
      <c r="E174" s="2">
        <v>4.5521196006180098E-2</v>
      </c>
      <c r="F174" t="s">
        <v>722</v>
      </c>
      <c r="G174">
        <v>492</v>
      </c>
      <c r="H174">
        <v>3076</v>
      </c>
      <c r="I174">
        <v>22680</v>
      </c>
      <c r="J174">
        <v>1.2138824574201501</v>
      </c>
      <c r="K174">
        <v>0.99999870583409001</v>
      </c>
      <c r="L174">
        <v>0.30679036021321199</v>
      </c>
      <c r="M174">
        <v>46.188804472467403</v>
      </c>
    </row>
    <row r="175" spans="1:13" ht="14.25" customHeight="1">
      <c r="A175" t="s">
        <v>26</v>
      </c>
      <c r="B175" t="s">
        <v>725</v>
      </c>
      <c r="C175">
        <v>51</v>
      </c>
      <c r="D175">
        <v>8.8235294117646994</v>
      </c>
      <c r="E175" s="2">
        <v>4.63219642991557E-2</v>
      </c>
      <c r="F175" t="s">
        <v>726</v>
      </c>
      <c r="G175">
        <v>442</v>
      </c>
      <c r="H175">
        <v>1753</v>
      </c>
      <c r="I175">
        <v>19662</v>
      </c>
      <c r="J175">
        <v>1.2941770152266401</v>
      </c>
      <c r="K175">
        <v>0.99999993210784399</v>
      </c>
      <c r="L175">
        <v>0.46996963130866498</v>
      </c>
      <c r="M175">
        <v>47.697493608003398</v>
      </c>
    </row>
    <row r="176" spans="1:13" ht="14.25" customHeight="1">
      <c r="A176" t="s">
        <v>16</v>
      </c>
      <c r="B176" t="s">
        <v>727</v>
      </c>
      <c r="C176">
        <v>4</v>
      </c>
      <c r="D176">
        <v>0.69204152249134898</v>
      </c>
      <c r="E176" s="2">
        <v>4.6660842092170099E-2</v>
      </c>
      <c r="F176" t="s">
        <v>728</v>
      </c>
      <c r="G176">
        <v>432</v>
      </c>
      <c r="H176">
        <v>34</v>
      </c>
      <c r="I176">
        <v>18082</v>
      </c>
      <c r="J176">
        <v>4.9242919389978201</v>
      </c>
      <c r="K176">
        <v>1</v>
      </c>
      <c r="L176">
        <v>0.81857754158281104</v>
      </c>
      <c r="M176">
        <v>56.385993715996698</v>
      </c>
    </row>
    <row r="177" spans="1:13" ht="14.25" customHeight="1">
      <c r="A177" t="s">
        <v>26</v>
      </c>
      <c r="B177" t="s">
        <v>729</v>
      </c>
      <c r="C177">
        <v>2</v>
      </c>
      <c r="D177">
        <v>0.34602076124567399</v>
      </c>
      <c r="E177" s="2">
        <v>4.7104856420392797E-2</v>
      </c>
      <c r="F177" t="s">
        <v>731</v>
      </c>
      <c r="G177">
        <v>432</v>
      </c>
      <c r="H177">
        <v>2</v>
      </c>
      <c r="I177">
        <v>18082</v>
      </c>
      <c r="J177">
        <v>41.856481481481403</v>
      </c>
      <c r="K177">
        <v>1</v>
      </c>
      <c r="L177">
        <v>0.81654179632371804</v>
      </c>
      <c r="M177">
        <v>56.737394593142803</v>
      </c>
    </row>
    <row r="178" spans="1:13" ht="14.25" customHeight="1">
      <c r="A178" t="s">
        <v>26</v>
      </c>
      <c r="B178" t="s">
        <v>733</v>
      </c>
      <c r="C178">
        <v>14</v>
      </c>
      <c r="D178">
        <v>2.4221453287197199</v>
      </c>
      <c r="E178" s="2">
        <v>4.8247206465167301E-2</v>
      </c>
      <c r="F178" t="s">
        <v>735</v>
      </c>
      <c r="G178">
        <v>492</v>
      </c>
      <c r="H178">
        <v>357</v>
      </c>
      <c r="I178">
        <v>22680</v>
      </c>
      <c r="J178">
        <v>1.8077474892395899</v>
      </c>
      <c r="K178">
        <v>0.99999943697118698</v>
      </c>
      <c r="L178">
        <v>0.31523701019320799</v>
      </c>
      <c r="M178">
        <v>48.197446448497701</v>
      </c>
    </row>
    <row r="179" spans="1:13" ht="14.25" customHeight="1">
      <c r="A179" t="s">
        <v>26</v>
      </c>
      <c r="B179" t="s">
        <v>737</v>
      </c>
      <c r="C179">
        <v>3</v>
      </c>
      <c r="D179">
        <v>0.51903114186851196</v>
      </c>
      <c r="E179" s="2">
        <v>4.84984390250328E-2</v>
      </c>
      <c r="F179" t="s">
        <v>739</v>
      </c>
      <c r="G179">
        <v>432</v>
      </c>
      <c r="H179">
        <v>15</v>
      </c>
      <c r="I179">
        <v>18082</v>
      </c>
      <c r="J179">
        <v>8.3712962962962898</v>
      </c>
      <c r="K179">
        <v>1</v>
      </c>
      <c r="L179">
        <v>0.82083918000270595</v>
      </c>
      <c r="M179">
        <v>57.823051481408399</v>
      </c>
    </row>
    <row r="180" spans="1:13" ht="14.25" customHeight="1">
      <c r="A180" t="s">
        <v>16</v>
      </c>
      <c r="B180" t="s">
        <v>741</v>
      </c>
      <c r="C180">
        <v>3</v>
      </c>
      <c r="D180">
        <v>0.51903114186851196</v>
      </c>
      <c r="E180" s="2">
        <v>4.84984390250328E-2</v>
      </c>
      <c r="F180" t="s">
        <v>742</v>
      </c>
      <c r="G180">
        <v>432</v>
      </c>
      <c r="H180">
        <v>15</v>
      </c>
      <c r="I180">
        <v>18082</v>
      </c>
      <c r="J180">
        <v>8.3712962962962898</v>
      </c>
      <c r="K180">
        <v>1</v>
      </c>
      <c r="L180">
        <v>0.82083918000270595</v>
      </c>
      <c r="M180">
        <v>57.823051481408399</v>
      </c>
    </row>
    <row r="181" spans="1:13" ht="14.25" customHeight="1">
      <c r="A181" t="s">
        <v>26</v>
      </c>
      <c r="B181" t="s">
        <v>743</v>
      </c>
      <c r="C181">
        <v>3</v>
      </c>
      <c r="D181">
        <v>0.51903114186851196</v>
      </c>
      <c r="E181" s="2">
        <v>4.84984390250328E-2</v>
      </c>
      <c r="F181" t="s">
        <v>744</v>
      </c>
      <c r="G181">
        <v>432</v>
      </c>
      <c r="H181">
        <v>15</v>
      </c>
      <c r="I181">
        <v>18082</v>
      </c>
      <c r="J181">
        <v>8.3712962962962898</v>
      </c>
      <c r="K181">
        <v>1</v>
      </c>
      <c r="L181">
        <v>0.82083918000270595</v>
      </c>
      <c r="M181">
        <v>57.823051481408399</v>
      </c>
    </row>
    <row r="182" spans="1:13" ht="14.25" customHeight="1">
      <c r="A182" t="s">
        <v>26</v>
      </c>
      <c r="B182" t="s">
        <v>745</v>
      </c>
      <c r="C182">
        <v>4</v>
      </c>
      <c r="D182">
        <v>0.69204152249134898</v>
      </c>
      <c r="E182" s="2">
        <v>4.8663250275617499E-2</v>
      </c>
      <c r="F182" t="s">
        <v>747</v>
      </c>
      <c r="G182">
        <v>492</v>
      </c>
      <c r="H182">
        <v>38</v>
      </c>
      <c r="I182">
        <v>22680</v>
      </c>
      <c r="J182">
        <v>4.8523748395378696</v>
      </c>
      <c r="K182">
        <v>0.99999950423753703</v>
      </c>
      <c r="L182">
        <v>0.31080780616674297</v>
      </c>
      <c r="M182">
        <v>48.497833416476197</v>
      </c>
    </row>
    <row r="183" spans="1:13" ht="14.25" customHeight="1">
      <c r="B183" t="s">
        <v>205</v>
      </c>
      <c r="C183">
        <v>8</v>
      </c>
      <c r="D183">
        <v>1.38408304498269</v>
      </c>
      <c r="E183" s="2">
        <v>4.9000145282622802E-2</v>
      </c>
      <c r="F183" t="s">
        <v>750</v>
      </c>
      <c r="G183">
        <v>432</v>
      </c>
      <c r="H183">
        <v>139</v>
      </c>
      <c r="I183">
        <v>18082</v>
      </c>
      <c r="J183">
        <v>2.4090061284305802</v>
      </c>
      <c r="K183">
        <v>1</v>
      </c>
      <c r="L183">
        <v>0.81923575619584399</v>
      </c>
      <c r="M183">
        <v>58.2075759971734</v>
      </c>
    </row>
    <row r="184" spans="1:13" ht="14.25" customHeight="1">
      <c r="B184" t="s">
        <v>753</v>
      </c>
      <c r="C184">
        <v>5</v>
      </c>
      <c r="D184">
        <v>0.865051903114186</v>
      </c>
      <c r="E184" s="2">
        <v>4.9324124157383797E-2</v>
      </c>
      <c r="F184" t="s">
        <v>754</v>
      </c>
      <c r="G184">
        <v>432</v>
      </c>
      <c r="H184">
        <v>58</v>
      </c>
      <c r="I184">
        <v>18082</v>
      </c>
      <c r="J184">
        <v>3.6083173690932302</v>
      </c>
      <c r="K184">
        <v>1</v>
      </c>
      <c r="L184">
        <v>0.81652330068781098</v>
      </c>
      <c r="M184">
        <v>58.454126115083803</v>
      </c>
    </row>
    <row r="185" spans="1:13" ht="14.25" customHeight="1">
      <c r="E185" s="2"/>
    </row>
    <row r="186" spans="1:13" ht="14.25" customHeight="1">
      <c r="E186" s="1"/>
    </row>
    <row r="187" spans="1:13" ht="14.25" customHeight="1">
      <c r="E187" s="1"/>
    </row>
    <row r="188" spans="1:13" ht="14.25" customHeight="1">
      <c r="E188" s="1"/>
    </row>
    <row r="189" spans="1:13" ht="14.25" customHeight="1">
      <c r="E189" s="1"/>
    </row>
    <row r="190" spans="1:13" ht="14.25" customHeight="1">
      <c r="E190" s="1"/>
    </row>
    <row r="191" spans="1:13" ht="14.25" customHeight="1">
      <c r="E191" s="1"/>
    </row>
    <row r="192" spans="1:13" ht="14.25" customHeight="1">
      <c r="E192" s="1"/>
    </row>
    <row r="193" spans="5:5" ht="14.25" customHeight="1">
      <c r="E193" s="1"/>
    </row>
    <row r="194" spans="5:5" ht="14.25" customHeight="1">
      <c r="E194" s="1"/>
    </row>
    <row r="195" spans="5:5" ht="14.25" customHeight="1">
      <c r="E195" s="1"/>
    </row>
    <row r="196" spans="5:5" ht="14.25" customHeight="1">
      <c r="E196" s="1"/>
    </row>
    <row r="197" spans="5:5" ht="14.25" customHeight="1">
      <c r="E197" s="1"/>
    </row>
    <row r="198" spans="5:5" ht="14.25" customHeight="1">
      <c r="E198" s="1"/>
    </row>
    <row r="199" spans="5:5" ht="14.25" customHeight="1">
      <c r="E199" s="1"/>
    </row>
    <row r="200" spans="5:5" ht="14.25" customHeight="1">
      <c r="E200" s="1"/>
    </row>
    <row r="201" spans="5:5" ht="14.25" customHeight="1">
      <c r="E201" s="1"/>
    </row>
    <row r="202" spans="5:5" ht="14.25" customHeight="1">
      <c r="E202" s="1"/>
    </row>
    <row r="203" spans="5:5" ht="14.25" customHeight="1">
      <c r="E203" s="1"/>
    </row>
    <row r="204" spans="5:5" ht="14.25" customHeight="1">
      <c r="E204" s="1"/>
    </row>
    <row r="205" spans="5:5" ht="14.25" customHeight="1">
      <c r="E205" s="1"/>
    </row>
    <row r="206" spans="5:5" ht="14.25" customHeight="1">
      <c r="E206" s="1"/>
    </row>
    <row r="207" spans="5:5" ht="14.25" customHeight="1">
      <c r="E207" s="1"/>
    </row>
    <row r="208" spans="5:5" ht="14.25" customHeight="1">
      <c r="E208" s="1"/>
    </row>
    <row r="209" spans="5:5" ht="14.25" customHeight="1">
      <c r="E209" s="1"/>
    </row>
    <row r="210" spans="5:5" ht="14.25" customHeight="1">
      <c r="E210" s="1"/>
    </row>
    <row r="211" spans="5:5" ht="14.25" customHeight="1">
      <c r="E211" s="1"/>
    </row>
    <row r="212" spans="5:5" ht="14.25" customHeight="1">
      <c r="E212" s="1"/>
    </row>
    <row r="213" spans="5:5" ht="14.25" customHeight="1">
      <c r="E213" s="1"/>
    </row>
    <row r="214" spans="5:5" ht="14.25" customHeight="1">
      <c r="E214" s="1"/>
    </row>
    <row r="215" spans="5:5" ht="14.25" customHeight="1">
      <c r="E215" s="1"/>
    </row>
    <row r="216" spans="5:5" ht="14.25" customHeight="1">
      <c r="E216" s="1"/>
    </row>
    <row r="217" spans="5:5" ht="14.25" customHeight="1">
      <c r="E217" s="1"/>
    </row>
    <row r="218" spans="5:5" ht="14.25" customHeight="1">
      <c r="E218" s="1"/>
    </row>
    <row r="219" spans="5:5" ht="14.25" customHeight="1">
      <c r="E219" s="1"/>
    </row>
    <row r="220" spans="5:5" ht="14.25" customHeight="1">
      <c r="E220" s="1"/>
    </row>
    <row r="221" spans="5:5" ht="14.25" customHeight="1">
      <c r="E221" s="1"/>
    </row>
    <row r="222" spans="5:5" ht="14.25" customHeight="1">
      <c r="E222" s="1"/>
    </row>
    <row r="223" spans="5:5" ht="14.25" customHeight="1">
      <c r="E223" s="1"/>
    </row>
    <row r="224" spans="5:5" ht="14.25" customHeight="1">
      <c r="E224" s="1"/>
    </row>
    <row r="225" spans="5:5" ht="14.25" customHeight="1">
      <c r="E225" s="1"/>
    </row>
    <row r="226" spans="5:5" ht="14.25" customHeight="1">
      <c r="E226" s="1"/>
    </row>
    <row r="227" spans="5:5" ht="14.25" customHeight="1">
      <c r="E227" s="1"/>
    </row>
    <row r="228" spans="5:5" ht="14.25" customHeight="1">
      <c r="E228" s="1"/>
    </row>
    <row r="229" spans="5:5" ht="14.25" customHeight="1">
      <c r="E229" s="1"/>
    </row>
    <row r="230" spans="5:5" ht="14.25" customHeight="1">
      <c r="E230" s="1"/>
    </row>
    <row r="231" spans="5:5" ht="14.25" customHeight="1">
      <c r="E231" s="1"/>
    </row>
    <row r="232" spans="5:5" ht="14.25" customHeight="1">
      <c r="E232" s="1"/>
    </row>
    <row r="233" spans="5:5" ht="14.25" customHeight="1">
      <c r="E233" s="1"/>
    </row>
    <row r="234" spans="5:5" ht="14.25" customHeight="1">
      <c r="E234" s="1"/>
    </row>
    <row r="235" spans="5:5" ht="14.25" customHeight="1">
      <c r="E235" s="1"/>
    </row>
    <row r="236" spans="5:5" ht="14.25" customHeight="1">
      <c r="E236" s="1"/>
    </row>
    <row r="237" spans="5:5" ht="14.25" customHeight="1">
      <c r="E237" s="1"/>
    </row>
    <row r="238" spans="5:5" ht="14.25" customHeight="1">
      <c r="E238" s="1"/>
    </row>
    <row r="239" spans="5:5" ht="14.25" customHeight="1">
      <c r="E239" s="1"/>
    </row>
    <row r="240" spans="5:5" ht="14.25" customHeight="1">
      <c r="E240" s="1"/>
    </row>
    <row r="241" spans="5:5" ht="14.25" customHeight="1">
      <c r="E241" s="1"/>
    </row>
    <row r="242" spans="5:5" ht="14.25" customHeight="1">
      <c r="E242" s="1"/>
    </row>
    <row r="243" spans="5:5" ht="14.25" customHeight="1">
      <c r="E243" s="1"/>
    </row>
    <row r="244" spans="5:5" ht="14.25" customHeight="1">
      <c r="E244" s="1"/>
    </row>
    <row r="245" spans="5:5" ht="14.25" customHeight="1">
      <c r="E245" s="1"/>
    </row>
    <row r="246" spans="5:5" ht="14.25" customHeight="1">
      <c r="E246" s="1"/>
    </row>
    <row r="247" spans="5:5" ht="14.25" customHeight="1">
      <c r="E247" s="1"/>
    </row>
    <row r="248" spans="5:5" ht="14.25" customHeight="1">
      <c r="E248" s="1"/>
    </row>
    <row r="249" spans="5:5" ht="14.25" customHeight="1">
      <c r="E249" s="1"/>
    </row>
    <row r="250" spans="5:5" ht="14.25" customHeight="1">
      <c r="E250" s="1"/>
    </row>
    <row r="251" spans="5:5" ht="14.25" customHeight="1">
      <c r="E251" s="1"/>
    </row>
    <row r="252" spans="5:5" ht="14.25" customHeight="1">
      <c r="E252" s="1"/>
    </row>
    <row r="253" spans="5:5" ht="14.25" customHeight="1">
      <c r="E253" s="1"/>
    </row>
    <row r="254" spans="5:5" ht="14.25" customHeight="1">
      <c r="E254" s="1"/>
    </row>
    <row r="255" spans="5:5" ht="14.25" customHeight="1">
      <c r="E255" s="1"/>
    </row>
    <row r="256" spans="5:5" ht="14.25" customHeight="1">
      <c r="E256" s="1"/>
    </row>
    <row r="257" spans="5:5" ht="14.25" customHeight="1">
      <c r="E257" s="1"/>
    </row>
    <row r="258" spans="5:5" ht="14.25" customHeight="1">
      <c r="E258" s="1"/>
    </row>
    <row r="259" spans="5:5" ht="14.25" customHeight="1">
      <c r="E259" s="1"/>
    </row>
    <row r="260" spans="5:5" ht="14.25" customHeight="1">
      <c r="E260" s="1"/>
    </row>
    <row r="261" spans="5:5" ht="14.25" customHeight="1">
      <c r="E261" s="1"/>
    </row>
    <row r="262" spans="5:5" ht="14.25" customHeight="1">
      <c r="E262" s="1"/>
    </row>
    <row r="263" spans="5:5" ht="14.25" customHeight="1">
      <c r="E263" s="1"/>
    </row>
    <row r="264" spans="5:5" ht="14.25" customHeight="1">
      <c r="E264" s="1"/>
    </row>
    <row r="265" spans="5:5" ht="14.25" customHeight="1">
      <c r="E265" s="1"/>
    </row>
    <row r="266" spans="5:5" ht="14.25" customHeight="1">
      <c r="E266" s="1"/>
    </row>
    <row r="267" spans="5:5" ht="14.25" customHeight="1">
      <c r="E267" s="1"/>
    </row>
    <row r="268" spans="5:5" ht="14.25" customHeight="1">
      <c r="E268" s="1"/>
    </row>
    <row r="269" spans="5:5" ht="14.25" customHeight="1">
      <c r="E269" s="1"/>
    </row>
    <row r="270" spans="5:5" ht="14.25" customHeight="1">
      <c r="E270" s="1"/>
    </row>
    <row r="271" spans="5:5" ht="14.25" customHeight="1">
      <c r="E271" s="1"/>
    </row>
    <row r="272" spans="5:5" ht="14.25" customHeight="1">
      <c r="E272" s="1"/>
    </row>
    <row r="273" spans="5:5" ht="14.25" customHeight="1">
      <c r="E273" s="1"/>
    </row>
    <row r="274" spans="5:5" ht="14.25" customHeight="1">
      <c r="E274" s="1"/>
    </row>
    <row r="275" spans="5:5" ht="14.25" customHeight="1">
      <c r="E275" s="1"/>
    </row>
    <row r="276" spans="5:5" ht="14.25" customHeight="1">
      <c r="E276" s="1"/>
    </row>
    <row r="277" spans="5:5" ht="14.25" customHeight="1">
      <c r="E277" s="1"/>
    </row>
    <row r="278" spans="5:5" ht="14.25" customHeight="1">
      <c r="E278" s="1"/>
    </row>
    <row r="279" spans="5:5" ht="14.25" customHeight="1">
      <c r="E279" s="1"/>
    </row>
    <row r="280" spans="5:5" ht="14.25" customHeight="1">
      <c r="E280" s="1"/>
    </row>
    <row r="281" spans="5:5" ht="14.25" customHeight="1">
      <c r="E281" s="1"/>
    </row>
    <row r="282" spans="5:5" ht="14.25" customHeight="1">
      <c r="E282" s="1"/>
    </row>
    <row r="283" spans="5:5" ht="14.25" customHeight="1">
      <c r="E283" s="1"/>
    </row>
    <row r="284" spans="5:5" ht="14.25" customHeight="1">
      <c r="E284" s="1"/>
    </row>
    <row r="285" spans="5:5" ht="14.25" customHeight="1">
      <c r="E285" s="1"/>
    </row>
    <row r="286" spans="5:5" ht="14.25" customHeight="1">
      <c r="E286" s="1"/>
    </row>
    <row r="287" spans="5:5" ht="14.25" customHeight="1">
      <c r="E287" s="1"/>
    </row>
    <row r="288" spans="5:5" ht="14.25" customHeight="1">
      <c r="E288" s="1"/>
    </row>
    <row r="289" spans="5:5" ht="14.25" customHeight="1">
      <c r="E289" s="1"/>
    </row>
    <row r="290" spans="5:5" ht="14.25" customHeight="1">
      <c r="E290" s="1"/>
    </row>
    <row r="291" spans="5:5" ht="14.25" customHeight="1">
      <c r="E291" s="1"/>
    </row>
    <row r="292" spans="5:5" ht="14.25" customHeight="1">
      <c r="E292" s="1"/>
    </row>
    <row r="293" spans="5:5" ht="14.25" customHeight="1">
      <c r="E293" s="1"/>
    </row>
    <row r="294" spans="5:5" ht="14.25" customHeight="1">
      <c r="E294" s="1"/>
    </row>
    <row r="295" spans="5:5" ht="14.25" customHeight="1">
      <c r="E295" s="1"/>
    </row>
    <row r="296" spans="5:5" ht="14.25" customHeight="1">
      <c r="E296" s="1"/>
    </row>
    <row r="297" spans="5:5" ht="14.25" customHeight="1">
      <c r="E297" s="1"/>
    </row>
    <row r="298" spans="5:5" ht="14.25" customHeight="1">
      <c r="E298" s="1"/>
    </row>
    <row r="299" spans="5:5" ht="14.25" customHeight="1">
      <c r="E299" s="1"/>
    </row>
    <row r="300" spans="5:5" ht="14.25" customHeight="1">
      <c r="E300" s="1"/>
    </row>
    <row r="301" spans="5:5" ht="14.25" customHeight="1">
      <c r="E301" s="1"/>
    </row>
    <row r="302" spans="5:5" ht="14.25" customHeight="1">
      <c r="E302" s="1"/>
    </row>
    <row r="303" spans="5:5" ht="14.25" customHeight="1">
      <c r="E303" s="1"/>
    </row>
    <row r="304" spans="5:5" ht="14.25" customHeight="1">
      <c r="E304" s="1"/>
    </row>
    <row r="305" spans="5:5" ht="14.25" customHeight="1">
      <c r="E305" s="1"/>
    </row>
    <row r="306" spans="5:5" ht="14.25" customHeight="1">
      <c r="E306" s="1"/>
    </row>
    <row r="307" spans="5:5" ht="14.25" customHeight="1">
      <c r="E307" s="1"/>
    </row>
    <row r="308" spans="5:5" ht="14.25" customHeight="1">
      <c r="E308" s="1"/>
    </row>
    <row r="309" spans="5:5" ht="14.25" customHeight="1">
      <c r="E309" s="1"/>
    </row>
    <row r="310" spans="5:5" ht="14.25" customHeight="1">
      <c r="E310" s="1"/>
    </row>
    <row r="311" spans="5:5" ht="14.25" customHeight="1">
      <c r="E311" s="1"/>
    </row>
    <row r="312" spans="5:5" ht="14.25" customHeight="1">
      <c r="E312" s="1"/>
    </row>
    <row r="313" spans="5:5" ht="14.25" customHeight="1">
      <c r="E313" s="1"/>
    </row>
    <row r="314" spans="5:5" ht="14.25" customHeight="1">
      <c r="E314" s="1"/>
    </row>
    <row r="315" spans="5:5" ht="14.25" customHeight="1">
      <c r="E315" s="1"/>
    </row>
    <row r="316" spans="5:5" ht="14.25" customHeight="1">
      <c r="E316" s="1"/>
    </row>
    <row r="317" spans="5:5" ht="14.25" customHeight="1">
      <c r="E317" s="1"/>
    </row>
    <row r="318" spans="5:5" ht="14.25" customHeight="1">
      <c r="E318" s="1"/>
    </row>
    <row r="319" spans="5:5" ht="14.25" customHeight="1">
      <c r="E319" s="1"/>
    </row>
    <row r="320" spans="5:5" ht="14.25" customHeight="1">
      <c r="E320" s="1"/>
    </row>
    <row r="321" spans="5:5" ht="14.25" customHeight="1">
      <c r="E321" s="1"/>
    </row>
    <row r="322" spans="5:5" ht="14.25" customHeight="1">
      <c r="E322" s="1"/>
    </row>
    <row r="323" spans="5:5" ht="14.25" customHeight="1">
      <c r="E323" s="1"/>
    </row>
    <row r="324" spans="5:5" ht="14.25" customHeight="1">
      <c r="E324" s="1"/>
    </row>
    <row r="325" spans="5:5" ht="14.25" customHeight="1">
      <c r="E325" s="1"/>
    </row>
    <row r="326" spans="5:5" ht="14.25" customHeight="1">
      <c r="E326" s="1"/>
    </row>
    <row r="327" spans="5:5" ht="14.25" customHeight="1">
      <c r="E327" s="1"/>
    </row>
    <row r="328" spans="5:5" ht="14.25" customHeight="1">
      <c r="E328" s="1"/>
    </row>
    <row r="329" spans="5:5" ht="14.25" customHeight="1">
      <c r="E329" s="1"/>
    </row>
    <row r="330" spans="5:5" ht="14.25" customHeight="1">
      <c r="E330" s="1"/>
    </row>
    <row r="331" spans="5:5" ht="14.25" customHeight="1">
      <c r="E331" s="1"/>
    </row>
    <row r="332" spans="5:5" ht="14.25" customHeight="1">
      <c r="E332" s="1"/>
    </row>
    <row r="333" spans="5:5" ht="14.25" customHeight="1">
      <c r="E333" s="1"/>
    </row>
    <row r="334" spans="5:5" ht="14.25" customHeight="1">
      <c r="E334" s="1"/>
    </row>
    <row r="335" spans="5:5" ht="14.25" customHeight="1">
      <c r="E335" s="1"/>
    </row>
    <row r="336" spans="5:5" ht="14.25" customHeight="1">
      <c r="E336" s="1"/>
    </row>
    <row r="337" spans="5:5" ht="14.25" customHeight="1">
      <c r="E337" s="1"/>
    </row>
    <row r="338" spans="5:5" ht="14.25" customHeight="1">
      <c r="E338" s="1"/>
    </row>
    <row r="339" spans="5:5" ht="14.25" customHeight="1">
      <c r="E339" s="1"/>
    </row>
    <row r="340" spans="5:5" ht="14.25" customHeight="1">
      <c r="E340" s="1"/>
    </row>
    <row r="341" spans="5:5" ht="14.25" customHeight="1">
      <c r="E341" s="1"/>
    </row>
    <row r="342" spans="5:5" ht="14.25" customHeight="1">
      <c r="E342" s="1"/>
    </row>
    <row r="343" spans="5:5" ht="14.25" customHeight="1">
      <c r="E343" s="1"/>
    </row>
    <row r="344" spans="5:5" ht="14.25" customHeight="1">
      <c r="E344" s="1"/>
    </row>
    <row r="345" spans="5:5" ht="14.25" customHeight="1">
      <c r="E345" s="1"/>
    </row>
    <row r="346" spans="5:5" ht="14.25" customHeight="1">
      <c r="E346" s="1"/>
    </row>
    <row r="347" spans="5:5" ht="14.25" customHeight="1">
      <c r="E347" s="1"/>
    </row>
    <row r="348" spans="5:5" ht="14.25" customHeight="1">
      <c r="E348" s="1"/>
    </row>
    <row r="349" spans="5:5" ht="14.25" customHeight="1">
      <c r="E349" s="1"/>
    </row>
    <row r="350" spans="5:5" ht="14.25" customHeight="1">
      <c r="E350" s="1"/>
    </row>
    <row r="351" spans="5:5" ht="14.25" customHeight="1">
      <c r="E351" s="1"/>
    </row>
    <row r="352" spans="5:5" ht="14.25" customHeight="1">
      <c r="E352" s="1"/>
    </row>
    <row r="353" spans="5:5" ht="14.25" customHeight="1">
      <c r="E353" s="1"/>
    </row>
    <row r="354" spans="5:5" ht="14.25" customHeight="1">
      <c r="E354" s="1"/>
    </row>
    <row r="355" spans="5:5" ht="14.25" customHeight="1">
      <c r="E355" s="1"/>
    </row>
    <row r="356" spans="5:5" ht="14.25" customHeight="1">
      <c r="E356" s="1"/>
    </row>
    <row r="357" spans="5:5" ht="14.25" customHeight="1">
      <c r="E357" s="1"/>
    </row>
    <row r="358" spans="5:5" ht="14.25" customHeight="1">
      <c r="E358" s="1"/>
    </row>
    <row r="359" spans="5:5" ht="14.25" customHeight="1">
      <c r="E359" s="1"/>
    </row>
    <row r="360" spans="5:5" ht="14.25" customHeight="1">
      <c r="E360" s="1"/>
    </row>
    <row r="361" spans="5:5" ht="14.25" customHeight="1">
      <c r="E361" s="1"/>
    </row>
    <row r="362" spans="5:5" ht="14.25" customHeight="1">
      <c r="E362" s="1"/>
    </row>
    <row r="363" spans="5:5" ht="14.25" customHeight="1">
      <c r="E363" s="1"/>
    </row>
    <row r="364" spans="5:5" ht="14.25" customHeight="1">
      <c r="E364" s="1"/>
    </row>
    <row r="365" spans="5:5" ht="14.25" customHeight="1">
      <c r="E365" s="1"/>
    </row>
    <row r="366" spans="5:5" ht="14.25" customHeight="1">
      <c r="E366" s="1"/>
    </row>
    <row r="367" spans="5:5" ht="14.25" customHeight="1">
      <c r="E367" s="1"/>
    </row>
    <row r="368" spans="5:5" ht="14.25" customHeight="1">
      <c r="E368" s="1"/>
    </row>
    <row r="369" spans="5:5" ht="14.25" customHeight="1">
      <c r="E369" s="1"/>
    </row>
    <row r="370" spans="5:5" ht="14.25" customHeight="1">
      <c r="E370" s="1"/>
    </row>
    <row r="371" spans="5:5" ht="14.25" customHeight="1">
      <c r="E371" s="1"/>
    </row>
    <row r="372" spans="5:5" ht="14.25" customHeight="1">
      <c r="E372" s="1"/>
    </row>
    <row r="373" spans="5:5" ht="14.25" customHeight="1">
      <c r="E373" s="1"/>
    </row>
    <row r="374" spans="5:5" ht="14.25" customHeight="1">
      <c r="E374" s="1"/>
    </row>
    <row r="375" spans="5:5" ht="14.25" customHeight="1">
      <c r="E375" s="1"/>
    </row>
    <row r="376" spans="5:5" ht="14.25" customHeight="1">
      <c r="E376" s="1"/>
    </row>
    <row r="377" spans="5:5" ht="14.25" customHeight="1">
      <c r="E377" s="1"/>
    </row>
    <row r="378" spans="5:5" ht="14.25" customHeight="1">
      <c r="E378" s="1"/>
    </row>
    <row r="379" spans="5:5" ht="14.25" customHeight="1">
      <c r="E379" s="1"/>
    </row>
    <row r="380" spans="5:5" ht="14.25" customHeight="1">
      <c r="E380" s="1"/>
    </row>
    <row r="381" spans="5:5" ht="14.25" customHeight="1">
      <c r="E381" s="1"/>
    </row>
    <row r="382" spans="5:5" ht="14.25" customHeight="1">
      <c r="E382" s="1"/>
    </row>
    <row r="383" spans="5:5" ht="14.25" customHeight="1">
      <c r="E383" s="1"/>
    </row>
    <row r="384" spans="5:5" ht="14.25" customHeight="1">
      <c r="E384" s="1"/>
    </row>
    <row r="385" spans="5:5" ht="14.25" customHeight="1">
      <c r="E385" s="1"/>
    </row>
    <row r="386" spans="5:5" ht="14.25" customHeight="1">
      <c r="E386" s="1"/>
    </row>
    <row r="387" spans="5:5" ht="14.25" customHeight="1">
      <c r="E387" s="1"/>
    </row>
    <row r="388" spans="5:5" ht="14.25" customHeight="1">
      <c r="E388" s="1"/>
    </row>
    <row r="389" spans="5:5" ht="14.25" customHeight="1">
      <c r="E389" s="1"/>
    </row>
    <row r="390" spans="5:5" ht="14.25" customHeight="1">
      <c r="E390" s="1"/>
    </row>
    <row r="391" spans="5:5" ht="14.25" customHeight="1">
      <c r="E391" s="1"/>
    </row>
    <row r="392" spans="5:5" ht="14.25" customHeight="1">
      <c r="E392" s="1"/>
    </row>
    <row r="393" spans="5:5" ht="14.25" customHeight="1">
      <c r="E393" s="1"/>
    </row>
    <row r="394" spans="5:5" ht="14.25" customHeight="1">
      <c r="E394" s="1"/>
    </row>
    <row r="395" spans="5:5" ht="14.25" customHeight="1">
      <c r="E395" s="1"/>
    </row>
    <row r="396" spans="5:5" ht="14.25" customHeight="1">
      <c r="E396" s="1"/>
    </row>
    <row r="397" spans="5:5" ht="14.25" customHeight="1">
      <c r="E397" s="1"/>
    </row>
    <row r="398" spans="5:5" ht="14.25" customHeight="1">
      <c r="E398" s="1"/>
    </row>
    <row r="399" spans="5:5" ht="14.25" customHeight="1">
      <c r="E399" s="1"/>
    </row>
    <row r="400" spans="5:5" ht="14.25" customHeight="1">
      <c r="E400" s="1"/>
    </row>
    <row r="401" spans="5:5" ht="14.25" customHeight="1">
      <c r="E401" s="1"/>
    </row>
    <row r="402" spans="5:5" ht="14.25" customHeight="1">
      <c r="E402" s="1"/>
    </row>
    <row r="403" spans="5:5" ht="14.25" customHeight="1">
      <c r="E403" s="1"/>
    </row>
    <row r="404" spans="5:5" ht="14.25" customHeight="1">
      <c r="E404" s="1"/>
    </row>
    <row r="405" spans="5:5" ht="14.25" customHeight="1">
      <c r="E405" s="1"/>
    </row>
    <row r="406" spans="5:5" ht="14.25" customHeight="1">
      <c r="E406" s="1"/>
    </row>
    <row r="407" spans="5:5" ht="14.25" customHeight="1">
      <c r="E407" s="1"/>
    </row>
    <row r="408" spans="5:5" ht="14.25" customHeight="1">
      <c r="E408" s="1"/>
    </row>
    <row r="409" spans="5:5" ht="14.25" customHeight="1">
      <c r="E409" s="1"/>
    </row>
    <row r="410" spans="5:5" ht="14.25" customHeight="1">
      <c r="E410" s="1"/>
    </row>
    <row r="411" spans="5:5" ht="14.25" customHeight="1">
      <c r="E411" s="1"/>
    </row>
    <row r="412" spans="5:5" ht="14.25" customHeight="1">
      <c r="E412" s="1"/>
    </row>
    <row r="413" spans="5:5" ht="14.25" customHeight="1">
      <c r="E413" s="1"/>
    </row>
    <row r="414" spans="5:5" ht="14.25" customHeight="1">
      <c r="E414" s="1"/>
    </row>
    <row r="415" spans="5:5" ht="14.25" customHeight="1">
      <c r="E415" s="1"/>
    </row>
    <row r="416" spans="5:5" ht="14.25" customHeight="1">
      <c r="E416" s="1"/>
    </row>
    <row r="417" spans="5:5" ht="14.25" customHeight="1">
      <c r="E417" s="1"/>
    </row>
    <row r="418" spans="5:5" ht="14.25" customHeight="1">
      <c r="E418" s="1"/>
    </row>
    <row r="419" spans="5:5" ht="14.25" customHeight="1">
      <c r="E419" s="1"/>
    </row>
    <row r="420" spans="5:5" ht="14.25" customHeight="1">
      <c r="E420" s="1"/>
    </row>
    <row r="421" spans="5:5" ht="14.25" customHeight="1">
      <c r="E421" s="1"/>
    </row>
    <row r="422" spans="5:5" ht="14.25" customHeight="1">
      <c r="E422" s="1"/>
    </row>
    <row r="423" spans="5:5" ht="14.25" customHeight="1">
      <c r="E423" s="1"/>
    </row>
    <row r="424" spans="5:5" ht="14.25" customHeight="1">
      <c r="E424" s="1"/>
    </row>
    <row r="425" spans="5:5" ht="14.25" customHeight="1">
      <c r="E425" s="1"/>
    </row>
    <row r="426" spans="5:5" ht="14.25" customHeight="1">
      <c r="E426" s="1"/>
    </row>
    <row r="427" spans="5:5" ht="14.25" customHeight="1">
      <c r="E427" s="1"/>
    </row>
    <row r="428" spans="5:5" ht="14.25" customHeight="1">
      <c r="E428" s="1"/>
    </row>
    <row r="429" spans="5:5" ht="14.25" customHeight="1">
      <c r="E429" s="1"/>
    </row>
    <row r="430" spans="5:5" ht="14.25" customHeight="1">
      <c r="E430" s="1"/>
    </row>
    <row r="431" spans="5:5" ht="14.25" customHeight="1">
      <c r="E431" s="1"/>
    </row>
    <row r="432" spans="5:5" ht="14.25" customHeight="1">
      <c r="E432" s="1"/>
    </row>
    <row r="433" spans="5:5" ht="14.25" customHeight="1">
      <c r="E433" s="1"/>
    </row>
    <row r="434" spans="5:5" ht="14.25" customHeight="1">
      <c r="E434" s="1"/>
    </row>
    <row r="435" spans="5:5" ht="14.25" customHeight="1">
      <c r="E435" s="1"/>
    </row>
    <row r="436" spans="5:5" ht="14.25" customHeight="1">
      <c r="E436" s="1"/>
    </row>
    <row r="437" spans="5:5" ht="14.25" customHeight="1">
      <c r="E437" s="1"/>
    </row>
    <row r="438" spans="5:5" ht="14.25" customHeight="1">
      <c r="E438" s="1"/>
    </row>
    <row r="439" spans="5:5" ht="14.25" customHeight="1">
      <c r="E439" s="1"/>
    </row>
    <row r="440" spans="5:5" ht="14.25" customHeight="1">
      <c r="E440" s="1"/>
    </row>
    <row r="441" spans="5:5" ht="14.25" customHeight="1">
      <c r="E441" s="1"/>
    </row>
    <row r="442" spans="5:5" ht="14.25" customHeight="1">
      <c r="E442" s="1"/>
    </row>
    <row r="443" spans="5:5" ht="14.25" customHeight="1">
      <c r="E443" s="1"/>
    </row>
    <row r="444" spans="5:5" ht="14.25" customHeight="1">
      <c r="E444" s="1"/>
    </row>
    <row r="445" spans="5:5" ht="14.25" customHeight="1">
      <c r="E445" s="1"/>
    </row>
    <row r="446" spans="5:5" ht="14.25" customHeight="1">
      <c r="E446" s="1"/>
    </row>
    <row r="447" spans="5:5" ht="14.25" customHeight="1">
      <c r="E447" s="1"/>
    </row>
    <row r="448" spans="5:5" ht="14.25" customHeight="1">
      <c r="E448" s="1"/>
    </row>
    <row r="449" spans="5:5" ht="14.25" customHeight="1">
      <c r="E449" s="1"/>
    </row>
    <row r="450" spans="5:5" ht="14.25" customHeight="1">
      <c r="E450" s="1"/>
    </row>
    <row r="451" spans="5:5" ht="14.25" customHeight="1">
      <c r="E451" s="1"/>
    </row>
    <row r="452" spans="5:5" ht="14.25" customHeight="1">
      <c r="E452" s="1"/>
    </row>
    <row r="453" spans="5:5" ht="14.25" customHeight="1">
      <c r="E453" s="1"/>
    </row>
    <row r="454" spans="5:5" ht="14.25" customHeight="1">
      <c r="E454" s="1"/>
    </row>
    <row r="455" spans="5:5" ht="14.25" customHeight="1">
      <c r="E455" s="1"/>
    </row>
    <row r="456" spans="5:5" ht="14.25" customHeight="1">
      <c r="E456" s="1"/>
    </row>
    <row r="457" spans="5:5" ht="14.25" customHeight="1">
      <c r="E457" s="1"/>
    </row>
    <row r="458" spans="5:5" ht="14.25" customHeight="1">
      <c r="E458" s="1"/>
    </row>
    <row r="459" spans="5:5" ht="14.25" customHeight="1">
      <c r="E459" s="1"/>
    </row>
    <row r="460" spans="5:5" ht="14.25" customHeight="1">
      <c r="E460" s="1"/>
    </row>
    <row r="461" spans="5:5" ht="14.25" customHeight="1">
      <c r="E461" s="1"/>
    </row>
    <row r="462" spans="5:5" ht="14.25" customHeight="1">
      <c r="E462" s="1"/>
    </row>
    <row r="463" spans="5:5" ht="14.25" customHeight="1">
      <c r="E463" s="1"/>
    </row>
    <row r="464" spans="5:5" ht="14.25" customHeight="1">
      <c r="E464" s="1"/>
    </row>
    <row r="465" spans="5:5" ht="14.25" customHeight="1">
      <c r="E465" s="1"/>
    </row>
    <row r="466" spans="5:5" ht="14.25" customHeight="1">
      <c r="E466" s="1"/>
    </row>
    <row r="467" spans="5:5" ht="14.25" customHeight="1">
      <c r="E467" s="1"/>
    </row>
    <row r="468" spans="5:5" ht="14.25" customHeight="1">
      <c r="E468" s="1"/>
    </row>
    <row r="469" spans="5:5" ht="14.25" customHeight="1">
      <c r="E469" s="1"/>
    </row>
    <row r="470" spans="5:5" ht="14.25" customHeight="1">
      <c r="E470" s="1"/>
    </row>
    <row r="471" spans="5:5" ht="14.25" customHeight="1">
      <c r="E471" s="1"/>
    </row>
    <row r="472" spans="5:5" ht="14.25" customHeight="1">
      <c r="E472" s="1"/>
    </row>
    <row r="473" spans="5:5" ht="14.25" customHeight="1">
      <c r="E473" s="1"/>
    </row>
    <row r="474" spans="5:5" ht="14.25" customHeight="1">
      <c r="E474" s="1"/>
    </row>
    <row r="475" spans="5:5" ht="14.25" customHeight="1">
      <c r="E475" s="1"/>
    </row>
    <row r="476" spans="5:5" ht="14.25" customHeight="1">
      <c r="E476" s="1"/>
    </row>
    <row r="477" spans="5:5" ht="14.25" customHeight="1">
      <c r="E477" s="1"/>
    </row>
    <row r="478" spans="5:5" ht="14.25" customHeight="1">
      <c r="E478" s="1"/>
    </row>
    <row r="479" spans="5:5" ht="14.25" customHeight="1">
      <c r="E479" s="1"/>
    </row>
    <row r="480" spans="5:5" ht="14.25" customHeight="1">
      <c r="E480" s="1"/>
    </row>
    <row r="481" spans="5:5" ht="14.25" customHeight="1">
      <c r="E481" s="1"/>
    </row>
    <row r="482" spans="5:5" ht="14.25" customHeight="1">
      <c r="E482" s="1"/>
    </row>
    <row r="483" spans="5:5" ht="14.25" customHeight="1">
      <c r="E483" s="1"/>
    </row>
    <row r="484" spans="5:5" ht="14.25" customHeight="1">
      <c r="E484" s="1"/>
    </row>
    <row r="485" spans="5:5" ht="14.25" customHeight="1">
      <c r="E485" s="1"/>
    </row>
    <row r="486" spans="5:5" ht="14.25" customHeight="1">
      <c r="E486" s="1"/>
    </row>
    <row r="487" spans="5:5" ht="14.25" customHeight="1">
      <c r="E487" s="1"/>
    </row>
    <row r="488" spans="5:5" ht="14.25" customHeight="1">
      <c r="E488" s="1"/>
    </row>
    <row r="489" spans="5:5" ht="14.25" customHeight="1">
      <c r="E489" s="1"/>
    </row>
    <row r="490" spans="5:5" ht="14.25" customHeight="1">
      <c r="E490" s="1"/>
    </row>
    <row r="491" spans="5:5" ht="14.25" customHeight="1">
      <c r="E491" s="1"/>
    </row>
    <row r="492" spans="5:5" ht="14.25" customHeight="1">
      <c r="E492" s="1"/>
    </row>
    <row r="493" spans="5:5" ht="14.25" customHeight="1">
      <c r="E493" s="1"/>
    </row>
    <row r="494" spans="5:5" ht="14.25" customHeight="1">
      <c r="E494" s="1"/>
    </row>
    <row r="495" spans="5:5" ht="14.25" customHeight="1">
      <c r="E495" s="1"/>
    </row>
    <row r="496" spans="5:5" ht="14.25" customHeight="1">
      <c r="E496" s="1"/>
    </row>
    <row r="497" spans="5:5" ht="14.25" customHeight="1">
      <c r="E497" s="1"/>
    </row>
    <row r="498" spans="5:5" ht="14.25" customHeight="1">
      <c r="E498" s="1"/>
    </row>
    <row r="499" spans="5:5" ht="14.25" customHeight="1">
      <c r="E499" s="1"/>
    </row>
    <row r="500" spans="5:5" ht="14.25" customHeight="1">
      <c r="E500" s="1"/>
    </row>
    <row r="501" spans="5:5" ht="14.25" customHeight="1">
      <c r="E501" s="1"/>
    </row>
    <row r="502" spans="5:5" ht="14.25" customHeight="1">
      <c r="E502" s="1"/>
    </row>
    <row r="503" spans="5:5" ht="14.25" customHeight="1">
      <c r="E503" s="1"/>
    </row>
    <row r="504" spans="5:5" ht="14.25" customHeight="1">
      <c r="E504" s="1"/>
    </row>
    <row r="505" spans="5:5" ht="14.25" customHeight="1">
      <c r="E505" s="1"/>
    </row>
    <row r="506" spans="5:5" ht="14.25" customHeight="1">
      <c r="E506" s="1"/>
    </row>
    <row r="507" spans="5:5" ht="14.25" customHeight="1">
      <c r="E507" s="1"/>
    </row>
    <row r="508" spans="5:5" ht="14.25" customHeight="1">
      <c r="E508" s="1"/>
    </row>
    <row r="509" spans="5:5" ht="14.25" customHeight="1">
      <c r="E509" s="1"/>
    </row>
    <row r="510" spans="5:5" ht="14.25" customHeight="1">
      <c r="E510" s="1"/>
    </row>
    <row r="511" spans="5:5" ht="14.25" customHeight="1">
      <c r="E511" s="1"/>
    </row>
    <row r="512" spans="5:5" ht="14.25" customHeight="1">
      <c r="E512" s="1"/>
    </row>
    <row r="513" spans="5:5" ht="14.25" customHeight="1">
      <c r="E513" s="1"/>
    </row>
    <row r="514" spans="5:5" ht="14.25" customHeight="1">
      <c r="E514" s="1"/>
    </row>
    <row r="515" spans="5:5" ht="14.25" customHeight="1">
      <c r="E515" s="1"/>
    </row>
    <row r="516" spans="5:5" ht="14.25" customHeight="1">
      <c r="E516" s="1"/>
    </row>
    <row r="517" spans="5:5" ht="14.25" customHeight="1">
      <c r="E517" s="1"/>
    </row>
    <row r="518" spans="5:5" ht="14.25" customHeight="1">
      <c r="E518" s="1"/>
    </row>
    <row r="519" spans="5:5" ht="14.25" customHeight="1">
      <c r="E519" s="1"/>
    </row>
    <row r="520" spans="5:5" ht="14.25" customHeight="1">
      <c r="E520" s="1"/>
    </row>
    <row r="521" spans="5:5" ht="14.25" customHeight="1">
      <c r="E521" s="1"/>
    </row>
    <row r="522" spans="5:5" ht="14.25" customHeight="1">
      <c r="E522" s="1"/>
    </row>
    <row r="523" spans="5:5" ht="14.25" customHeight="1">
      <c r="E523" s="1"/>
    </row>
    <row r="524" spans="5:5" ht="14.25" customHeight="1">
      <c r="E524" s="1"/>
    </row>
    <row r="525" spans="5:5" ht="14.25" customHeight="1">
      <c r="E525" s="1"/>
    </row>
    <row r="526" spans="5:5" ht="14.25" customHeight="1">
      <c r="E526" s="1"/>
    </row>
    <row r="527" spans="5:5" ht="14.25" customHeight="1">
      <c r="E527" s="1"/>
    </row>
    <row r="528" spans="5:5" ht="14.25" customHeight="1">
      <c r="E528" s="1"/>
    </row>
    <row r="529" spans="5:5" ht="14.25" customHeight="1">
      <c r="E529" s="1"/>
    </row>
    <row r="530" spans="5:5" ht="14.25" customHeight="1">
      <c r="E530" s="1"/>
    </row>
    <row r="531" spans="5:5" ht="14.25" customHeight="1">
      <c r="E531" s="1"/>
    </row>
    <row r="532" spans="5:5" ht="14.25" customHeight="1">
      <c r="E532" s="1"/>
    </row>
    <row r="533" spans="5:5" ht="14.25" customHeight="1">
      <c r="E533" s="1"/>
    </row>
    <row r="534" spans="5:5" ht="14.25" customHeight="1">
      <c r="E534" s="1"/>
    </row>
    <row r="535" spans="5:5" ht="14.25" customHeight="1">
      <c r="E535" s="1"/>
    </row>
    <row r="536" spans="5:5" ht="14.25" customHeight="1">
      <c r="E536" s="1"/>
    </row>
    <row r="537" spans="5:5" ht="14.25" customHeight="1">
      <c r="E537" s="1"/>
    </row>
    <row r="538" spans="5:5" ht="14.25" customHeight="1">
      <c r="E538" s="1"/>
    </row>
    <row r="539" spans="5:5" ht="14.25" customHeight="1">
      <c r="E539" s="1"/>
    </row>
    <row r="540" spans="5:5" ht="14.25" customHeight="1">
      <c r="E540" s="1"/>
    </row>
    <row r="541" spans="5:5" ht="14.25" customHeight="1">
      <c r="E541" s="1"/>
    </row>
    <row r="542" spans="5:5" ht="14.25" customHeight="1">
      <c r="E542" s="1"/>
    </row>
    <row r="543" spans="5:5" ht="14.25" customHeight="1">
      <c r="E543" s="1"/>
    </row>
    <row r="544" spans="5:5" ht="14.25" customHeight="1">
      <c r="E544" s="1"/>
    </row>
    <row r="545" spans="5:5" ht="14.25" customHeight="1">
      <c r="E545" s="1"/>
    </row>
    <row r="546" spans="5:5" ht="14.25" customHeight="1">
      <c r="E546" s="1"/>
    </row>
    <row r="547" spans="5:5" ht="14.25" customHeight="1">
      <c r="E547" s="1"/>
    </row>
    <row r="548" spans="5:5" ht="14.25" customHeight="1">
      <c r="E548" s="1"/>
    </row>
    <row r="549" spans="5:5" ht="14.25" customHeight="1">
      <c r="E549" s="1"/>
    </row>
    <row r="550" spans="5:5" ht="14.25" customHeight="1">
      <c r="E550" s="1"/>
    </row>
    <row r="551" spans="5:5" ht="14.25" customHeight="1">
      <c r="E551" s="1"/>
    </row>
    <row r="552" spans="5:5" ht="14.25" customHeight="1">
      <c r="E552" s="1"/>
    </row>
    <row r="553" spans="5:5" ht="14.25" customHeight="1">
      <c r="E553" s="1"/>
    </row>
    <row r="554" spans="5:5" ht="14.25" customHeight="1">
      <c r="E554" s="1"/>
    </row>
    <row r="555" spans="5:5" ht="14.25" customHeight="1">
      <c r="E555" s="1"/>
    </row>
    <row r="556" spans="5:5" ht="14.25" customHeight="1">
      <c r="E556" s="1"/>
    </row>
    <row r="557" spans="5:5" ht="14.25" customHeight="1">
      <c r="E557" s="1"/>
    </row>
    <row r="558" spans="5:5" ht="14.25" customHeight="1">
      <c r="E558" s="1"/>
    </row>
    <row r="559" spans="5:5" ht="14.25" customHeight="1">
      <c r="E559" s="1"/>
    </row>
    <row r="560" spans="5:5" ht="14.25" customHeight="1">
      <c r="E560" s="1"/>
    </row>
    <row r="561" spans="5:5" ht="14.25" customHeight="1">
      <c r="E561" s="1"/>
    </row>
    <row r="562" spans="5:5" ht="14.25" customHeight="1">
      <c r="E562" s="1"/>
    </row>
    <row r="563" spans="5:5" ht="14.25" customHeight="1">
      <c r="E563" s="1"/>
    </row>
    <row r="564" spans="5:5" ht="14.25" customHeight="1">
      <c r="E564" s="1"/>
    </row>
    <row r="565" spans="5:5" ht="14.25" customHeight="1">
      <c r="E565" s="1"/>
    </row>
    <row r="566" spans="5:5" ht="14.25" customHeight="1">
      <c r="E566" s="1"/>
    </row>
    <row r="567" spans="5:5" ht="14.25" customHeight="1">
      <c r="E567" s="1"/>
    </row>
    <row r="568" spans="5:5" ht="14.25" customHeight="1">
      <c r="E568" s="1"/>
    </row>
    <row r="569" spans="5:5" ht="14.25" customHeight="1">
      <c r="E569" s="1"/>
    </row>
    <row r="570" spans="5:5" ht="14.25" customHeight="1">
      <c r="E570" s="1"/>
    </row>
    <row r="571" spans="5:5" ht="14.25" customHeight="1">
      <c r="E571" s="1"/>
    </row>
    <row r="572" spans="5:5" ht="14.25" customHeight="1">
      <c r="E572" s="1"/>
    </row>
    <row r="573" spans="5:5" ht="14.25" customHeight="1">
      <c r="E573" s="1"/>
    </row>
    <row r="574" spans="5:5" ht="14.25" customHeight="1">
      <c r="E574" s="1"/>
    </row>
    <row r="575" spans="5:5" ht="14.25" customHeight="1">
      <c r="E575" s="1"/>
    </row>
    <row r="576" spans="5:5" ht="14.25" customHeight="1">
      <c r="E576" s="1"/>
    </row>
    <row r="577" spans="5:5" ht="14.25" customHeight="1">
      <c r="E577" s="1"/>
    </row>
    <row r="578" spans="5:5" ht="14.25" customHeight="1">
      <c r="E578" s="1"/>
    </row>
    <row r="579" spans="5:5" ht="14.25" customHeight="1">
      <c r="E579" s="1"/>
    </row>
    <row r="580" spans="5:5" ht="14.25" customHeight="1">
      <c r="E580" s="1"/>
    </row>
    <row r="581" spans="5:5" ht="14.25" customHeight="1">
      <c r="E581" s="1"/>
    </row>
    <row r="582" spans="5:5" ht="14.25" customHeight="1">
      <c r="E582" s="1"/>
    </row>
    <row r="583" spans="5:5" ht="14.25" customHeight="1">
      <c r="E583" s="1"/>
    </row>
    <row r="584" spans="5:5" ht="14.25" customHeight="1">
      <c r="E584" s="1"/>
    </row>
    <row r="585" spans="5:5" ht="14.25" customHeight="1">
      <c r="E585" s="1"/>
    </row>
    <row r="586" spans="5:5" ht="14.25" customHeight="1">
      <c r="E586" s="1"/>
    </row>
    <row r="587" spans="5:5" ht="14.25" customHeight="1">
      <c r="E587" s="1"/>
    </row>
    <row r="588" spans="5:5" ht="14.25" customHeight="1">
      <c r="E588" s="1"/>
    </row>
    <row r="589" spans="5:5" ht="14.25" customHeight="1">
      <c r="E589" s="1"/>
    </row>
    <row r="590" spans="5:5" ht="14.25" customHeight="1">
      <c r="E590" s="1"/>
    </row>
    <row r="591" spans="5:5" ht="14.25" customHeight="1">
      <c r="E591" s="1"/>
    </row>
    <row r="592" spans="5:5" ht="14.25" customHeight="1">
      <c r="E592" s="1"/>
    </row>
    <row r="593" spans="5:5" ht="14.25" customHeight="1">
      <c r="E593" s="1"/>
    </row>
    <row r="594" spans="5:5" ht="14.25" customHeight="1">
      <c r="E594" s="1"/>
    </row>
    <row r="595" spans="5:5" ht="14.25" customHeight="1">
      <c r="E595" s="1"/>
    </row>
    <row r="596" spans="5:5" ht="14.25" customHeight="1">
      <c r="E596" s="1"/>
    </row>
    <row r="597" spans="5:5" ht="14.25" customHeight="1">
      <c r="E597" s="1"/>
    </row>
    <row r="598" spans="5:5" ht="14.25" customHeight="1">
      <c r="E598" s="1"/>
    </row>
    <row r="599" spans="5:5" ht="14.25" customHeight="1">
      <c r="E599" s="1"/>
    </row>
    <row r="600" spans="5:5" ht="14.25" customHeight="1">
      <c r="E600" s="1"/>
    </row>
    <row r="601" spans="5:5" ht="14.25" customHeight="1">
      <c r="E601" s="1"/>
    </row>
    <row r="602" spans="5:5" ht="14.25" customHeight="1">
      <c r="E602" s="1"/>
    </row>
    <row r="603" spans="5:5" ht="14.25" customHeight="1">
      <c r="E603" s="1"/>
    </row>
    <row r="604" spans="5:5" ht="14.25" customHeight="1">
      <c r="E604" s="1"/>
    </row>
    <row r="605" spans="5:5" ht="14.25" customHeight="1">
      <c r="E605" s="1"/>
    </row>
    <row r="606" spans="5:5" ht="14.25" customHeight="1">
      <c r="E606" s="1"/>
    </row>
    <row r="607" spans="5:5" ht="14.25" customHeight="1">
      <c r="E607" s="1"/>
    </row>
    <row r="608" spans="5:5" ht="14.25" customHeight="1">
      <c r="E608" s="1"/>
    </row>
    <row r="609" spans="5:5" ht="14.25" customHeight="1">
      <c r="E609" s="1"/>
    </row>
    <row r="610" spans="5:5" ht="14.25" customHeight="1">
      <c r="E610" s="1"/>
    </row>
    <row r="611" spans="5:5" ht="14.25" customHeight="1">
      <c r="E611" s="1"/>
    </row>
    <row r="612" spans="5:5" ht="14.25" customHeight="1">
      <c r="E612" s="1"/>
    </row>
    <row r="613" spans="5:5" ht="14.25" customHeight="1">
      <c r="E613" s="1"/>
    </row>
    <row r="614" spans="5:5" ht="14.25" customHeight="1">
      <c r="E614" s="1"/>
    </row>
    <row r="615" spans="5:5" ht="14.25" customHeight="1">
      <c r="E615" s="1"/>
    </row>
    <row r="616" spans="5:5" ht="14.25" customHeight="1">
      <c r="E616" s="1"/>
    </row>
    <row r="617" spans="5:5" ht="14.25" customHeight="1">
      <c r="E617" s="1"/>
    </row>
    <row r="618" spans="5:5" ht="14.25" customHeight="1">
      <c r="E618" s="1"/>
    </row>
    <row r="619" spans="5:5" ht="14.25" customHeight="1">
      <c r="E619" s="1"/>
    </row>
    <row r="620" spans="5:5" ht="14.25" customHeight="1">
      <c r="E620" s="1"/>
    </row>
    <row r="621" spans="5:5" ht="14.25" customHeight="1">
      <c r="E621" s="1"/>
    </row>
    <row r="622" spans="5:5" ht="14.25" customHeight="1">
      <c r="E622" s="1"/>
    </row>
    <row r="623" spans="5:5" ht="14.25" customHeight="1">
      <c r="E623" s="1"/>
    </row>
    <row r="624" spans="5:5" ht="14.25" customHeight="1">
      <c r="E624" s="1"/>
    </row>
    <row r="625" spans="5:5" ht="14.25" customHeight="1">
      <c r="E625" s="1"/>
    </row>
    <row r="626" spans="5:5" ht="14.25" customHeight="1">
      <c r="E626" s="1"/>
    </row>
    <row r="627" spans="5:5" ht="14.25" customHeight="1">
      <c r="E627" s="1"/>
    </row>
    <row r="628" spans="5:5" ht="14.25" customHeight="1">
      <c r="E628" s="1"/>
    </row>
    <row r="629" spans="5:5" ht="14.25" customHeight="1">
      <c r="E629" s="1"/>
    </row>
    <row r="630" spans="5:5" ht="14.25" customHeight="1">
      <c r="E630" s="1"/>
    </row>
    <row r="631" spans="5:5" ht="14.25" customHeight="1">
      <c r="E631" s="1"/>
    </row>
    <row r="632" spans="5:5" ht="14.25" customHeight="1">
      <c r="E632" s="1"/>
    </row>
    <row r="633" spans="5:5" ht="14.25" customHeight="1">
      <c r="E633" s="1"/>
    </row>
    <row r="634" spans="5:5" ht="14.25" customHeight="1">
      <c r="E634" s="1"/>
    </row>
    <row r="635" spans="5:5" ht="14.25" customHeight="1">
      <c r="E635" s="1"/>
    </row>
    <row r="636" spans="5:5" ht="14.25" customHeight="1">
      <c r="E636" s="1"/>
    </row>
    <row r="637" spans="5:5" ht="14.25" customHeight="1">
      <c r="E637" s="1"/>
    </row>
    <row r="638" spans="5:5" ht="14.25" customHeight="1">
      <c r="E638" s="1"/>
    </row>
    <row r="639" spans="5:5" ht="14.25" customHeight="1">
      <c r="E639" s="1"/>
    </row>
    <row r="640" spans="5:5" ht="14.25" customHeight="1">
      <c r="E640" s="1"/>
    </row>
    <row r="641" spans="5:5" ht="14.25" customHeight="1">
      <c r="E641" s="1"/>
    </row>
    <row r="642" spans="5:5" ht="14.25" customHeight="1">
      <c r="E642" s="1"/>
    </row>
    <row r="643" spans="5:5" ht="14.25" customHeight="1">
      <c r="E643" s="1"/>
    </row>
    <row r="644" spans="5:5" ht="14.25" customHeight="1">
      <c r="E644" s="1"/>
    </row>
    <row r="645" spans="5:5" ht="14.25" customHeight="1">
      <c r="E645" s="1"/>
    </row>
    <row r="646" spans="5:5" ht="14.25" customHeight="1">
      <c r="E646" s="1"/>
    </row>
    <row r="647" spans="5:5" ht="14.25" customHeight="1">
      <c r="E647" s="1"/>
    </row>
    <row r="648" spans="5:5" ht="14.25" customHeight="1">
      <c r="E648" s="1"/>
    </row>
    <row r="649" spans="5:5" ht="14.25" customHeight="1">
      <c r="E649" s="1"/>
    </row>
    <row r="650" spans="5:5" ht="14.25" customHeight="1">
      <c r="E650" s="1"/>
    </row>
    <row r="651" spans="5:5" ht="14.25" customHeight="1">
      <c r="E651" s="1"/>
    </row>
    <row r="652" spans="5:5" ht="14.25" customHeight="1">
      <c r="E652" s="1"/>
    </row>
    <row r="653" spans="5:5" ht="14.25" customHeight="1">
      <c r="E653" s="1"/>
    </row>
    <row r="654" spans="5:5" ht="14.25" customHeight="1">
      <c r="E654" s="1"/>
    </row>
    <row r="655" spans="5:5" ht="14.25" customHeight="1">
      <c r="E655" s="1"/>
    </row>
    <row r="656" spans="5:5" ht="14.25" customHeight="1">
      <c r="E656" s="1"/>
    </row>
    <row r="657" spans="5:5" ht="14.25" customHeight="1">
      <c r="E657" s="1"/>
    </row>
    <row r="658" spans="5:5" ht="14.25" customHeight="1">
      <c r="E658" s="1"/>
    </row>
    <row r="659" spans="5:5" ht="14.25" customHeight="1">
      <c r="E659" s="1"/>
    </row>
    <row r="660" spans="5:5" ht="14.25" customHeight="1">
      <c r="E660" s="1"/>
    </row>
    <row r="661" spans="5:5" ht="14.25" customHeight="1">
      <c r="E661" s="1"/>
    </row>
    <row r="662" spans="5:5" ht="14.25" customHeight="1">
      <c r="E662" s="1"/>
    </row>
    <row r="663" spans="5:5" ht="14.25" customHeight="1">
      <c r="E663" s="1"/>
    </row>
    <row r="664" spans="5:5" ht="14.25" customHeight="1">
      <c r="E664" s="1"/>
    </row>
    <row r="665" spans="5:5" ht="14.25" customHeight="1">
      <c r="E665" s="1"/>
    </row>
    <row r="666" spans="5:5" ht="14.25" customHeight="1">
      <c r="E666" s="1"/>
    </row>
    <row r="667" spans="5:5" ht="14.25" customHeight="1">
      <c r="E667" s="1"/>
    </row>
    <row r="668" spans="5:5" ht="14.25" customHeight="1">
      <c r="E668" s="1"/>
    </row>
    <row r="669" spans="5:5" ht="14.25" customHeight="1">
      <c r="E669" s="1"/>
    </row>
    <row r="670" spans="5:5" ht="14.25" customHeight="1">
      <c r="E670" s="1"/>
    </row>
    <row r="671" spans="5:5" ht="14.25" customHeight="1">
      <c r="E671" s="1"/>
    </row>
    <row r="672" spans="5:5" ht="14.25" customHeight="1">
      <c r="E672" s="1"/>
    </row>
    <row r="673" spans="5:5" ht="14.25" customHeight="1">
      <c r="E673" s="1"/>
    </row>
    <row r="674" spans="5:5" ht="14.25" customHeight="1">
      <c r="E674" s="1"/>
    </row>
    <row r="675" spans="5:5" ht="14.25" customHeight="1">
      <c r="E675" s="1"/>
    </row>
    <row r="676" spans="5:5" ht="14.25" customHeight="1">
      <c r="E676" s="1"/>
    </row>
    <row r="677" spans="5:5" ht="14.25" customHeight="1">
      <c r="E677" s="1"/>
    </row>
    <row r="678" spans="5:5" ht="14.25" customHeight="1">
      <c r="E678" s="1"/>
    </row>
    <row r="679" spans="5:5" ht="14.25" customHeight="1">
      <c r="E679" s="1"/>
    </row>
    <row r="680" spans="5:5" ht="14.25" customHeight="1">
      <c r="E680" s="1"/>
    </row>
    <row r="681" spans="5:5" ht="14.25" customHeight="1">
      <c r="E681" s="1"/>
    </row>
    <row r="682" spans="5:5" ht="14.25" customHeight="1">
      <c r="E682" s="1"/>
    </row>
    <row r="683" spans="5:5" ht="14.25" customHeight="1">
      <c r="E683" s="1"/>
    </row>
    <row r="684" spans="5:5" ht="14.25" customHeight="1">
      <c r="E684" s="1"/>
    </row>
    <row r="685" spans="5:5" ht="14.25" customHeight="1">
      <c r="E685" s="1"/>
    </row>
    <row r="686" spans="5:5" ht="14.25" customHeight="1">
      <c r="E686" s="1"/>
    </row>
    <row r="687" spans="5:5" ht="14.25" customHeight="1">
      <c r="E687" s="1"/>
    </row>
    <row r="688" spans="5:5" ht="14.25" customHeight="1">
      <c r="E688" s="1"/>
    </row>
    <row r="689" spans="5:5" ht="14.25" customHeight="1">
      <c r="E689" s="1"/>
    </row>
    <row r="690" spans="5:5" ht="14.25" customHeight="1">
      <c r="E690" s="1"/>
    </row>
    <row r="691" spans="5:5" ht="14.25" customHeight="1">
      <c r="E691" s="1"/>
    </row>
    <row r="692" spans="5:5" ht="14.25" customHeight="1">
      <c r="E692" s="1"/>
    </row>
    <row r="693" spans="5:5" ht="14.25" customHeight="1">
      <c r="E693" s="1"/>
    </row>
    <row r="694" spans="5:5" ht="14.25" customHeight="1">
      <c r="E694" s="1"/>
    </row>
    <row r="695" spans="5:5" ht="14.25" customHeight="1">
      <c r="E695" s="1"/>
    </row>
    <row r="696" spans="5:5" ht="14.25" customHeight="1">
      <c r="E696" s="1"/>
    </row>
    <row r="697" spans="5:5" ht="14.25" customHeight="1">
      <c r="E697" s="1"/>
    </row>
    <row r="698" spans="5:5" ht="14.25" customHeight="1">
      <c r="E698" s="1"/>
    </row>
    <row r="699" spans="5:5" ht="14.25" customHeight="1">
      <c r="E699" s="1"/>
    </row>
    <row r="700" spans="5:5" ht="14.25" customHeight="1">
      <c r="E700" s="1"/>
    </row>
    <row r="701" spans="5:5" ht="14.25" customHeight="1">
      <c r="E701" s="1"/>
    </row>
    <row r="702" spans="5:5" ht="14.25" customHeight="1">
      <c r="E702" s="1"/>
    </row>
    <row r="703" spans="5:5" ht="14.25" customHeight="1">
      <c r="E703" s="1"/>
    </row>
    <row r="704" spans="5:5" ht="14.25" customHeight="1">
      <c r="E704" s="1"/>
    </row>
    <row r="705" spans="5:5" ht="14.25" customHeight="1">
      <c r="E705" s="1"/>
    </row>
    <row r="706" spans="5:5" ht="14.25" customHeight="1">
      <c r="E706" s="1"/>
    </row>
    <row r="707" spans="5:5" ht="14.25" customHeight="1">
      <c r="E707" s="1"/>
    </row>
    <row r="708" spans="5:5" ht="14.25" customHeight="1">
      <c r="E708" s="1"/>
    </row>
    <row r="709" spans="5:5" ht="14.25" customHeight="1">
      <c r="E709" s="1"/>
    </row>
    <row r="710" spans="5:5" ht="14.25" customHeight="1">
      <c r="E710" s="1"/>
    </row>
    <row r="711" spans="5:5" ht="14.25" customHeight="1">
      <c r="E711" s="1"/>
    </row>
    <row r="712" spans="5:5" ht="14.25" customHeight="1">
      <c r="E712" s="1"/>
    </row>
    <row r="713" spans="5:5" ht="14.25" customHeight="1">
      <c r="E713" s="1"/>
    </row>
    <row r="714" spans="5:5" ht="14.25" customHeight="1">
      <c r="E714" s="1"/>
    </row>
    <row r="715" spans="5:5" ht="14.25" customHeight="1">
      <c r="E715" s="1"/>
    </row>
    <row r="716" spans="5:5" ht="14.25" customHeight="1">
      <c r="E716" s="1"/>
    </row>
    <row r="717" spans="5:5" ht="14.25" customHeight="1">
      <c r="E717" s="1"/>
    </row>
    <row r="718" spans="5:5" ht="14.25" customHeight="1">
      <c r="E718" s="1"/>
    </row>
    <row r="719" spans="5:5" ht="14.25" customHeight="1">
      <c r="E719" s="1"/>
    </row>
    <row r="720" spans="5:5" ht="14.25" customHeight="1">
      <c r="E720" s="1"/>
    </row>
    <row r="721" spans="5:5" ht="14.25" customHeight="1">
      <c r="E721" s="1"/>
    </row>
    <row r="722" spans="5:5" ht="14.25" customHeight="1">
      <c r="E722" s="1"/>
    </row>
    <row r="723" spans="5:5" ht="14.25" customHeight="1">
      <c r="E723" s="1"/>
    </row>
    <row r="724" spans="5:5" ht="14.25" customHeight="1">
      <c r="E724" s="1"/>
    </row>
    <row r="725" spans="5:5" ht="14.25" customHeight="1">
      <c r="E725" s="1"/>
    </row>
    <row r="726" spans="5:5" ht="14.25" customHeight="1">
      <c r="E726" s="1"/>
    </row>
    <row r="727" spans="5:5" ht="14.25" customHeight="1">
      <c r="E727" s="1"/>
    </row>
    <row r="728" spans="5:5" ht="14.25" customHeight="1">
      <c r="E728" s="1"/>
    </row>
    <row r="729" spans="5:5" ht="14.25" customHeight="1">
      <c r="E729" s="1"/>
    </row>
    <row r="730" spans="5:5" ht="14.25" customHeight="1">
      <c r="E730" s="1"/>
    </row>
    <row r="731" spans="5:5" ht="14.25" customHeight="1">
      <c r="E731" s="1"/>
    </row>
    <row r="732" spans="5:5" ht="14.25" customHeight="1">
      <c r="E732" s="1"/>
    </row>
    <row r="733" spans="5:5" ht="14.25" customHeight="1">
      <c r="E733" s="1"/>
    </row>
    <row r="734" spans="5:5" ht="14.25" customHeight="1">
      <c r="E734" s="1"/>
    </row>
    <row r="735" spans="5:5" ht="14.25" customHeight="1">
      <c r="E735" s="1"/>
    </row>
    <row r="736" spans="5:5" ht="14.25" customHeight="1">
      <c r="E736" s="1"/>
    </row>
    <row r="737" spans="5:5" ht="14.25" customHeight="1">
      <c r="E737" s="1"/>
    </row>
    <row r="738" spans="5:5" ht="14.25" customHeight="1">
      <c r="E738" s="1"/>
    </row>
    <row r="739" spans="5:5" ht="14.25" customHeight="1">
      <c r="E739" s="1"/>
    </row>
    <row r="740" spans="5:5" ht="14.25" customHeight="1">
      <c r="E740" s="1"/>
    </row>
    <row r="741" spans="5:5" ht="14.25" customHeight="1">
      <c r="E741" s="1"/>
    </row>
    <row r="742" spans="5:5" ht="14.25" customHeight="1">
      <c r="E742" s="1"/>
    </row>
    <row r="743" spans="5:5" ht="14.25" customHeight="1">
      <c r="E743" s="1"/>
    </row>
    <row r="744" spans="5:5" ht="14.25" customHeight="1">
      <c r="E744" s="1"/>
    </row>
    <row r="745" spans="5:5" ht="14.25" customHeight="1">
      <c r="E745" s="1"/>
    </row>
    <row r="746" spans="5:5" ht="14.25" customHeight="1">
      <c r="E746" s="1"/>
    </row>
    <row r="747" spans="5:5" ht="14.25" customHeight="1">
      <c r="E747" s="1"/>
    </row>
    <row r="748" spans="5:5" ht="14.25" customHeight="1">
      <c r="E748" s="1"/>
    </row>
    <row r="749" spans="5:5" ht="14.25" customHeight="1">
      <c r="E749" s="1"/>
    </row>
    <row r="750" spans="5:5" ht="14.25" customHeight="1">
      <c r="E750" s="1"/>
    </row>
    <row r="751" spans="5:5" ht="14.25" customHeight="1">
      <c r="E751" s="1"/>
    </row>
    <row r="752" spans="5:5" ht="14.25" customHeight="1">
      <c r="E752" s="1"/>
    </row>
    <row r="753" spans="5:5" ht="14.25" customHeight="1">
      <c r="E753" s="1"/>
    </row>
    <row r="754" spans="5:5" ht="14.25" customHeight="1">
      <c r="E754" s="1"/>
    </row>
    <row r="755" spans="5:5" ht="14.25" customHeight="1">
      <c r="E755" s="1"/>
    </row>
    <row r="756" spans="5:5" ht="14.25" customHeight="1">
      <c r="E756" s="1"/>
    </row>
    <row r="757" spans="5:5" ht="14.25" customHeight="1">
      <c r="E757" s="1"/>
    </row>
    <row r="758" spans="5:5" ht="14.25" customHeight="1">
      <c r="E758" s="1"/>
    </row>
    <row r="759" spans="5:5" ht="14.25" customHeight="1">
      <c r="E759" s="1"/>
    </row>
    <row r="760" spans="5:5" ht="14.25" customHeight="1">
      <c r="E760" s="1"/>
    </row>
    <row r="761" spans="5:5" ht="14.25" customHeight="1">
      <c r="E761" s="1"/>
    </row>
    <row r="762" spans="5:5" ht="14.25" customHeight="1">
      <c r="E762" s="1"/>
    </row>
    <row r="763" spans="5:5" ht="14.25" customHeight="1">
      <c r="E763" s="1"/>
    </row>
    <row r="764" spans="5:5" ht="14.25" customHeight="1">
      <c r="E764" s="1"/>
    </row>
    <row r="765" spans="5:5" ht="14.25" customHeight="1">
      <c r="E765" s="1"/>
    </row>
    <row r="766" spans="5:5" ht="14.25" customHeight="1">
      <c r="E766" s="1"/>
    </row>
    <row r="767" spans="5:5" ht="14.25" customHeight="1">
      <c r="E767" s="1"/>
    </row>
    <row r="768" spans="5:5" ht="14.25" customHeight="1">
      <c r="E768" s="1"/>
    </row>
    <row r="769" spans="5:5" ht="14.25" customHeight="1">
      <c r="E769" s="1"/>
    </row>
    <row r="770" spans="5:5" ht="14.25" customHeight="1">
      <c r="E770" s="1"/>
    </row>
    <row r="771" spans="5:5" ht="14.25" customHeight="1">
      <c r="E771" s="1"/>
    </row>
    <row r="772" spans="5:5" ht="14.25" customHeight="1">
      <c r="E772" s="1"/>
    </row>
    <row r="773" spans="5:5" ht="14.25" customHeight="1">
      <c r="E773" s="1"/>
    </row>
    <row r="774" spans="5:5" ht="14.25" customHeight="1">
      <c r="E774" s="1"/>
    </row>
    <row r="775" spans="5:5" ht="14.25" customHeight="1">
      <c r="E775" s="1"/>
    </row>
    <row r="776" spans="5:5" ht="14.25" customHeight="1">
      <c r="E776" s="1"/>
    </row>
    <row r="777" spans="5:5" ht="14.25" customHeight="1">
      <c r="E777" s="1"/>
    </row>
    <row r="778" spans="5:5" ht="14.25" customHeight="1">
      <c r="E778" s="1"/>
    </row>
    <row r="779" spans="5:5" ht="14.25" customHeight="1">
      <c r="E779" s="1"/>
    </row>
    <row r="780" spans="5:5" ht="14.25" customHeight="1">
      <c r="E780" s="1"/>
    </row>
    <row r="781" spans="5:5" ht="14.25" customHeight="1">
      <c r="E781" s="1"/>
    </row>
    <row r="782" spans="5:5" ht="14.25" customHeight="1">
      <c r="E782" s="1"/>
    </row>
    <row r="783" spans="5:5" ht="14.25" customHeight="1">
      <c r="E783" s="1"/>
    </row>
    <row r="784" spans="5:5" ht="14.25" customHeight="1">
      <c r="E784" s="1"/>
    </row>
    <row r="785" spans="5:5" ht="14.25" customHeight="1">
      <c r="E785" s="1"/>
    </row>
    <row r="786" spans="5:5" ht="14.25" customHeight="1">
      <c r="E786" s="1"/>
    </row>
    <row r="787" spans="5:5" ht="14.25" customHeight="1">
      <c r="E787" s="1"/>
    </row>
    <row r="788" spans="5:5" ht="14.25" customHeight="1">
      <c r="E788" s="1"/>
    </row>
    <row r="789" spans="5:5" ht="14.25" customHeight="1">
      <c r="E789" s="1"/>
    </row>
    <row r="790" spans="5:5" ht="14.25" customHeight="1">
      <c r="E790" s="1"/>
    </row>
    <row r="791" spans="5:5" ht="14.25" customHeight="1">
      <c r="E791" s="1"/>
    </row>
    <row r="792" spans="5:5" ht="14.25" customHeight="1">
      <c r="E792" s="1"/>
    </row>
    <row r="793" spans="5:5" ht="14.25" customHeight="1">
      <c r="E793" s="1"/>
    </row>
    <row r="794" spans="5:5" ht="14.25" customHeight="1">
      <c r="E794" s="1"/>
    </row>
    <row r="795" spans="5:5" ht="14.25" customHeight="1">
      <c r="E795" s="1"/>
    </row>
    <row r="796" spans="5:5" ht="14.25" customHeight="1">
      <c r="E796" s="1"/>
    </row>
    <row r="797" spans="5:5" ht="14.25" customHeight="1">
      <c r="E797" s="1"/>
    </row>
    <row r="798" spans="5:5" ht="14.25" customHeight="1">
      <c r="E798" s="1"/>
    </row>
    <row r="799" spans="5:5" ht="14.25" customHeight="1">
      <c r="E799" s="1"/>
    </row>
    <row r="800" spans="5:5" ht="14.25" customHeight="1">
      <c r="E800" s="1"/>
    </row>
    <row r="801" spans="5:5" ht="14.25" customHeight="1">
      <c r="E801" s="1"/>
    </row>
    <row r="802" spans="5:5" ht="14.25" customHeight="1">
      <c r="E802" s="1"/>
    </row>
    <row r="803" spans="5:5" ht="14.25" customHeight="1">
      <c r="E803" s="1"/>
    </row>
    <row r="804" spans="5:5" ht="14.25" customHeight="1">
      <c r="E804" s="1"/>
    </row>
    <row r="805" spans="5:5" ht="14.25" customHeight="1">
      <c r="E805" s="1"/>
    </row>
    <row r="806" spans="5:5" ht="14.25" customHeight="1">
      <c r="E806" s="1"/>
    </row>
    <row r="807" spans="5:5" ht="14.25" customHeight="1">
      <c r="E807" s="1"/>
    </row>
    <row r="808" spans="5:5" ht="14.25" customHeight="1">
      <c r="E808" s="1"/>
    </row>
    <row r="809" spans="5:5" ht="14.25" customHeight="1">
      <c r="E809" s="1"/>
    </row>
    <row r="810" spans="5:5" ht="14.25" customHeight="1">
      <c r="E810" s="1"/>
    </row>
    <row r="811" spans="5:5" ht="14.25" customHeight="1">
      <c r="E811" s="1"/>
    </row>
    <row r="812" spans="5:5" ht="14.25" customHeight="1">
      <c r="E812" s="1"/>
    </row>
    <row r="813" spans="5:5" ht="14.25" customHeight="1">
      <c r="E813" s="1"/>
    </row>
    <row r="814" spans="5:5" ht="14.25" customHeight="1">
      <c r="E814" s="1"/>
    </row>
    <row r="815" spans="5:5" ht="14.25" customHeight="1">
      <c r="E815" s="1"/>
    </row>
    <row r="816" spans="5:5" ht="14.25" customHeight="1">
      <c r="E816" s="1"/>
    </row>
    <row r="817" spans="5:5" ht="14.25" customHeight="1">
      <c r="E817" s="1"/>
    </row>
    <row r="818" spans="5:5" ht="14.25" customHeight="1">
      <c r="E818" s="1"/>
    </row>
    <row r="819" spans="5:5" ht="14.25" customHeight="1">
      <c r="E819" s="1"/>
    </row>
    <row r="820" spans="5:5" ht="14.25" customHeight="1">
      <c r="E820" s="1"/>
    </row>
    <row r="821" spans="5:5" ht="14.25" customHeight="1">
      <c r="E821" s="1"/>
    </row>
    <row r="822" spans="5:5" ht="14.25" customHeight="1">
      <c r="E822" s="1"/>
    </row>
    <row r="823" spans="5:5" ht="14.25" customHeight="1">
      <c r="E823" s="1"/>
    </row>
    <row r="824" spans="5:5" ht="14.25" customHeight="1">
      <c r="E824" s="1"/>
    </row>
    <row r="825" spans="5:5" ht="14.25" customHeight="1">
      <c r="E825" s="1"/>
    </row>
    <row r="826" spans="5:5" ht="14.25" customHeight="1">
      <c r="E826" s="1"/>
    </row>
    <row r="827" spans="5:5" ht="14.25" customHeight="1">
      <c r="E827" s="1"/>
    </row>
    <row r="828" spans="5:5" ht="14.25" customHeight="1">
      <c r="E828" s="1"/>
    </row>
    <row r="829" spans="5:5" ht="14.25" customHeight="1">
      <c r="E829" s="1"/>
    </row>
    <row r="830" spans="5:5" ht="14.25" customHeight="1">
      <c r="E830" s="1"/>
    </row>
    <row r="831" spans="5:5" ht="14.25" customHeight="1">
      <c r="E831" s="1"/>
    </row>
    <row r="832" spans="5:5" ht="14.25" customHeight="1">
      <c r="E832" s="1"/>
    </row>
    <row r="833" spans="5:5" ht="14.25" customHeight="1">
      <c r="E833" s="1"/>
    </row>
    <row r="834" spans="5:5" ht="14.25" customHeight="1">
      <c r="E834" s="1"/>
    </row>
    <row r="835" spans="5:5" ht="14.25" customHeight="1">
      <c r="E835" s="1"/>
    </row>
    <row r="836" spans="5:5" ht="14.25" customHeight="1">
      <c r="E836" s="1"/>
    </row>
    <row r="837" spans="5:5" ht="14.25" customHeight="1">
      <c r="E837" s="1"/>
    </row>
    <row r="838" spans="5:5" ht="14.25" customHeight="1">
      <c r="E838" s="1"/>
    </row>
    <row r="839" spans="5:5" ht="14.25" customHeight="1">
      <c r="E839" s="1"/>
    </row>
    <row r="840" spans="5:5" ht="14.25" customHeight="1">
      <c r="E840" s="1"/>
    </row>
    <row r="841" spans="5:5" ht="14.25" customHeight="1">
      <c r="E841" s="1"/>
    </row>
    <row r="842" spans="5:5" ht="14.25" customHeight="1">
      <c r="E842" s="1"/>
    </row>
    <row r="843" spans="5:5" ht="14.25" customHeight="1">
      <c r="E843" s="1"/>
    </row>
    <row r="844" spans="5:5" ht="14.25" customHeight="1">
      <c r="E844" s="1"/>
    </row>
    <row r="845" spans="5:5" ht="14.25" customHeight="1">
      <c r="E845" s="1"/>
    </row>
    <row r="846" spans="5:5" ht="14.25" customHeight="1">
      <c r="E846" s="1"/>
    </row>
    <row r="847" spans="5:5" ht="14.25" customHeight="1">
      <c r="E847" s="1"/>
    </row>
    <row r="848" spans="5:5" ht="14.25" customHeight="1">
      <c r="E848" s="1"/>
    </row>
    <row r="849" spans="5:5" ht="14.25" customHeight="1">
      <c r="E849" s="1"/>
    </row>
    <row r="850" spans="5:5" ht="14.25" customHeight="1">
      <c r="E850" s="1"/>
    </row>
    <row r="851" spans="5:5" ht="14.25" customHeight="1">
      <c r="E851" s="1"/>
    </row>
    <row r="852" spans="5:5" ht="14.25" customHeight="1">
      <c r="E852" s="1"/>
    </row>
    <row r="853" spans="5:5" ht="14.25" customHeight="1">
      <c r="E853" s="1"/>
    </row>
    <row r="854" spans="5:5" ht="14.25" customHeight="1">
      <c r="E854" s="1"/>
    </row>
    <row r="855" spans="5:5" ht="14.25" customHeight="1">
      <c r="E855" s="1"/>
    </row>
    <row r="856" spans="5:5" ht="14.25" customHeight="1">
      <c r="E856" s="1"/>
    </row>
    <row r="857" spans="5:5" ht="14.25" customHeight="1">
      <c r="E857" s="1"/>
    </row>
    <row r="858" spans="5:5" ht="14.25" customHeight="1">
      <c r="E858" s="1"/>
    </row>
    <row r="859" spans="5:5" ht="14.25" customHeight="1">
      <c r="E859" s="1"/>
    </row>
    <row r="860" spans="5:5" ht="14.25" customHeight="1">
      <c r="E860" s="1"/>
    </row>
    <row r="861" spans="5:5" ht="14.25" customHeight="1">
      <c r="E861" s="1"/>
    </row>
    <row r="862" spans="5:5" ht="14.25" customHeight="1">
      <c r="E862" s="1"/>
    </row>
    <row r="863" spans="5:5" ht="14.25" customHeight="1">
      <c r="E863" s="1"/>
    </row>
    <row r="864" spans="5:5" ht="14.25" customHeight="1">
      <c r="E864" s="1"/>
    </row>
    <row r="865" spans="5:5" ht="14.25" customHeight="1">
      <c r="E865" s="1"/>
    </row>
    <row r="866" spans="5:5" ht="14.25" customHeight="1">
      <c r="E866" s="1"/>
    </row>
    <row r="867" spans="5:5" ht="14.25" customHeight="1">
      <c r="E867" s="1"/>
    </row>
    <row r="868" spans="5:5" ht="14.25" customHeight="1">
      <c r="E868" s="1"/>
    </row>
    <row r="869" spans="5:5" ht="14.25" customHeight="1">
      <c r="E869" s="1"/>
    </row>
    <row r="870" spans="5:5" ht="14.25" customHeight="1">
      <c r="E870" s="1"/>
    </row>
    <row r="871" spans="5:5" ht="14.25" customHeight="1">
      <c r="E871" s="1"/>
    </row>
    <row r="872" spans="5:5" ht="14.25" customHeight="1">
      <c r="E872" s="1"/>
    </row>
    <row r="873" spans="5:5" ht="14.25" customHeight="1">
      <c r="E873" s="1"/>
    </row>
    <row r="874" spans="5:5" ht="14.25" customHeight="1">
      <c r="E874" s="1"/>
    </row>
    <row r="875" spans="5:5" ht="14.25" customHeight="1">
      <c r="E875" s="1"/>
    </row>
    <row r="876" spans="5:5" ht="14.25" customHeight="1">
      <c r="E876" s="1"/>
    </row>
    <row r="877" spans="5:5" ht="14.25" customHeight="1">
      <c r="E877" s="1"/>
    </row>
    <row r="878" spans="5:5" ht="14.25" customHeight="1">
      <c r="E878" s="1"/>
    </row>
    <row r="879" spans="5:5" ht="14.25" customHeight="1">
      <c r="E879" s="1"/>
    </row>
    <row r="880" spans="5:5" ht="14.25" customHeight="1">
      <c r="E880" s="1"/>
    </row>
    <row r="881" spans="5:5" ht="14.25" customHeight="1">
      <c r="E881" s="1"/>
    </row>
    <row r="882" spans="5:5" ht="14.25" customHeight="1">
      <c r="E882" s="1"/>
    </row>
    <row r="883" spans="5:5" ht="14.25" customHeight="1">
      <c r="E883" s="1"/>
    </row>
    <row r="884" spans="5:5" ht="14.25" customHeight="1">
      <c r="E884" s="1"/>
    </row>
    <row r="885" spans="5:5" ht="14.25" customHeight="1">
      <c r="E885" s="1"/>
    </row>
    <row r="886" spans="5:5" ht="14.25" customHeight="1">
      <c r="E886" s="1"/>
    </row>
    <row r="887" spans="5:5" ht="14.25" customHeight="1">
      <c r="E887" s="1"/>
    </row>
    <row r="888" spans="5:5" ht="14.25" customHeight="1">
      <c r="E888" s="1"/>
    </row>
    <row r="889" spans="5:5" ht="14.25" customHeight="1">
      <c r="E889" s="1"/>
    </row>
    <row r="890" spans="5:5" ht="14.25" customHeight="1">
      <c r="E890" s="1"/>
    </row>
    <row r="891" spans="5:5" ht="14.25" customHeight="1">
      <c r="E891" s="1"/>
    </row>
    <row r="892" spans="5:5" ht="14.25" customHeight="1">
      <c r="E892" s="1"/>
    </row>
    <row r="893" spans="5:5" ht="14.25" customHeight="1">
      <c r="E893" s="1"/>
    </row>
    <row r="894" spans="5:5" ht="14.25" customHeight="1">
      <c r="E894" s="1"/>
    </row>
    <row r="895" spans="5:5" ht="14.25" customHeight="1">
      <c r="E895" s="1"/>
    </row>
    <row r="896" spans="5:5" ht="14.25" customHeight="1">
      <c r="E896" s="1"/>
    </row>
    <row r="897" spans="5:5" ht="14.25" customHeight="1">
      <c r="E897" s="1"/>
    </row>
    <row r="898" spans="5:5" ht="14.25" customHeight="1">
      <c r="E898" s="1"/>
    </row>
    <row r="899" spans="5:5" ht="14.25" customHeight="1">
      <c r="E899" s="1"/>
    </row>
    <row r="900" spans="5:5" ht="14.25" customHeight="1">
      <c r="E900" s="1"/>
    </row>
    <row r="901" spans="5:5" ht="14.25" customHeight="1">
      <c r="E901" s="1"/>
    </row>
    <row r="902" spans="5:5" ht="14.25" customHeight="1">
      <c r="E902" s="1"/>
    </row>
    <row r="903" spans="5:5" ht="14.25" customHeight="1">
      <c r="E903" s="1"/>
    </row>
    <row r="904" spans="5:5" ht="14.25" customHeight="1">
      <c r="E904" s="1"/>
    </row>
    <row r="905" spans="5:5" ht="14.25" customHeight="1">
      <c r="E905" s="1"/>
    </row>
    <row r="906" spans="5:5" ht="14.25" customHeight="1">
      <c r="E906" s="1"/>
    </row>
    <row r="907" spans="5:5" ht="14.25" customHeight="1">
      <c r="E907" s="1"/>
    </row>
    <row r="908" spans="5:5" ht="14.25" customHeight="1">
      <c r="E908" s="1"/>
    </row>
    <row r="909" spans="5:5" ht="14.25" customHeight="1">
      <c r="E909" s="1"/>
    </row>
    <row r="910" spans="5:5" ht="14.25" customHeight="1">
      <c r="E910" s="1"/>
    </row>
    <row r="911" spans="5:5" ht="14.25" customHeight="1">
      <c r="E911" s="1"/>
    </row>
    <row r="912" spans="5:5" ht="14.25" customHeight="1">
      <c r="E912" s="1"/>
    </row>
    <row r="913" spans="5:5" ht="14.25" customHeight="1">
      <c r="E913" s="1"/>
    </row>
    <row r="914" spans="5:5" ht="14.25" customHeight="1">
      <c r="E914" s="1"/>
    </row>
    <row r="915" spans="5:5" ht="14.25" customHeight="1">
      <c r="E915" s="1"/>
    </row>
    <row r="916" spans="5:5" ht="14.25" customHeight="1">
      <c r="E916" s="1"/>
    </row>
    <row r="917" spans="5:5" ht="14.25" customHeight="1">
      <c r="E917" s="1"/>
    </row>
    <row r="918" spans="5:5" ht="14.25" customHeight="1">
      <c r="E918" s="1"/>
    </row>
    <row r="919" spans="5:5" ht="14.25" customHeight="1">
      <c r="E919" s="1"/>
    </row>
    <row r="920" spans="5:5" ht="14.25" customHeight="1">
      <c r="E920" s="1"/>
    </row>
    <row r="921" spans="5:5" ht="14.25" customHeight="1">
      <c r="E921" s="1"/>
    </row>
    <row r="922" spans="5:5" ht="14.25" customHeight="1">
      <c r="E922" s="1"/>
    </row>
    <row r="923" spans="5:5" ht="14.25" customHeight="1">
      <c r="E923" s="1"/>
    </row>
    <row r="924" spans="5:5" ht="14.25" customHeight="1">
      <c r="E924" s="1"/>
    </row>
    <row r="925" spans="5:5" ht="14.25" customHeight="1">
      <c r="E925" s="1"/>
    </row>
    <row r="926" spans="5:5" ht="14.25" customHeight="1">
      <c r="E926" s="1"/>
    </row>
    <row r="927" spans="5:5" ht="14.25" customHeight="1">
      <c r="E927" s="1"/>
    </row>
    <row r="928" spans="5:5" ht="14.25" customHeight="1">
      <c r="E928" s="1"/>
    </row>
    <row r="929" spans="5:5" ht="14.25" customHeight="1">
      <c r="E929" s="1"/>
    </row>
    <row r="930" spans="5:5" ht="14.25" customHeight="1">
      <c r="E930" s="1"/>
    </row>
    <row r="931" spans="5:5" ht="14.25" customHeight="1">
      <c r="E931" s="1"/>
    </row>
    <row r="932" spans="5:5" ht="14.25" customHeight="1">
      <c r="E932" s="1"/>
    </row>
    <row r="933" spans="5:5" ht="14.25" customHeight="1">
      <c r="E933" s="1"/>
    </row>
    <row r="934" spans="5:5" ht="14.25" customHeight="1">
      <c r="E934" s="1"/>
    </row>
    <row r="935" spans="5:5" ht="14.25" customHeight="1">
      <c r="E935" s="1"/>
    </row>
    <row r="936" spans="5:5" ht="14.25" customHeight="1">
      <c r="E936" s="1"/>
    </row>
    <row r="937" spans="5:5" ht="14.25" customHeight="1">
      <c r="E937" s="1"/>
    </row>
    <row r="938" spans="5:5" ht="14.25" customHeight="1">
      <c r="E938" s="1"/>
    </row>
    <row r="939" spans="5:5" ht="14.25" customHeight="1">
      <c r="E939" s="1"/>
    </row>
    <row r="940" spans="5:5" ht="14.25" customHeight="1">
      <c r="E940" s="1"/>
    </row>
    <row r="941" spans="5:5" ht="14.25" customHeight="1">
      <c r="E941" s="1"/>
    </row>
    <row r="942" spans="5:5" ht="14.25" customHeight="1">
      <c r="E942" s="1"/>
    </row>
    <row r="943" spans="5:5" ht="14.25" customHeight="1">
      <c r="E943" s="1"/>
    </row>
    <row r="944" spans="5:5" ht="14.25" customHeight="1">
      <c r="E944" s="1"/>
    </row>
    <row r="945" spans="5:5" ht="14.25" customHeight="1">
      <c r="E945" s="1"/>
    </row>
    <row r="946" spans="5:5" ht="14.25" customHeight="1">
      <c r="E946" s="1"/>
    </row>
    <row r="947" spans="5:5" ht="14.25" customHeight="1">
      <c r="E947" s="1"/>
    </row>
    <row r="948" spans="5:5" ht="14.25" customHeight="1">
      <c r="E948" s="1"/>
    </row>
    <row r="949" spans="5:5" ht="14.25" customHeight="1">
      <c r="E949" s="1"/>
    </row>
    <row r="950" spans="5:5" ht="14.25" customHeight="1">
      <c r="E950" s="1"/>
    </row>
    <row r="951" spans="5:5" ht="14.25" customHeight="1">
      <c r="E951" s="1"/>
    </row>
    <row r="952" spans="5:5" ht="14.25" customHeight="1">
      <c r="E952" s="1"/>
    </row>
    <row r="953" spans="5:5" ht="14.25" customHeight="1">
      <c r="E953" s="1"/>
    </row>
    <row r="954" spans="5:5" ht="14.25" customHeight="1">
      <c r="E954" s="1"/>
    </row>
    <row r="955" spans="5:5" ht="14.25" customHeight="1">
      <c r="E955" s="1"/>
    </row>
    <row r="956" spans="5:5" ht="14.25" customHeight="1">
      <c r="E956" s="1"/>
    </row>
    <row r="957" spans="5:5" ht="14.25" customHeight="1">
      <c r="E957" s="1"/>
    </row>
    <row r="958" spans="5:5" ht="14.25" customHeight="1">
      <c r="E958" s="1"/>
    </row>
    <row r="959" spans="5:5" ht="14.25" customHeight="1">
      <c r="E959" s="1"/>
    </row>
    <row r="960" spans="5:5" ht="14.25" customHeight="1">
      <c r="E960" s="1"/>
    </row>
    <row r="961" spans="5:5" ht="14.25" customHeight="1">
      <c r="E961" s="1"/>
    </row>
    <row r="962" spans="5:5" ht="14.25" customHeight="1">
      <c r="E962" s="1"/>
    </row>
    <row r="963" spans="5:5" ht="14.25" customHeight="1">
      <c r="E963" s="1"/>
    </row>
    <row r="964" spans="5:5" ht="14.25" customHeight="1">
      <c r="E964" s="1"/>
    </row>
    <row r="965" spans="5:5" ht="14.25" customHeight="1">
      <c r="E965" s="1"/>
    </row>
    <row r="966" spans="5:5" ht="14.25" customHeight="1">
      <c r="E966" s="1"/>
    </row>
    <row r="967" spans="5:5" ht="14.25" customHeight="1">
      <c r="E967" s="1"/>
    </row>
    <row r="968" spans="5:5" ht="14.25" customHeight="1">
      <c r="E968" s="1"/>
    </row>
    <row r="969" spans="5:5" ht="14.25" customHeight="1">
      <c r="E969" s="1"/>
    </row>
    <row r="970" spans="5:5" ht="14.25" customHeight="1">
      <c r="E970" s="1"/>
    </row>
    <row r="971" spans="5:5" ht="14.25" customHeight="1">
      <c r="E971" s="1"/>
    </row>
    <row r="972" spans="5:5" ht="14.25" customHeight="1">
      <c r="E972" s="1"/>
    </row>
    <row r="973" spans="5:5" ht="14.25" customHeight="1">
      <c r="E973" s="1"/>
    </row>
    <row r="974" spans="5:5" ht="14.25" customHeight="1">
      <c r="E974" s="1"/>
    </row>
    <row r="975" spans="5:5" ht="14.25" customHeight="1">
      <c r="E975" s="1"/>
    </row>
    <row r="976" spans="5:5" ht="14.25" customHeight="1">
      <c r="E976" s="1"/>
    </row>
    <row r="977" spans="5:5" ht="14.25" customHeight="1">
      <c r="E977" s="1"/>
    </row>
    <row r="978" spans="5:5" ht="14.25" customHeight="1">
      <c r="E978" s="1"/>
    </row>
    <row r="979" spans="5:5" ht="14.25" customHeight="1">
      <c r="E979" s="1"/>
    </row>
    <row r="980" spans="5:5" ht="14.25" customHeight="1">
      <c r="E980" s="1"/>
    </row>
    <row r="981" spans="5:5" ht="14.25" customHeight="1">
      <c r="E981" s="1"/>
    </row>
    <row r="982" spans="5:5" ht="14.25" customHeight="1">
      <c r="E982" s="1"/>
    </row>
    <row r="983" spans="5:5" ht="14.25" customHeight="1">
      <c r="E983" s="1"/>
    </row>
    <row r="984" spans="5:5" ht="14.25" customHeight="1">
      <c r="E984" s="1"/>
    </row>
    <row r="985" spans="5:5" ht="14.25" customHeight="1">
      <c r="E985" s="1"/>
    </row>
    <row r="986" spans="5:5" ht="14.25" customHeight="1">
      <c r="E986" s="1"/>
    </row>
    <row r="987" spans="5:5" ht="14.25" customHeight="1">
      <c r="E987" s="1"/>
    </row>
    <row r="988" spans="5:5" ht="14.25" customHeight="1">
      <c r="E988" s="1"/>
    </row>
    <row r="989" spans="5:5" ht="14.25" customHeight="1">
      <c r="E989" s="1"/>
    </row>
    <row r="990" spans="5:5" ht="14.25" customHeight="1">
      <c r="E990" s="1"/>
    </row>
    <row r="991" spans="5:5" ht="14.25" customHeight="1">
      <c r="E991" s="1"/>
    </row>
    <row r="992" spans="5:5" ht="14.25" customHeight="1">
      <c r="E992" s="1"/>
    </row>
    <row r="993" spans="5:5" ht="14.25" customHeight="1">
      <c r="E993" s="1"/>
    </row>
    <row r="994" spans="5:5" ht="14.25" customHeight="1">
      <c r="E994" s="1"/>
    </row>
    <row r="995" spans="5:5" ht="14.25" customHeight="1">
      <c r="E995" s="1"/>
    </row>
    <row r="996" spans="5:5" ht="14.25" customHeight="1">
      <c r="E996" s="1"/>
    </row>
    <row r="997" spans="5:5" ht="14.25" customHeight="1">
      <c r="E997" s="1"/>
    </row>
    <row r="998" spans="5:5" ht="14.25" customHeight="1">
      <c r="E998" s="1"/>
    </row>
    <row r="999" spans="5:5" ht="14.25" customHeight="1">
      <c r="E999" s="1"/>
    </row>
    <row r="1000" spans="5:5" ht="14.25" customHeight="1">
      <c r="E1000" s="1"/>
    </row>
    <row r="1001" spans="5:5" ht="14.25" customHeight="1">
      <c r="E1001" s="1"/>
    </row>
  </sheetData>
  <conditionalFormatting sqref="E5:E1001">
    <cfRule type="cellIs" dxfId="2" priority="1" operator="lessThan">
      <formula>0.05</formula>
    </cfRule>
  </conditionalFormatting>
  <pageMargins left="0.7" right="0.7" top="0.75" bottom="0.75" header="0" footer="0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9900"/>
    <outlinePr summaryBelow="0" summaryRight="0"/>
  </sheetPr>
  <dimension ref="A1:M1000"/>
  <sheetViews>
    <sheetView workbookViewId="0">
      <selection sqref="A1:XFD1"/>
    </sheetView>
  </sheetViews>
  <sheetFormatPr baseColWidth="10" defaultColWidth="12.5" defaultRowHeight="15" customHeight="1"/>
  <cols>
    <col min="1" max="1" width="18.33203125" customWidth="1"/>
    <col min="2" max="2" width="44.6640625" customWidth="1"/>
    <col min="3" max="4" width="8.5" customWidth="1"/>
    <col min="5" max="5" width="9.1640625" customWidth="1"/>
    <col min="6" max="26" width="8.5" customWidth="1"/>
  </cols>
  <sheetData>
    <row r="1" spans="1:13" ht="14.25" customHeight="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ht="14.25" customHeight="1">
      <c r="A2" t="s">
        <v>16</v>
      </c>
      <c r="B2" t="s">
        <v>17</v>
      </c>
      <c r="C2">
        <v>282</v>
      </c>
      <c r="D2">
        <v>38.315217391304301</v>
      </c>
      <c r="E2" s="1">
        <v>6.4988221401282997E-11</v>
      </c>
      <c r="F2" t="s">
        <v>20</v>
      </c>
      <c r="G2">
        <v>611</v>
      </c>
      <c r="H2">
        <v>7617</v>
      </c>
      <c r="I2">
        <v>22680</v>
      </c>
      <c r="J2">
        <v>1.37425394613263</v>
      </c>
      <c r="K2" s="2">
        <v>1.8586635563977399E-8</v>
      </c>
      <c r="L2" s="2">
        <v>1.8586635563977399E-8</v>
      </c>
      <c r="M2" s="2">
        <v>8.6210794059127198E-8</v>
      </c>
    </row>
    <row r="3" spans="1:13" ht="14.25" customHeight="1">
      <c r="A3" t="s">
        <v>13</v>
      </c>
      <c r="B3" t="s">
        <v>14</v>
      </c>
      <c r="C3">
        <v>180</v>
      </c>
      <c r="D3">
        <v>24.456521739130402</v>
      </c>
      <c r="E3" s="1">
        <v>1.3177517474430399E-10</v>
      </c>
      <c r="F3" t="s">
        <v>25</v>
      </c>
      <c r="G3">
        <v>499</v>
      </c>
      <c r="H3">
        <v>4092</v>
      </c>
      <c r="I3">
        <v>17446</v>
      </c>
      <c r="J3">
        <v>1.53791453875492</v>
      </c>
      <c r="K3" s="2">
        <v>9.4746325784988903E-8</v>
      </c>
      <c r="L3" s="2">
        <v>9.4746325784988903E-8</v>
      </c>
      <c r="M3" s="2">
        <v>1.99437377723654E-7</v>
      </c>
    </row>
    <row r="4" spans="1:13" ht="14.25" customHeight="1">
      <c r="A4" t="s">
        <v>16</v>
      </c>
      <c r="B4" t="s">
        <v>32</v>
      </c>
      <c r="C4">
        <v>195</v>
      </c>
      <c r="D4">
        <v>26.494565217391301</v>
      </c>
      <c r="E4" s="1">
        <v>2.3180884008940499E-10</v>
      </c>
      <c r="F4" t="s">
        <v>35</v>
      </c>
      <c r="G4">
        <v>611</v>
      </c>
      <c r="H4">
        <v>4779</v>
      </c>
      <c r="I4">
        <v>22680</v>
      </c>
      <c r="J4">
        <v>1.51460512080778</v>
      </c>
      <c r="K4" s="2">
        <v>6.6297312972807197E-8</v>
      </c>
      <c r="L4" s="2">
        <v>3.3148657041515098E-8</v>
      </c>
      <c r="M4" s="2">
        <v>3.0750828550196698E-7</v>
      </c>
    </row>
    <row r="5" spans="1:13" ht="14.25" customHeight="1">
      <c r="A5" t="s">
        <v>26</v>
      </c>
      <c r="B5" t="s">
        <v>39</v>
      </c>
      <c r="C5">
        <v>49</v>
      </c>
      <c r="D5">
        <v>6.6576086956521703</v>
      </c>
      <c r="E5" s="2">
        <v>1.17758922351829E-7</v>
      </c>
      <c r="F5" t="s">
        <v>41</v>
      </c>
      <c r="G5">
        <v>527</v>
      </c>
      <c r="H5">
        <v>729</v>
      </c>
      <c r="I5">
        <v>18082</v>
      </c>
      <c r="J5">
        <v>2.3062394744171399</v>
      </c>
      <c r="K5" s="2">
        <v>3.09775752633578E-4</v>
      </c>
      <c r="L5" s="2">
        <v>3.09775752633578E-4</v>
      </c>
      <c r="M5" s="2">
        <v>2.0894527378301201E-4</v>
      </c>
    </row>
    <row r="6" spans="1:13" ht="14.25" customHeight="1">
      <c r="A6" t="s">
        <v>46</v>
      </c>
      <c r="B6" t="s">
        <v>47</v>
      </c>
      <c r="C6">
        <v>13</v>
      </c>
      <c r="D6">
        <v>1.76630434782608</v>
      </c>
      <c r="E6" s="2">
        <v>1.85264335721998E-7</v>
      </c>
      <c r="F6" t="s">
        <v>49</v>
      </c>
      <c r="G6">
        <v>195</v>
      </c>
      <c r="H6">
        <v>72</v>
      </c>
      <c r="I6">
        <v>7720</v>
      </c>
      <c r="J6">
        <v>7.1481481481481399</v>
      </c>
      <c r="K6" s="2">
        <v>4.2054123813972598E-5</v>
      </c>
      <c r="L6" s="2">
        <v>4.2054123813972598E-5</v>
      </c>
      <c r="M6" s="2">
        <v>2.3701842535306299E-4</v>
      </c>
    </row>
    <row r="7" spans="1:13" ht="14.25" customHeight="1">
      <c r="A7" t="s">
        <v>13</v>
      </c>
      <c r="B7" t="s">
        <v>28</v>
      </c>
      <c r="C7">
        <v>43</v>
      </c>
      <c r="D7">
        <v>5.8423913043478199</v>
      </c>
      <c r="E7" s="2">
        <v>3.62792191922008E-7</v>
      </c>
      <c r="F7" t="s">
        <v>59</v>
      </c>
      <c r="G7">
        <v>499</v>
      </c>
      <c r="H7">
        <v>633</v>
      </c>
      <c r="I7">
        <v>17446</v>
      </c>
      <c r="J7">
        <v>2.3749806089271699</v>
      </c>
      <c r="K7" s="2">
        <v>2.6081361554608398E-4</v>
      </c>
      <c r="L7" s="2">
        <v>1.3041531184987401E-4</v>
      </c>
      <c r="M7" s="2">
        <v>5.4907271506143796E-4</v>
      </c>
    </row>
    <row r="8" spans="1:13" ht="14.25" customHeight="1">
      <c r="A8" t="s">
        <v>62</v>
      </c>
      <c r="B8" t="s">
        <v>63</v>
      </c>
      <c r="C8">
        <v>241</v>
      </c>
      <c r="D8">
        <v>32.744565217391298</v>
      </c>
      <c r="E8" s="2">
        <v>3.6287253898568601E-7</v>
      </c>
      <c r="F8" t="s">
        <v>67</v>
      </c>
      <c r="G8">
        <v>548</v>
      </c>
      <c r="H8">
        <v>6631</v>
      </c>
      <c r="I8">
        <v>19662</v>
      </c>
      <c r="J8">
        <v>1.30402268927081</v>
      </c>
      <c r="K8" s="2">
        <v>1.5275769799860599E-4</v>
      </c>
      <c r="L8" s="2">
        <v>1.5275769799860599E-4</v>
      </c>
      <c r="M8" s="2">
        <v>5.0990322961741398E-4</v>
      </c>
    </row>
    <row r="9" spans="1:13" ht="14.25" customHeight="1">
      <c r="A9" t="s">
        <v>16</v>
      </c>
      <c r="B9" t="s">
        <v>72</v>
      </c>
      <c r="C9">
        <v>74</v>
      </c>
      <c r="D9">
        <v>10.0543478260869</v>
      </c>
      <c r="E9" s="2">
        <v>7.1358693103350096E-7</v>
      </c>
      <c r="F9" t="s">
        <v>76</v>
      </c>
      <c r="G9">
        <v>611</v>
      </c>
      <c r="H9">
        <v>1505</v>
      </c>
      <c r="I9">
        <v>22680</v>
      </c>
      <c r="J9">
        <v>1.82514368362958</v>
      </c>
      <c r="K9" s="2">
        <v>2.0406511096171499E-4</v>
      </c>
      <c r="L9" s="2">
        <v>6.8026331130677202E-5</v>
      </c>
      <c r="M9" s="2">
        <v>9.4661176530674797E-4</v>
      </c>
    </row>
    <row r="10" spans="1:13" ht="14.25" customHeight="1">
      <c r="A10" t="s">
        <v>62</v>
      </c>
      <c r="B10" t="s">
        <v>82</v>
      </c>
      <c r="C10">
        <v>23</v>
      </c>
      <c r="D10">
        <v>3.125</v>
      </c>
      <c r="E10" s="2">
        <v>9.9636042961977298E-7</v>
      </c>
      <c r="F10" t="s">
        <v>85</v>
      </c>
      <c r="G10">
        <v>548</v>
      </c>
      <c r="H10">
        <v>239</v>
      </c>
      <c r="I10">
        <v>19662</v>
      </c>
      <c r="J10">
        <v>3.4528448828757199</v>
      </c>
      <c r="K10" s="2">
        <v>4.1937998545416E-4</v>
      </c>
      <c r="L10" s="2">
        <v>2.0971198228481001E-4</v>
      </c>
      <c r="M10">
        <v>1.40006543889459E-3</v>
      </c>
    </row>
    <row r="11" spans="1:13" ht="14.25" customHeight="1">
      <c r="A11" t="s">
        <v>16</v>
      </c>
      <c r="B11" t="s">
        <v>21</v>
      </c>
      <c r="C11">
        <v>40</v>
      </c>
      <c r="D11">
        <v>5.4347826086956497</v>
      </c>
      <c r="E11" s="2">
        <v>1.1047585938141101E-6</v>
      </c>
      <c r="F11" t="s">
        <v>94</v>
      </c>
      <c r="G11">
        <v>611</v>
      </c>
      <c r="H11">
        <v>624</v>
      </c>
      <c r="I11">
        <v>22680</v>
      </c>
      <c r="J11">
        <v>2.37945360694951</v>
      </c>
      <c r="K11" s="2">
        <v>3.1591122190344201E-4</v>
      </c>
      <c r="L11" s="2">
        <v>7.8987163441013295E-5</v>
      </c>
      <c r="M11">
        <v>1.4655186755030401E-3</v>
      </c>
    </row>
    <row r="12" spans="1:13" ht="14.25" customHeight="1">
      <c r="A12" t="s">
        <v>62</v>
      </c>
      <c r="B12" t="s">
        <v>102</v>
      </c>
      <c r="C12">
        <v>16</v>
      </c>
      <c r="D12">
        <v>2.1739130434782599</v>
      </c>
      <c r="E12" s="2">
        <v>1.8733845265652599E-6</v>
      </c>
      <c r="F12" t="s">
        <v>104</v>
      </c>
      <c r="G12">
        <v>548</v>
      </c>
      <c r="H12">
        <v>124</v>
      </c>
      <c r="I12">
        <v>19662</v>
      </c>
      <c r="J12">
        <v>4.6296209088768503</v>
      </c>
      <c r="K12" s="2">
        <v>7.8838468582831302E-4</v>
      </c>
      <c r="L12" s="2">
        <v>2.6286398669716999E-4</v>
      </c>
      <c r="M12">
        <v>2.6324268205590801E-3</v>
      </c>
    </row>
    <row r="13" spans="1:13" ht="14.25" customHeight="1">
      <c r="A13" t="s">
        <v>16</v>
      </c>
      <c r="B13" t="s">
        <v>107</v>
      </c>
      <c r="C13">
        <v>166</v>
      </c>
      <c r="D13">
        <v>22.5543478260869</v>
      </c>
      <c r="E13" s="2">
        <v>2.1894576578720899E-6</v>
      </c>
      <c r="F13" t="s">
        <v>111</v>
      </c>
      <c r="G13">
        <v>611</v>
      </c>
      <c r="H13">
        <v>4404</v>
      </c>
      <c r="I13">
        <v>22680</v>
      </c>
      <c r="J13">
        <v>1.3991446549855699</v>
      </c>
      <c r="K13" s="2">
        <v>6.2598956237458405E-4</v>
      </c>
      <c r="L13" s="2">
        <v>1.2522927328917301E-4</v>
      </c>
      <c r="M13">
        <v>2.9044080397611E-3</v>
      </c>
    </row>
    <row r="14" spans="1:13" ht="14.25" customHeight="1">
      <c r="A14" t="s">
        <v>46</v>
      </c>
      <c r="B14" t="s">
        <v>116</v>
      </c>
      <c r="C14">
        <v>19</v>
      </c>
      <c r="D14">
        <v>2.5815217391304301</v>
      </c>
      <c r="E14" s="2">
        <v>4.0260943040960696E-6</v>
      </c>
      <c r="F14" t="s">
        <v>119</v>
      </c>
      <c r="G14">
        <v>195</v>
      </c>
      <c r="H14">
        <v>207</v>
      </c>
      <c r="I14">
        <v>7720</v>
      </c>
      <c r="J14">
        <v>3.6338411990585899</v>
      </c>
      <c r="K14" s="2">
        <v>9.1350774431631001E-4</v>
      </c>
      <c r="L14" s="2">
        <v>4.5685823188012999E-4</v>
      </c>
      <c r="M14">
        <v>5.1506779010002104E-3</v>
      </c>
    </row>
    <row r="15" spans="1:13" ht="14.25" customHeight="1">
      <c r="A15" t="s">
        <v>26</v>
      </c>
      <c r="B15" t="s">
        <v>57</v>
      </c>
      <c r="C15">
        <v>38</v>
      </c>
      <c r="D15">
        <v>5.1630434782608603</v>
      </c>
      <c r="E15" s="2">
        <v>6.1108145782322498E-6</v>
      </c>
      <c r="F15" t="s">
        <v>128</v>
      </c>
      <c r="G15">
        <v>527</v>
      </c>
      <c r="H15">
        <v>576</v>
      </c>
      <c r="I15">
        <v>18082</v>
      </c>
      <c r="J15">
        <v>2.2635858106683502</v>
      </c>
      <c r="K15">
        <v>1.5949047504417599E-2</v>
      </c>
      <c r="L15">
        <v>8.0065763849125303E-3</v>
      </c>
      <c r="M15">
        <v>1.0842165840574401E-2</v>
      </c>
    </row>
    <row r="16" spans="1:13" ht="14.25" customHeight="1">
      <c r="A16" t="s">
        <v>62</v>
      </c>
      <c r="B16" t="s">
        <v>131</v>
      </c>
      <c r="C16">
        <v>216</v>
      </c>
      <c r="D16">
        <v>29.347826086956498</v>
      </c>
      <c r="E16" s="2">
        <v>7.2185757745690302E-6</v>
      </c>
      <c r="F16" t="s">
        <v>135</v>
      </c>
      <c r="G16">
        <v>548</v>
      </c>
      <c r="H16">
        <v>6019</v>
      </c>
      <c r="I16">
        <v>19662</v>
      </c>
      <c r="J16">
        <v>1.2875868751387001</v>
      </c>
      <c r="K16">
        <v>3.0344181883972198E-3</v>
      </c>
      <c r="L16" s="2">
        <v>7.5946929955084098E-4</v>
      </c>
      <c r="M16">
        <v>1.0142984193894901E-2</v>
      </c>
    </row>
    <row r="17" spans="1:13" ht="14.25" customHeight="1">
      <c r="A17" t="s">
        <v>26</v>
      </c>
      <c r="B17" t="s">
        <v>31</v>
      </c>
      <c r="C17">
        <v>55</v>
      </c>
      <c r="D17">
        <v>7.4728260869565197</v>
      </c>
      <c r="E17" s="2">
        <v>7.7386413796737802E-6</v>
      </c>
      <c r="F17" t="s">
        <v>142</v>
      </c>
      <c r="G17">
        <v>527</v>
      </c>
      <c r="H17">
        <v>995</v>
      </c>
      <c r="I17">
        <v>18082</v>
      </c>
      <c r="J17">
        <v>1.8965987432418201</v>
      </c>
      <c r="K17">
        <v>2.0154570003984702E-2</v>
      </c>
      <c r="L17">
        <v>6.7638363359718802E-3</v>
      </c>
      <c r="M17">
        <v>1.37301645716236E-2</v>
      </c>
    </row>
    <row r="18" spans="1:13" ht="14.25" customHeight="1">
      <c r="A18" t="s">
        <v>46</v>
      </c>
      <c r="B18" t="s">
        <v>145</v>
      </c>
      <c r="C18">
        <v>15</v>
      </c>
      <c r="D18">
        <v>2.0380434782608599</v>
      </c>
      <c r="E18" s="2">
        <v>8.5720160574702002E-6</v>
      </c>
      <c r="F18" t="s">
        <v>148</v>
      </c>
      <c r="G18">
        <v>195</v>
      </c>
      <c r="H18">
        <v>138</v>
      </c>
      <c r="I18">
        <v>7720</v>
      </c>
      <c r="J18">
        <v>4.3032329988851696</v>
      </c>
      <c r="K18">
        <v>1.94396403459617E-3</v>
      </c>
      <c r="L18" s="2">
        <v>6.4840835405488497E-4</v>
      </c>
      <c r="M18">
        <v>1.09660894215379E-2</v>
      </c>
    </row>
    <row r="19" spans="1:13" ht="14.25" customHeight="1">
      <c r="A19" t="s">
        <v>13</v>
      </c>
      <c r="B19" t="s">
        <v>154</v>
      </c>
      <c r="C19">
        <v>25</v>
      </c>
      <c r="D19">
        <v>3.39673913043478</v>
      </c>
      <c r="E19" s="2">
        <v>4.1965915507996401E-5</v>
      </c>
      <c r="F19" t="s">
        <v>157</v>
      </c>
      <c r="G19">
        <v>499</v>
      </c>
      <c r="H19">
        <v>338</v>
      </c>
      <c r="I19">
        <v>17446</v>
      </c>
      <c r="J19">
        <v>2.5859411129952199</v>
      </c>
      <c r="K19">
        <v>2.9723431924714799E-2</v>
      </c>
      <c r="L19">
        <v>1.00076291866754E-2</v>
      </c>
      <c r="M19">
        <v>6.3495207263841696E-2</v>
      </c>
    </row>
    <row r="20" spans="1:13" ht="14.25" customHeight="1">
      <c r="A20" t="s">
        <v>16</v>
      </c>
      <c r="B20" t="s">
        <v>36</v>
      </c>
      <c r="C20">
        <v>49</v>
      </c>
      <c r="D20">
        <v>6.6576086956521703</v>
      </c>
      <c r="E20" s="2">
        <v>4.5200333494596102E-5</v>
      </c>
      <c r="F20" t="s">
        <v>185</v>
      </c>
      <c r="G20">
        <v>611</v>
      </c>
      <c r="H20">
        <v>976</v>
      </c>
      <c r="I20">
        <v>22680</v>
      </c>
      <c r="J20">
        <v>1.86358026347562</v>
      </c>
      <c r="K20">
        <v>1.28443852084961E-2</v>
      </c>
      <c r="L20">
        <v>2.15227844459031E-3</v>
      </c>
      <c r="M20">
        <v>5.9944337591433201E-2</v>
      </c>
    </row>
    <row r="21" spans="1:13" ht="14.25" customHeight="1">
      <c r="A21" t="s">
        <v>62</v>
      </c>
      <c r="B21" t="s">
        <v>169</v>
      </c>
      <c r="C21">
        <v>18</v>
      </c>
      <c r="D21">
        <v>2.4456521739130399</v>
      </c>
      <c r="E21" s="2">
        <v>4.9695079423684702E-5</v>
      </c>
      <c r="F21" t="s">
        <v>191</v>
      </c>
      <c r="G21">
        <v>548</v>
      </c>
      <c r="H21">
        <v>201</v>
      </c>
      <c r="I21">
        <v>19662</v>
      </c>
      <c r="J21">
        <v>3.2130951083996</v>
      </c>
      <c r="K21">
        <v>2.0704798607389802E-2</v>
      </c>
      <c r="L21">
        <v>4.1756871337349502E-3</v>
      </c>
      <c r="M21">
        <v>6.9808328142417705E-2</v>
      </c>
    </row>
    <row r="22" spans="1:13" ht="14.25" customHeight="1">
      <c r="A22" t="s">
        <v>26</v>
      </c>
      <c r="B22" t="s">
        <v>193</v>
      </c>
      <c r="C22">
        <v>7</v>
      </c>
      <c r="D22">
        <v>0.95108695652173902</v>
      </c>
      <c r="E22" s="2">
        <v>5.0705321727077301E-5</v>
      </c>
      <c r="F22" t="s">
        <v>196</v>
      </c>
      <c r="G22">
        <v>527</v>
      </c>
      <c r="H22">
        <v>24</v>
      </c>
      <c r="I22">
        <v>18082</v>
      </c>
      <c r="J22">
        <v>10.00743200506</v>
      </c>
      <c r="K22">
        <v>0.124892973205441</v>
      </c>
      <c r="L22">
        <v>3.2802216104544403E-2</v>
      </c>
      <c r="M22">
        <v>8.9930779018732004E-2</v>
      </c>
    </row>
    <row r="23" spans="1:13" ht="14.25" customHeight="1">
      <c r="A23" t="s">
        <v>46</v>
      </c>
      <c r="B23" t="s">
        <v>199</v>
      </c>
      <c r="C23">
        <v>25</v>
      </c>
      <c r="D23">
        <v>3.39673913043478</v>
      </c>
      <c r="E23" s="2">
        <v>5.25431218641134E-5</v>
      </c>
      <c r="F23" t="s">
        <v>203</v>
      </c>
      <c r="G23">
        <v>195</v>
      </c>
      <c r="H23">
        <v>397</v>
      </c>
      <c r="I23">
        <v>7720</v>
      </c>
      <c r="J23">
        <v>2.4930569011173498</v>
      </c>
      <c r="K23">
        <v>1.18567501550127E-2</v>
      </c>
      <c r="L23">
        <v>2.9774590560915901E-3</v>
      </c>
      <c r="M23">
        <v>6.7200433917202707E-2</v>
      </c>
    </row>
    <row r="24" spans="1:13" ht="14.25" customHeight="1">
      <c r="A24" t="s">
        <v>16</v>
      </c>
      <c r="B24" t="s">
        <v>206</v>
      </c>
      <c r="C24">
        <v>29</v>
      </c>
      <c r="D24">
        <v>3.9402173913043401</v>
      </c>
      <c r="E24" s="2">
        <v>5.53547035041145E-5</v>
      </c>
      <c r="F24" t="s">
        <v>208</v>
      </c>
      <c r="G24">
        <v>611</v>
      </c>
      <c r="H24">
        <v>459</v>
      </c>
      <c r="I24">
        <v>22680</v>
      </c>
      <c r="J24">
        <v>2.3452392413593901</v>
      </c>
      <c r="K24">
        <v>1.5707217888610799E-2</v>
      </c>
      <c r="L24">
        <v>2.25914191629517E-3</v>
      </c>
      <c r="M24">
        <v>7.3406414472987305E-2</v>
      </c>
    </row>
    <row r="25" spans="1:13" ht="14.25" customHeight="1">
      <c r="A25" t="s">
        <v>13</v>
      </c>
      <c r="B25" t="s">
        <v>201</v>
      </c>
      <c r="C25">
        <v>19</v>
      </c>
      <c r="D25">
        <v>2.5815217391304301</v>
      </c>
      <c r="E25" s="2">
        <v>6.7443062331452104E-5</v>
      </c>
      <c r="F25" t="s">
        <v>213</v>
      </c>
      <c r="G25">
        <v>499</v>
      </c>
      <c r="H25">
        <v>221</v>
      </c>
      <c r="I25">
        <v>17446</v>
      </c>
      <c r="J25">
        <v>3.0057762583991501</v>
      </c>
      <c r="K25">
        <v>4.7336179839058301E-2</v>
      </c>
      <c r="L25">
        <v>1.20501081534212E-2</v>
      </c>
      <c r="M25">
        <v>0.102024232191211</v>
      </c>
    </row>
    <row r="26" spans="1:13" ht="14.25" customHeight="1">
      <c r="A26" t="s">
        <v>26</v>
      </c>
      <c r="B26" t="s">
        <v>69</v>
      </c>
      <c r="C26">
        <v>53</v>
      </c>
      <c r="D26">
        <v>7.2010869565217304</v>
      </c>
      <c r="E26" s="2">
        <v>7.6000223055970305E-5</v>
      </c>
      <c r="F26" t="s">
        <v>219</v>
      </c>
      <c r="G26">
        <v>527</v>
      </c>
      <c r="H26">
        <v>1029</v>
      </c>
      <c r="I26">
        <v>18082</v>
      </c>
      <c r="J26">
        <v>1.7672433028510901</v>
      </c>
      <c r="K26">
        <v>0.181239924060903</v>
      </c>
      <c r="L26">
        <v>3.9203678807010901E-2</v>
      </c>
      <c r="M26">
        <v>0.13476518902506501</v>
      </c>
    </row>
    <row r="27" spans="1:13" ht="14.25" customHeight="1">
      <c r="A27" t="s">
        <v>16</v>
      </c>
      <c r="B27" t="s">
        <v>141</v>
      </c>
      <c r="C27">
        <v>161</v>
      </c>
      <c r="D27">
        <v>21.875</v>
      </c>
      <c r="E27" s="2">
        <v>9.4382257968371794E-5</v>
      </c>
      <c r="F27" t="s">
        <v>226</v>
      </c>
      <c r="G27">
        <v>611</v>
      </c>
      <c r="H27">
        <v>4534</v>
      </c>
      <c r="I27">
        <v>22680</v>
      </c>
      <c r="J27">
        <v>1.3180934449083299</v>
      </c>
      <c r="K27">
        <v>2.6633502023249701E-2</v>
      </c>
      <c r="L27">
        <v>3.3686383265832901E-3</v>
      </c>
      <c r="M27">
        <v>0.125131286250657</v>
      </c>
    </row>
    <row r="28" spans="1:13" ht="14.25" customHeight="1">
      <c r="A28" t="s">
        <v>16</v>
      </c>
      <c r="B28" t="s">
        <v>133</v>
      </c>
      <c r="C28">
        <v>47</v>
      </c>
      <c r="D28">
        <v>6.3858695652173898</v>
      </c>
      <c r="E28" s="2">
        <v>1.0072286771494399E-4</v>
      </c>
      <c r="F28" t="s">
        <v>238</v>
      </c>
      <c r="G28">
        <v>611</v>
      </c>
      <c r="H28">
        <v>953</v>
      </c>
      <c r="I28">
        <v>22680</v>
      </c>
      <c r="J28">
        <v>1.8306562272984099</v>
      </c>
      <c r="K28">
        <v>2.8397191254342299E-2</v>
      </c>
      <c r="L28">
        <v>3.1957926613627101E-3</v>
      </c>
      <c r="M28">
        <v>0.13353242695927001</v>
      </c>
    </row>
    <row r="29" spans="1:13" ht="14.25" customHeight="1">
      <c r="A29" t="s">
        <v>16</v>
      </c>
      <c r="B29" t="s">
        <v>105</v>
      </c>
      <c r="C29">
        <v>36</v>
      </c>
      <c r="D29">
        <v>4.8913043478260798</v>
      </c>
      <c r="E29" s="2">
        <v>1.1935210200348899E-4</v>
      </c>
      <c r="F29" t="s">
        <v>244</v>
      </c>
      <c r="G29">
        <v>611</v>
      </c>
      <c r="H29">
        <v>661</v>
      </c>
      <c r="I29">
        <v>22680</v>
      </c>
      <c r="J29">
        <v>2.0216356212751099</v>
      </c>
      <c r="K29">
        <v>3.3560653728394702E-2</v>
      </c>
      <c r="L29">
        <v>3.4078538757639199E-3</v>
      </c>
      <c r="M29">
        <v>0.15821189119835599</v>
      </c>
    </row>
    <row r="30" spans="1:13" ht="14.25" customHeight="1">
      <c r="A30" t="s">
        <v>62</v>
      </c>
      <c r="B30" t="s">
        <v>248</v>
      </c>
      <c r="C30">
        <v>82</v>
      </c>
      <c r="D30">
        <v>11.141304347826001</v>
      </c>
      <c r="E30" s="2">
        <v>1.22048844098178E-4</v>
      </c>
      <c r="F30" t="s">
        <v>253</v>
      </c>
      <c r="G30">
        <v>548</v>
      </c>
      <c r="H30">
        <v>1935</v>
      </c>
      <c r="I30">
        <v>19662</v>
      </c>
      <c r="J30">
        <v>1.52047756464663</v>
      </c>
      <c r="K30">
        <v>5.0087780527220897E-2</v>
      </c>
      <c r="L30">
        <v>8.52771419880082E-3</v>
      </c>
      <c r="M30">
        <v>0.17136514058534399</v>
      </c>
    </row>
    <row r="31" spans="1:13" ht="14.25" customHeight="1">
      <c r="A31" t="s">
        <v>13</v>
      </c>
      <c r="B31" t="s">
        <v>22</v>
      </c>
      <c r="C31">
        <v>19</v>
      </c>
      <c r="D31">
        <v>2.5815217391304301</v>
      </c>
      <c r="E31" s="2">
        <v>1.32479562471338E-4</v>
      </c>
      <c r="F31" t="s">
        <v>258</v>
      </c>
      <c r="G31">
        <v>499</v>
      </c>
      <c r="H31">
        <v>233</v>
      </c>
      <c r="I31">
        <v>17446</v>
      </c>
      <c r="J31">
        <v>2.85097233092795</v>
      </c>
      <c r="K31">
        <v>9.0862667628224703E-2</v>
      </c>
      <c r="L31">
        <v>1.8871484195718199E-2</v>
      </c>
      <c r="M31">
        <v>0.20031586895897699</v>
      </c>
    </row>
    <row r="32" spans="1:13" ht="14.25" customHeight="1">
      <c r="A32" t="s">
        <v>13</v>
      </c>
      <c r="B32" t="s">
        <v>230</v>
      </c>
      <c r="C32">
        <v>11</v>
      </c>
      <c r="D32">
        <v>1.4945652173913</v>
      </c>
      <c r="E32" s="2">
        <v>1.36606810216055E-4</v>
      </c>
      <c r="F32" t="s">
        <v>263</v>
      </c>
      <c r="G32">
        <v>499</v>
      </c>
      <c r="H32">
        <v>84</v>
      </c>
      <c r="I32">
        <v>17446</v>
      </c>
      <c r="J32">
        <v>4.5783471705315399</v>
      </c>
      <c r="K32">
        <v>9.3556887571304495E-2</v>
      </c>
      <c r="L32">
        <v>1.6237888394514101E-2</v>
      </c>
      <c r="M32">
        <v>0.20655045496028501</v>
      </c>
    </row>
    <row r="33" spans="1:13" ht="14.25" customHeight="1">
      <c r="A33" t="s">
        <v>26</v>
      </c>
      <c r="B33" t="s">
        <v>267</v>
      </c>
      <c r="C33">
        <v>9</v>
      </c>
      <c r="D33">
        <v>1.22282608695652</v>
      </c>
      <c r="E33" s="2">
        <v>1.5580079091230201E-4</v>
      </c>
      <c r="F33" t="s">
        <v>269</v>
      </c>
      <c r="G33">
        <v>527</v>
      </c>
      <c r="H33">
        <v>54</v>
      </c>
      <c r="I33">
        <v>18082</v>
      </c>
      <c r="J33">
        <v>5.7185325743200499</v>
      </c>
      <c r="K33">
        <v>0.33631246262564701</v>
      </c>
      <c r="L33">
        <v>6.6042149221275395E-2</v>
      </c>
      <c r="M33">
        <v>0.276084768947648</v>
      </c>
    </row>
    <row r="34" spans="1:13" ht="14.25" customHeight="1">
      <c r="A34" t="s">
        <v>16</v>
      </c>
      <c r="B34" t="s">
        <v>152</v>
      </c>
      <c r="C34">
        <v>35</v>
      </c>
      <c r="D34">
        <v>4.75543478260869</v>
      </c>
      <c r="E34" s="2">
        <v>1.6729854175539599E-4</v>
      </c>
      <c r="F34" t="s">
        <v>274</v>
      </c>
      <c r="G34">
        <v>611</v>
      </c>
      <c r="H34">
        <v>646</v>
      </c>
      <c r="I34">
        <v>22680</v>
      </c>
      <c r="J34">
        <v>2.0111171352855002</v>
      </c>
      <c r="K34">
        <v>4.67245531689491E-2</v>
      </c>
      <c r="L34">
        <v>4.3406778877252902E-3</v>
      </c>
      <c r="M34">
        <v>0.22170399961751699</v>
      </c>
    </row>
    <row r="35" spans="1:13" ht="14.25" customHeight="1">
      <c r="A35" t="s">
        <v>16</v>
      </c>
      <c r="B35" t="s">
        <v>279</v>
      </c>
      <c r="C35">
        <v>19</v>
      </c>
      <c r="D35">
        <v>2.5815217391304301</v>
      </c>
      <c r="E35" s="2">
        <v>1.7476776606110901E-4</v>
      </c>
      <c r="F35" t="s">
        <v>280</v>
      </c>
      <c r="G35">
        <v>611</v>
      </c>
      <c r="H35">
        <v>252</v>
      </c>
      <c r="I35">
        <v>22680</v>
      </c>
      <c r="J35">
        <v>2.7986906710310899</v>
      </c>
      <c r="K35">
        <v>4.8759112508608198E-2</v>
      </c>
      <c r="L35">
        <v>4.1569981100848504E-3</v>
      </c>
      <c r="M35">
        <v>0.23159160810148899</v>
      </c>
    </row>
    <row r="36" spans="1:13" ht="14.25" customHeight="1">
      <c r="A36" t="s">
        <v>26</v>
      </c>
      <c r="B36" t="s">
        <v>284</v>
      </c>
      <c r="C36">
        <v>11</v>
      </c>
      <c r="D36">
        <v>1.4945652173913</v>
      </c>
      <c r="E36" s="2">
        <v>1.76254312212425E-4</v>
      </c>
      <c r="F36" t="s">
        <v>288</v>
      </c>
      <c r="G36">
        <v>527</v>
      </c>
      <c r="H36">
        <v>85</v>
      </c>
      <c r="I36">
        <v>18082</v>
      </c>
      <c r="J36">
        <v>4.44027235182498</v>
      </c>
      <c r="K36">
        <v>0.371089276896168</v>
      </c>
      <c r="L36">
        <v>6.4105273952105593E-2</v>
      </c>
      <c r="M36">
        <v>0.31227570862436499</v>
      </c>
    </row>
    <row r="37" spans="1:13" ht="14.25" customHeight="1">
      <c r="A37" t="s">
        <v>16</v>
      </c>
      <c r="B37" t="s">
        <v>34</v>
      </c>
      <c r="C37">
        <v>68</v>
      </c>
      <c r="D37">
        <v>9.2391304347826004</v>
      </c>
      <c r="E37" s="2">
        <v>2.2373246302676101E-4</v>
      </c>
      <c r="F37" t="s">
        <v>294</v>
      </c>
      <c r="G37">
        <v>611</v>
      </c>
      <c r="H37">
        <v>1604</v>
      </c>
      <c r="I37">
        <v>22680</v>
      </c>
      <c r="J37">
        <v>1.57364363232671</v>
      </c>
      <c r="K37">
        <v>6.1989976062271801E-2</v>
      </c>
      <c r="L37">
        <v>4.9105684293754203E-3</v>
      </c>
      <c r="M37">
        <v>0.29638765340141898</v>
      </c>
    </row>
    <row r="38" spans="1:13" ht="14.25" customHeight="1">
      <c r="A38" t="s">
        <v>62</v>
      </c>
      <c r="B38" t="s">
        <v>79</v>
      </c>
      <c r="C38">
        <v>38</v>
      </c>
      <c r="D38">
        <v>5.1630434782608603</v>
      </c>
      <c r="E38" s="2">
        <v>2.5278013773725799E-4</v>
      </c>
      <c r="F38" t="s">
        <v>301</v>
      </c>
      <c r="G38">
        <v>548</v>
      </c>
      <c r="H38">
        <v>718</v>
      </c>
      <c r="I38">
        <v>19662</v>
      </c>
      <c r="J38">
        <v>1.89891832543765</v>
      </c>
      <c r="K38">
        <v>0.10096551929994201</v>
      </c>
      <c r="L38">
        <v>1.5089831571960199E-2</v>
      </c>
      <c r="M38">
        <v>0.35461846506410399</v>
      </c>
    </row>
    <row r="39" spans="1:13" ht="14.25" customHeight="1">
      <c r="A39" t="s">
        <v>26</v>
      </c>
      <c r="B39" t="s">
        <v>312</v>
      </c>
      <c r="C39">
        <v>12</v>
      </c>
      <c r="D39">
        <v>1.63043478260869</v>
      </c>
      <c r="E39" s="2">
        <v>2.61210751263667E-4</v>
      </c>
      <c r="F39" t="s">
        <v>316</v>
      </c>
      <c r="G39">
        <v>527</v>
      </c>
      <c r="H39">
        <v>106</v>
      </c>
      <c r="I39">
        <v>18082</v>
      </c>
      <c r="J39">
        <v>3.88428627689663</v>
      </c>
      <c r="K39">
        <v>0.49708557881329601</v>
      </c>
      <c r="L39">
        <v>8.2329520432106396E-2</v>
      </c>
      <c r="M39">
        <v>0.46246701039686</v>
      </c>
    </row>
    <row r="40" spans="1:13" ht="14.25" customHeight="1">
      <c r="A40" t="s">
        <v>16</v>
      </c>
      <c r="B40" t="s">
        <v>58</v>
      </c>
      <c r="C40">
        <v>76</v>
      </c>
      <c r="D40">
        <v>10.326086956521699</v>
      </c>
      <c r="E40" s="2">
        <v>2.7284758435303802E-4</v>
      </c>
      <c r="F40" t="s">
        <v>322</v>
      </c>
      <c r="G40">
        <v>611</v>
      </c>
      <c r="H40">
        <v>1859</v>
      </c>
      <c r="I40">
        <v>22680</v>
      </c>
      <c r="J40">
        <v>1.5175256570195499</v>
      </c>
      <c r="K40">
        <v>7.5077248465704696E-2</v>
      </c>
      <c r="L40">
        <v>5.5591374044158199E-3</v>
      </c>
      <c r="M40">
        <v>0.36134366672476698</v>
      </c>
    </row>
    <row r="41" spans="1:13" ht="14.25" customHeight="1">
      <c r="A41" t="s">
        <v>26</v>
      </c>
      <c r="B41" t="s">
        <v>325</v>
      </c>
      <c r="C41">
        <v>15</v>
      </c>
      <c r="D41">
        <v>2.0380434782608599</v>
      </c>
      <c r="E41" s="2">
        <v>2.9989315672877001E-4</v>
      </c>
      <c r="F41" t="s">
        <v>330</v>
      </c>
      <c r="G41">
        <v>527</v>
      </c>
      <c r="H41">
        <v>163</v>
      </c>
      <c r="I41">
        <v>18082</v>
      </c>
      <c r="J41">
        <v>3.15747197355094</v>
      </c>
      <c r="K41">
        <v>0.54576347194222796</v>
      </c>
      <c r="L41">
        <v>8.3947786605967398E-2</v>
      </c>
      <c r="M41">
        <v>0.530781415003034</v>
      </c>
    </row>
    <row r="42" spans="1:13" ht="14.25" customHeight="1">
      <c r="A42" t="s">
        <v>46</v>
      </c>
      <c r="B42" t="s">
        <v>332</v>
      </c>
      <c r="C42">
        <v>16</v>
      </c>
      <c r="D42">
        <v>2.1739130434782599</v>
      </c>
      <c r="E42" s="2">
        <v>3.0410199369905802E-4</v>
      </c>
      <c r="F42" t="s">
        <v>335</v>
      </c>
      <c r="G42">
        <v>195</v>
      </c>
      <c r="H42">
        <v>214</v>
      </c>
      <c r="I42">
        <v>7720</v>
      </c>
      <c r="J42">
        <v>2.9599808291396998</v>
      </c>
      <c r="K42">
        <v>6.6712193058559299E-2</v>
      </c>
      <c r="L42">
        <v>1.37134324944674E-2</v>
      </c>
      <c r="M42">
        <v>0.38835723036205699</v>
      </c>
    </row>
    <row r="43" spans="1:13" ht="14.25" customHeight="1">
      <c r="A43" t="s">
        <v>26</v>
      </c>
      <c r="B43" t="s">
        <v>96</v>
      </c>
      <c r="C43">
        <v>41</v>
      </c>
      <c r="D43">
        <v>5.5706521739130404</v>
      </c>
      <c r="E43" s="2">
        <v>3.8796047299228799E-4</v>
      </c>
      <c r="F43" t="s">
        <v>340</v>
      </c>
      <c r="G43">
        <v>527</v>
      </c>
      <c r="H43">
        <v>780</v>
      </c>
      <c r="I43">
        <v>18082</v>
      </c>
      <c r="J43">
        <v>1.8035371965163201</v>
      </c>
      <c r="K43">
        <v>0.63973739529835305</v>
      </c>
      <c r="L43">
        <v>9.7053708869835206E-2</v>
      </c>
      <c r="M43">
        <v>0.68614621330903502</v>
      </c>
    </row>
    <row r="44" spans="1:13" ht="14.25" customHeight="1">
      <c r="A44" t="s">
        <v>46</v>
      </c>
      <c r="B44" t="s">
        <v>344</v>
      </c>
      <c r="C44">
        <v>13</v>
      </c>
      <c r="D44">
        <v>1.76630434782608</v>
      </c>
      <c r="E44" s="2">
        <v>3.9871085875678702E-4</v>
      </c>
      <c r="F44" t="s">
        <v>348</v>
      </c>
      <c r="G44">
        <v>195</v>
      </c>
      <c r="H44">
        <v>151</v>
      </c>
      <c r="I44">
        <v>7720</v>
      </c>
      <c r="J44">
        <v>3.4083885209712999</v>
      </c>
      <c r="K44">
        <v>8.6548879808407503E-2</v>
      </c>
      <c r="L44">
        <v>1.49743217018613E-2</v>
      </c>
      <c r="M44">
        <v>0.50889480212966598</v>
      </c>
    </row>
    <row r="45" spans="1:13" ht="14.25" customHeight="1">
      <c r="A45" t="s">
        <v>16</v>
      </c>
      <c r="B45" t="s">
        <v>350</v>
      </c>
      <c r="C45">
        <v>49</v>
      </c>
      <c r="D45">
        <v>6.6576086956521703</v>
      </c>
      <c r="E45" s="2">
        <v>4.0697300206844202E-4</v>
      </c>
      <c r="F45" t="s">
        <v>352</v>
      </c>
      <c r="G45">
        <v>611</v>
      </c>
      <c r="H45">
        <v>1073</v>
      </c>
      <c r="I45">
        <v>22680</v>
      </c>
      <c r="J45">
        <v>1.6951112182220001</v>
      </c>
      <c r="K45">
        <v>0.109896890578689</v>
      </c>
      <c r="L45">
        <v>7.7311576484584404E-3</v>
      </c>
      <c r="M45">
        <v>0.53852871593277296</v>
      </c>
    </row>
    <row r="46" spans="1:13" ht="14.25" customHeight="1">
      <c r="A46" t="s">
        <v>16</v>
      </c>
      <c r="B46" t="s">
        <v>42</v>
      </c>
      <c r="C46">
        <v>73</v>
      </c>
      <c r="D46">
        <v>9.9184782608695592</v>
      </c>
      <c r="E46" s="2">
        <v>4.4530178808489302E-4</v>
      </c>
      <c r="F46" t="s">
        <v>358</v>
      </c>
      <c r="G46">
        <v>611</v>
      </c>
      <c r="H46">
        <v>1799</v>
      </c>
      <c r="I46">
        <v>22680</v>
      </c>
      <c r="J46">
        <v>1.5062377807638101</v>
      </c>
      <c r="K46">
        <v>0.11960505918631099</v>
      </c>
      <c r="L46">
        <v>7.9299331021487306E-3</v>
      </c>
      <c r="M46">
        <v>0.58910902877236104</v>
      </c>
    </row>
    <row r="47" spans="1:13" ht="14.25" customHeight="1">
      <c r="A47" t="s">
        <v>26</v>
      </c>
      <c r="B47" t="s">
        <v>363</v>
      </c>
      <c r="C47">
        <v>6</v>
      </c>
      <c r="D47">
        <v>0.81521739130434701</v>
      </c>
      <c r="E47" s="2">
        <v>4.4533671547186302E-4</v>
      </c>
      <c r="F47" t="s">
        <v>365</v>
      </c>
      <c r="G47">
        <v>527</v>
      </c>
      <c r="H47">
        <v>23</v>
      </c>
      <c r="I47">
        <v>18082</v>
      </c>
      <c r="J47">
        <v>8.9507466380661604</v>
      </c>
      <c r="K47">
        <v>0.69023516685682895</v>
      </c>
      <c r="L47">
        <v>0.101061063116988</v>
      </c>
      <c r="M47">
        <v>0.78724383527307695</v>
      </c>
    </row>
    <row r="48" spans="1:13" ht="14.25" customHeight="1">
      <c r="A48" t="s">
        <v>16</v>
      </c>
      <c r="B48" t="s">
        <v>187</v>
      </c>
      <c r="C48">
        <v>40</v>
      </c>
      <c r="D48">
        <v>5.4347826086956497</v>
      </c>
      <c r="E48" s="2">
        <v>5.3258395083903597E-4</v>
      </c>
      <c r="F48" t="s">
        <v>371</v>
      </c>
      <c r="G48">
        <v>611</v>
      </c>
      <c r="H48">
        <v>827</v>
      </c>
      <c r="I48">
        <v>22680</v>
      </c>
      <c r="J48">
        <v>1.79537974696069</v>
      </c>
      <c r="K48">
        <v>0.14132054361386401</v>
      </c>
      <c r="L48">
        <v>8.9222866149001306E-3</v>
      </c>
      <c r="M48">
        <v>0.70420158897320695</v>
      </c>
    </row>
    <row r="49" spans="1:13" ht="14.25" customHeight="1">
      <c r="A49" t="s">
        <v>62</v>
      </c>
      <c r="B49" t="s">
        <v>375</v>
      </c>
      <c r="C49">
        <v>51</v>
      </c>
      <c r="D49">
        <v>6.9293478260869499</v>
      </c>
      <c r="E49" s="2">
        <v>5.8496879642825998E-4</v>
      </c>
      <c r="F49" t="s">
        <v>378</v>
      </c>
      <c r="G49">
        <v>548</v>
      </c>
      <c r="H49">
        <v>1113</v>
      </c>
      <c r="I49">
        <v>19662</v>
      </c>
      <c r="J49">
        <v>1.64407696696637</v>
      </c>
      <c r="K49">
        <v>0.21834664915150701</v>
      </c>
      <c r="L49">
        <v>3.0323715263350901E-2</v>
      </c>
      <c r="M49">
        <v>0.81886104718144004</v>
      </c>
    </row>
    <row r="50" spans="1:13" ht="14.25" customHeight="1">
      <c r="A50" t="s">
        <v>16</v>
      </c>
      <c r="B50" t="s">
        <v>195</v>
      </c>
      <c r="C50">
        <v>29</v>
      </c>
      <c r="D50">
        <v>3.9402173913043401</v>
      </c>
      <c r="E50" s="2">
        <v>6.5856248289371396E-4</v>
      </c>
      <c r="F50" t="s">
        <v>386</v>
      </c>
      <c r="G50">
        <v>611</v>
      </c>
      <c r="H50">
        <v>534</v>
      </c>
      <c r="I50">
        <v>22680</v>
      </c>
      <c r="J50">
        <v>2.0158517074605999</v>
      </c>
      <c r="K50">
        <v>0.171725714772511</v>
      </c>
      <c r="L50">
        <v>1.04126819083164E-2</v>
      </c>
      <c r="M50">
        <v>0.87010296971485801</v>
      </c>
    </row>
    <row r="51" spans="1:13" ht="14.25" customHeight="1">
      <c r="A51" t="s">
        <v>13</v>
      </c>
      <c r="B51" t="s">
        <v>389</v>
      </c>
      <c r="C51">
        <v>20</v>
      </c>
      <c r="D51">
        <v>2.7173913043478199</v>
      </c>
      <c r="E51" s="2">
        <v>6.7232570286459496E-4</v>
      </c>
      <c r="F51" t="s">
        <v>391</v>
      </c>
      <c r="G51">
        <v>499</v>
      </c>
      <c r="H51">
        <v>289</v>
      </c>
      <c r="I51">
        <v>17446</v>
      </c>
      <c r="J51">
        <v>2.4195103008785699</v>
      </c>
      <c r="K51">
        <v>0.38341849251719201</v>
      </c>
      <c r="L51">
        <v>6.6748617025895698E-2</v>
      </c>
      <c r="M51">
        <v>1.01272226765066</v>
      </c>
    </row>
    <row r="52" spans="1:13" ht="14.25" customHeight="1">
      <c r="A52" t="s">
        <v>62</v>
      </c>
      <c r="B52" t="s">
        <v>393</v>
      </c>
      <c r="C52">
        <v>25</v>
      </c>
      <c r="D52">
        <v>3.39673913043478</v>
      </c>
      <c r="E52" s="2">
        <v>7.5477035583004597E-4</v>
      </c>
      <c r="F52" t="s">
        <v>394</v>
      </c>
      <c r="G52">
        <v>548</v>
      </c>
      <c r="H52">
        <v>420</v>
      </c>
      <c r="I52">
        <v>19662</v>
      </c>
      <c r="J52">
        <v>2.1356882168925901</v>
      </c>
      <c r="K52">
        <v>0.27230865508832103</v>
      </c>
      <c r="L52">
        <v>3.47033454355474E-2</v>
      </c>
      <c r="M52">
        <v>1.0553866227023501</v>
      </c>
    </row>
    <row r="53" spans="1:13" ht="14.25" customHeight="1">
      <c r="A53" t="s">
        <v>26</v>
      </c>
      <c r="B53" t="s">
        <v>396</v>
      </c>
      <c r="C53">
        <v>9</v>
      </c>
      <c r="D53">
        <v>1.22282608695652</v>
      </c>
      <c r="E53" s="2">
        <v>7.75984002769526E-4</v>
      </c>
      <c r="F53" t="s">
        <v>397</v>
      </c>
      <c r="G53">
        <v>527</v>
      </c>
      <c r="H53">
        <v>68</v>
      </c>
      <c r="I53">
        <v>18082</v>
      </c>
      <c r="J53">
        <v>4.5411876325482696</v>
      </c>
      <c r="K53">
        <v>0.87028382066947096</v>
      </c>
      <c r="L53">
        <v>0.156504352956712</v>
      </c>
      <c r="M53">
        <v>1.36795851545032</v>
      </c>
    </row>
    <row r="54" spans="1:13" ht="14.25" customHeight="1">
      <c r="A54" t="s">
        <v>46</v>
      </c>
      <c r="B54" t="s">
        <v>400</v>
      </c>
      <c r="C54">
        <v>12</v>
      </c>
      <c r="D54">
        <v>1.63043478260869</v>
      </c>
      <c r="E54" s="2">
        <v>8.1112450600048097E-4</v>
      </c>
      <c r="F54" t="s">
        <v>401</v>
      </c>
      <c r="G54">
        <v>195</v>
      </c>
      <c r="H54">
        <v>141</v>
      </c>
      <c r="I54">
        <v>7720</v>
      </c>
      <c r="J54">
        <v>3.36933987997817</v>
      </c>
      <c r="K54">
        <v>0.168230548000986</v>
      </c>
      <c r="L54">
        <v>2.5971078748083399E-2</v>
      </c>
      <c r="M54">
        <v>1.0327664955675999</v>
      </c>
    </row>
    <row r="55" spans="1:13" ht="14.25" customHeight="1">
      <c r="A55" t="s">
        <v>46</v>
      </c>
      <c r="B55" t="s">
        <v>303</v>
      </c>
      <c r="C55">
        <v>10</v>
      </c>
      <c r="D55">
        <v>1.35869565217391</v>
      </c>
      <c r="E55" s="2">
        <v>8.1670592089408401E-4</v>
      </c>
      <c r="F55" t="s">
        <v>402</v>
      </c>
      <c r="G55">
        <v>195</v>
      </c>
      <c r="H55">
        <v>99</v>
      </c>
      <c r="I55">
        <v>7720</v>
      </c>
      <c r="J55">
        <v>3.99896399896399</v>
      </c>
      <c r="K55">
        <v>0.16928457427465499</v>
      </c>
      <c r="L55">
        <v>2.29168263115756E-2</v>
      </c>
      <c r="M55">
        <v>1.0398388595086301</v>
      </c>
    </row>
    <row r="56" spans="1:13" ht="14.25" customHeight="1">
      <c r="A56" t="s">
        <v>26</v>
      </c>
      <c r="B56" t="s">
        <v>405</v>
      </c>
      <c r="C56">
        <v>8</v>
      </c>
      <c r="D56">
        <v>1.0869565217391299</v>
      </c>
      <c r="E56" s="2">
        <v>8.19154465171274E-4</v>
      </c>
      <c r="F56" t="s">
        <v>406</v>
      </c>
      <c r="G56">
        <v>527</v>
      </c>
      <c r="H56">
        <v>53</v>
      </c>
      <c r="I56">
        <v>18082</v>
      </c>
      <c r="J56">
        <v>5.1790483691955096</v>
      </c>
      <c r="K56">
        <v>0.88422175507866896</v>
      </c>
      <c r="L56">
        <v>0.15282856307176201</v>
      </c>
      <c r="M56">
        <v>1.44354148356972</v>
      </c>
    </row>
    <row r="57" spans="1:13" ht="14.25" customHeight="1">
      <c r="A57" t="s">
        <v>26</v>
      </c>
      <c r="B57" t="s">
        <v>409</v>
      </c>
      <c r="C57">
        <v>7</v>
      </c>
      <c r="D57">
        <v>0.95108695652173902</v>
      </c>
      <c r="E57" s="2">
        <v>9.7493851505100202E-4</v>
      </c>
      <c r="F57" t="s">
        <v>410</v>
      </c>
      <c r="G57">
        <v>527</v>
      </c>
      <c r="H57">
        <v>40</v>
      </c>
      <c r="I57">
        <v>18082</v>
      </c>
      <c r="J57">
        <v>6.00445920303605</v>
      </c>
      <c r="K57">
        <v>0.92318185746987602</v>
      </c>
      <c r="L57">
        <v>0.16748844220810599</v>
      </c>
      <c r="M57">
        <v>1.71583441414187</v>
      </c>
    </row>
    <row r="58" spans="1:13" ht="14.25" customHeight="1">
      <c r="A58" t="s">
        <v>16</v>
      </c>
      <c r="B58" t="s">
        <v>318</v>
      </c>
      <c r="C58">
        <v>14</v>
      </c>
      <c r="D58">
        <v>1.9021739130434701</v>
      </c>
      <c r="E58" s="2">
        <v>9.8871533183145103E-4</v>
      </c>
      <c r="F58" t="s">
        <v>412</v>
      </c>
      <c r="G58">
        <v>611</v>
      </c>
      <c r="H58">
        <v>176</v>
      </c>
      <c r="I58">
        <v>22680</v>
      </c>
      <c r="J58">
        <v>2.9526856122600802</v>
      </c>
      <c r="K58">
        <v>0.246414252091195</v>
      </c>
      <c r="L58">
        <v>1.4779820093663E-2</v>
      </c>
      <c r="M58">
        <v>1.30366675336854</v>
      </c>
    </row>
    <row r="59" spans="1:13" ht="14.25" customHeight="1">
      <c r="A59" t="s">
        <v>13</v>
      </c>
      <c r="B59" t="s">
        <v>50</v>
      </c>
      <c r="C59">
        <v>76</v>
      </c>
      <c r="D59">
        <v>10.326086956521699</v>
      </c>
      <c r="E59" s="2">
        <v>1.0628692165670899E-3</v>
      </c>
      <c r="F59" t="s">
        <v>415</v>
      </c>
      <c r="G59">
        <v>499</v>
      </c>
      <c r="H59">
        <v>1847</v>
      </c>
      <c r="I59">
        <v>17446</v>
      </c>
      <c r="J59">
        <v>1.4386065037492399</v>
      </c>
      <c r="K59">
        <v>0.53448426413571704</v>
      </c>
      <c r="L59">
        <v>9.1150870136254697E-2</v>
      </c>
      <c r="M59">
        <v>1.59659048185013</v>
      </c>
    </row>
    <row r="60" spans="1:13" ht="14.25" customHeight="1">
      <c r="A60" t="s">
        <v>62</v>
      </c>
      <c r="B60" t="s">
        <v>416</v>
      </c>
      <c r="C60">
        <v>29</v>
      </c>
      <c r="D60">
        <v>3.9402173913043401</v>
      </c>
      <c r="E60" s="2">
        <v>1.08257208503101E-3</v>
      </c>
      <c r="F60" t="s">
        <v>419</v>
      </c>
      <c r="G60">
        <v>548</v>
      </c>
      <c r="H60">
        <v>534</v>
      </c>
      <c r="I60">
        <v>19662</v>
      </c>
      <c r="J60">
        <v>1.9485155417042499</v>
      </c>
      <c r="K60">
        <v>0.36619232611310598</v>
      </c>
      <c r="L60">
        <v>4.45768736701707E-2</v>
      </c>
      <c r="M60">
        <v>1.5105176872630299</v>
      </c>
    </row>
    <row r="61" spans="1:13" ht="14.25" customHeight="1">
      <c r="A61" t="s">
        <v>26</v>
      </c>
      <c r="B61" t="s">
        <v>421</v>
      </c>
      <c r="C61">
        <v>10</v>
      </c>
      <c r="D61">
        <v>1.35869565217391</v>
      </c>
      <c r="E61" s="2">
        <v>1.1236631170157001E-3</v>
      </c>
      <c r="F61" t="s">
        <v>423</v>
      </c>
      <c r="G61">
        <v>527</v>
      </c>
      <c r="H61">
        <v>89</v>
      </c>
      <c r="I61">
        <v>18082</v>
      </c>
      <c r="J61">
        <v>3.8551904995416</v>
      </c>
      <c r="K61">
        <v>0.94807837356051705</v>
      </c>
      <c r="L61">
        <v>0.17897467658996999</v>
      </c>
      <c r="M61">
        <v>1.9751257284370201</v>
      </c>
    </row>
    <row r="62" spans="1:13" ht="14.25" customHeight="1">
      <c r="A62" t="s">
        <v>13</v>
      </c>
      <c r="B62" t="s">
        <v>245</v>
      </c>
      <c r="C62">
        <v>12</v>
      </c>
      <c r="D62">
        <v>1.63043478260869</v>
      </c>
      <c r="E62" s="2">
        <v>1.4239050885800401E-3</v>
      </c>
      <c r="F62" t="s">
        <v>426</v>
      </c>
      <c r="G62">
        <v>499</v>
      </c>
      <c r="H62">
        <v>132</v>
      </c>
      <c r="I62">
        <v>17446</v>
      </c>
      <c r="J62">
        <v>3.17835671342685</v>
      </c>
      <c r="K62">
        <v>0.64103031596345805</v>
      </c>
      <c r="L62">
        <v>0.10759504139798901</v>
      </c>
      <c r="M62">
        <v>2.13348184824493</v>
      </c>
    </row>
    <row r="63" spans="1:13" ht="14.25" customHeight="1">
      <c r="A63" t="s">
        <v>26</v>
      </c>
      <c r="B63" t="s">
        <v>45</v>
      </c>
      <c r="C63">
        <v>91</v>
      </c>
      <c r="D63">
        <v>12.3641304347826</v>
      </c>
      <c r="E63" s="2">
        <v>1.45018570348797E-3</v>
      </c>
      <c r="F63" t="s">
        <v>429</v>
      </c>
      <c r="G63">
        <v>527</v>
      </c>
      <c r="H63">
        <v>2279</v>
      </c>
      <c r="I63">
        <v>18082</v>
      </c>
      <c r="J63">
        <v>1.3700389581301999</v>
      </c>
      <c r="K63">
        <v>0.97803286509926401</v>
      </c>
      <c r="L63">
        <v>0.21230001252147601</v>
      </c>
      <c r="M63">
        <v>2.54213330185318</v>
      </c>
    </row>
    <row r="64" spans="1:13" ht="14.25" customHeight="1">
      <c r="A64" t="s">
        <v>26</v>
      </c>
      <c r="B64" t="s">
        <v>431</v>
      </c>
      <c r="C64">
        <v>12</v>
      </c>
      <c r="D64">
        <v>1.63043478260869</v>
      </c>
      <c r="E64" s="2">
        <v>1.46466483473052E-3</v>
      </c>
      <c r="F64" t="s">
        <v>432</v>
      </c>
      <c r="G64">
        <v>527</v>
      </c>
      <c r="H64">
        <v>130</v>
      </c>
      <c r="I64">
        <v>18082</v>
      </c>
      <c r="J64">
        <v>3.1671872719311001</v>
      </c>
      <c r="K64">
        <v>0.97885513105644195</v>
      </c>
      <c r="L64">
        <v>0.202955357504635</v>
      </c>
      <c r="M64">
        <v>2.5672045588469601</v>
      </c>
    </row>
    <row r="65" spans="1:13" ht="14.25" customHeight="1">
      <c r="A65" t="s">
        <v>16</v>
      </c>
      <c r="B65" t="s">
        <v>424</v>
      </c>
      <c r="C65">
        <v>15</v>
      </c>
      <c r="D65">
        <v>2.0380434782608599</v>
      </c>
      <c r="E65" s="2">
        <v>1.5596563852056499E-3</v>
      </c>
      <c r="F65" t="s">
        <v>435</v>
      </c>
      <c r="G65">
        <v>611</v>
      </c>
      <c r="H65">
        <v>208</v>
      </c>
      <c r="I65">
        <v>22680</v>
      </c>
      <c r="J65">
        <v>2.6768853078182002</v>
      </c>
      <c r="K65">
        <v>0.36007861095386201</v>
      </c>
      <c r="L65">
        <v>2.2073237762804201E-2</v>
      </c>
      <c r="M65">
        <v>2.0493033813891701</v>
      </c>
    </row>
    <row r="66" spans="1:13" ht="14.25" customHeight="1">
      <c r="A66" t="s">
        <v>62</v>
      </c>
      <c r="B66" t="s">
        <v>436</v>
      </c>
      <c r="C66">
        <v>35</v>
      </c>
      <c r="D66">
        <v>4.75543478260869</v>
      </c>
      <c r="E66" s="2">
        <v>1.6504148073939601E-3</v>
      </c>
      <c r="F66" t="s">
        <v>437</v>
      </c>
      <c r="G66">
        <v>548</v>
      </c>
      <c r="H66">
        <v>712</v>
      </c>
      <c r="I66">
        <v>19662</v>
      </c>
      <c r="J66">
        <v>1.76374251619781</v>
      </c>
      <c r="K66">
        <v>0.50112446340185002</v>
      </c>
      <c r="L66">
        <v>6.1261248295882802E-2</v>
      </c>
      <c r="M66">
        <v>2.2943309251532198</v>
      </c>
    </row>
    <row r="67" spans="1:13" ht="14.25" customHeight="1">
      <c r="A67" t="s">
        <v>26</v>
      </c>
      <c r="B67" t="s">
        <v>112</v>
      </c>
      <c r="C67">
        <v>31</v>
      </c>
      <c r="D67">
        <v>4.2119565217391299</v>
      </c>
      <c r="E67" s="2">
        <v>1.67201698177651E-3</v>
      </c>
      <c r="F67" t="s">
        <v>439</v>
      </c>
      <c r="G67">
        <v>527</v>
      </c>
      <c r="H67">
        <v>579</v>
      </c>
      <c r="I67">
        <v>18082</v>
      </c>
      <c r="J67">
        <v>1.8370415523722401</v>
      </c>
      <c r="K67">
        <v>0.98775647984729698</v>
      </c>
      <c r="L67">
        <v>0.21698050980976999</v>
      </c>
      <c r="M67">
        <v>2.9255769862461798</v>
      </c>
    </row>
    <row r="68" spans="1:13" ht="14.25" customHeight="1">
      <c r="A68" t="s">
        <v>46</v>
      </c>
      <c r="B68" t="s">
        <v>65</v>
      </c>
      <c r="C68">
        <v>8</v>
      </c>
      <c r="D68">
        <v>1.0869565217391299</v>
      </c>
      <c r="E68" s="2">
        <v>1.93961711983201E-3</v>
      </c>
      <c r="F68" t="s">
        <v>444</v>
      </c>
      <c r="G68">
        <v>195</v>
      </c>
      <c r="H68">
        <v>71</v>
      </c>
      <c r="I68">
        <v>7720</v>
      </c>
      <c r="J68">
        <v>4.4608161791260299</v>
      </c>
      <c r="K68">
        <v>0.35642752958825702</v>
      </c>
      <c r="L68">
        <v>4.7789314051070203E-2</v>
      </c>
      <c r="M68">
        <v>2.4532725948426402</v>
      </c>
    </row>
    <row r="69" spans="1:13" ht="14.25" customHeight="1">
      <c r="A69" t="s">
        <v>16</v>
      </c>
      <c r="B69" t="s">
        <v>445</v>
      </c>
      <c r="C69">
        <v>109</v>
      </c>
      <c r="D69">
        <v>14.809782608695601</v>
      </c>
      <c r="E69" s="2">
        <v>2.0261079592268898E-3</v>
      </c>
      <c r="F69" t="s">
        <v>447</v>
      </c>
      <c r="G69">
        <v>611</v>
      </c>
      <c r="H69">
        <v>3076</v>
      </c>
      <c r="I69">
        <v>22680</v>
      </c>
      <c r="J69">
        <v>1.3153520524242299</v>
      </c>
      <c r="K69">
        <v>0.44013225998752598</v>
      </c>
      <c r="L69">
        <v>2.7243662847997101E-2</v>
      </c>
      <c r="M69">
        <v>2.6546093767003698</v>
      </c>
    </row>
    <row r="70" spans="1:13" ht="14.25" customHeight="1">
      <c r="A70" t="s">
        <v>26</v>
      </c>
      <c r="B70" t="s">
        <v>83</v>
      </c>
      <c r="C70">
        <v>77</v>
      </c>
      <c r="D70">
        <v>10.461956521739101</v>
      </c>
      <c r="E70" s="2">
        <v>2.0408269611780399E-3</v>
      </c>
      <c r="F70" t="s">
        <v>450</v>
      </c>
      <c r="G70">
        <v>527</v>
      </c>
      <c r="H70">
        <v>1885</v>
      </c>
      <c r="I70">
        <v>18082</v>
      </c>
      <c r="J70">
        <v>1.40157137895801</v>
      </c>
      <c r="K70">
        <v>0.99536862845616003</v>
      </c>
      <c r="L70">
        <v>0.246397012021663</v>
      </c>
      <c r="M70">
        <v>3.5599296317639602</v>
      </c>
    </row>
    <row r="71" spans="1:13" ht="14.25" customHeight="1">
      <c r="A71" t="s">
        <v>62</v>
      </c>
      <c r="B71" t="s">
        <v>453</v>
      </c>
      <c r="C71">
        <v>228</v>
      </c>
      <c r="D71">
        <v>30.978260869565201</v>
      </c>
      <c r="E71" s="2">
        <v>2.1502200735403301E-3</v>
      </c>
      <c r="F71" t="s">
        <v>455</v>
      </c>
      <c r="G71">
        <v>548</v>
      </c>
      <c r="H71">
        <v>6998</v>
      </c>
      <c r="I71">
        <v>19662</v>
      </c>
      <c r="J71">
        <v>1.16898258730857</v>
      </c>
      <c r="K71">
        <v>0.59595025757569997</v>
      </c>
      <c r="L71">
        <v>7.2737059551659794E-2</v>
      </c>
      <c r="M71">
        <v>2.97943143730097</v>
      </c>
    </row>
    <row r="72" spans="1:13" ht="14.25" customHeight="1">
      <c r="A72" t="s">
        <v>73</v>
      </c>
      <c r="B72" t="s">
        <v>457</v>
      </c>
      <c r="C72">
        <v>24</v>
      </c>
      <c r="D72">
        <v>3.2608695652173898</v>
      </c>
      <c r="E72" s="2">
        <v>2.2567275196048401E-3</v>
      </c>
      <c r="F72" t="s">
        <v>459</v>
      </c>
      <c r="G72">
        <v>597</v>
      </c>
      <c r="H72">
        <v>449</v>
      </c>
      <c r="I72">
        <v>22371</v>
      </c>
      <c r="J72">
        <v>2.0029770232006299</v>
      </c>
      <c r="K72">
        <v>0.31738068218772703</v>
      </c>
      <c r="L72">
        <v>0.31738068218772703</v>
      </c>
      <c r="M72">
        <v>2.7159714430882702</v>
      </c>
    </row>
    <row r="73" spans="1:13" ht="14.25" customHeight="1">
      <c r="A73" t="s">
        <v>26</v>
      </c>
      <c r="B73" t="s">
        <v>434</v>
      </c>
      <c r="C73">
        <v>8</v>
      </c>
      <c r="D73">
        <v>1.0869565217391299</v>
      </c>
      <c r="E73" s="2">
        <v>2.2918954470208201E-3</v>
      </c>
      <c r="F73" t="s">
        <v>462</v>
      </c>
      <c r="G73">
        <v>527</v>
      </c>
      <c r="H73">
        <v>63</v>
      </c>
      <c r="I73">
        <v>18082</v>
      </c>
      <c r="J73">
        <v>4.35697719948194</v>
      </c>
      <c r="K73">
        <v>0.99761104091136399</v>
      </c>
      <c r="L73">
        <v>0.260547237716099</v>
      </c>
      <c r="M73">
        <v>3.9895270344576099</v>
      </c>
    </row>
    <row r="74" spans="1:13" ht="14.25" customHeight="1">
      <c r="A74" t="s">
        <v>13</v>
      </c>
      <c r="B74" t="s">
        <v>464</v>
      </c>
      <c r="C74">
        <v>11</v>
      </c>
      <c r="D74">
        <v>1.4945652173913</v>
      </c>
      <c r="E74" s="2">
        <v>2.3120373722373198E-3</v>
      </c>
      <c r="F74" t="s">
        <v>465</v>
      </c>
      <c r="G74">
        <v>499</v>
      </c>
      <c r="H74">
        <v>120</v>
      </c>
      <c r="I74">
        <v>17446</v>
      </c>
      <c r="J74">
        <v>3.2048430193720701</v>
      </c>
      <c r="K74">
        <v>0.81067299071041399</v>
      </c>
      <c r="L74">
        <v>0.15331618602184599</v>
      </c>
      <c r="M74">
        <v>3.4425910957979302</v>
      </c>
    </row>
    <row r="75" spans="1:13" ht="14.25" customHeight="1">
      <c r="A75" t="s">
        <v>26</v>
      </c>
      <c r="B75" t="s">
        <v>467</v>
      </c>
      <c r="C75">
        <v>5</v>
      </c>
      <c r="D75">
        <v>0.67934782608695599</v>
      </c>
      <c r="E75" s="2">
        <v>2.3671193419497099E-3</v>
      </c>
      <c r="F75" t="s">
        <v>468</v>
      </c>
      <c r="G75">
        <v>527</v>
      </c>
      <c r="H75">
        <v>20</v>
      </c>
      <c r="I75">
        <v>18082</v>
      </c>
      <c r="J75">
        <v>8.5777988614800709</v>
      </c>
      <c r="K75">
        <v>0.99804090710613302</v>
      </c>
      <c r="L75">
        <v>0.25689490415403099</v>
      </c>
      <c r="M75">
        <v>4.1178888873144102</v>
      </c>
    </row>
    <row r="76" spans="1:13" ht="14.25" customHeight="1">
      <c r="A76" t="s">
        <v>46</v>
      </c>
      <c r="B76" t="s">
        <v>146</v>
      </c>
      <c r="C76">
        <v>7</v>
      </c>
      <c r="D76">
        <v>0.95108695652173902</v>
      </c>
      <c r="E76" s="2">
        <v>2.4266754378908699E-3</v>
      </c>
      <c r="F76" t="s">
        <v>470</v>
      </c>
      <c r="G76">
        <v>195</v>
      </c>
      <c r="H76">
        <v>55</v>
      </c>
      <c r="I76">
        <v>7720</v>
      </c>
      <c r="J76">
        <v>5.0386946386946301</v>
      </c>
      <c r="K76">
        <v>0.42392924149226902</v>
      </c>
      <c r="L76">
        <v>5.3659159320311102E-2</v>
      </c>
      <c r="M76">
        <v>3.06053760524158</v>
      </c>
    </row>
    <row r="77" spans="1:13" ht="14.25" customHeight="1">
      <c r="A77" t="s">
        <v>26</v>
      </c>
      <c r="B77" t="s">
        <v>473</v>
      </c>
      <c r="C77">
        <v>3</v>
      </c>
      <c r="D77">
        <v>0.407608695652173</v>
      </c>
      <c r="E77" s="2">
        <v>2.48498648032007E-3</v>
      </c>
      <c r="F77" t="s">
        <v>474</v>
      </c>
      <c r="G77">
        <v>527</v>
      </c>
      <c r="H77">
        <v>3</v>
      </c>
      <c r="I77">
        <v>18082</v>
      </c>
      <c r="J77">
        <v>34.311195445920298</v>
      </c>
      <c r="K77">
        <v>0.99856434822269402</v>
      </c>
      <c r="L77">
        <v>0.25736577593052701</v>
      </c>
      <c r="M77">
        <v>4.3186914382453496</v>
      </c>
    </row>
    <row r="78" spans="1:13" ht="14.25" customHeight="1">
      <c r="A78" t="s">
        <v>26</v>
      </c>
      <c r="B78" t="s">
        <v>477</v>
      </c>
      <c r="C78">
        <v>4</v>
      </c>
      <c r="D78">
        <v>0.54347826086956497</v>
      </c>
      <c r="E78" s="2">
        <v>2.5211480480963801E-3</v>
      </c>
      <c r="F78" t="s">
        <v>478</v>
      </c>
      <c r="G78">
        <v>527</v>
      </c>
      <c r="H78">
        <v>10</v>
      </c>
      <c r="I78">
        <v>18082</v>
      </c>
      <c r="J78">
        <v>13.7244781783681</v>
      </c>
      <c r="K78">
        <v>0.99869495291660404</v>
      </c>
      <c r="L78">
        <v>0.25080918794180601</v>
      </c>
      <c r="M78">
        <v>4.3802179473648204</v>
      </c>
    </row>
    <row r="79" spans="1:13" ht="14.25" customHeight="1">
      <c r="A79" t="s">
        <v>26</v>
      </c>
      <c r="B79" t="s">
        <v>122</v>
      </c>
      <c r="C79">
        <v>15</v>
      </c>
      <c r="D79">
        <v>2.0380434782608599</v>
      </c>
      <c r="E79" s="2">
        <v>2.53982040454496E-3</v>
      </c>
      <c r="F79" t="s">
        <v>480</v>
      </c>
      <c r="G79">
        <v>527</v>
      </c>
      <c r="H79">
        <v>203</v>
      </c>
      <c r="I79">
        <v>18082</v>
      </c>
      <c r="J79">
        <v>2.5353100083192301</v>
      </c>
      <c r="K79">
        <v>0.99875767140328897</v>
      </c>
      <c r="L79">
        <v>0.243295145535841</v>
      </c>
      <c r="M79">
        <v>4.41197310553114</v>
      </c>
    </row>
    <row r="80" spans="1:13" ht="14.25" customHeight="1">
      <c r="A80" t="s">
        <v>13</v>
      </c>
      <c r="B80" t="s">
        <v>15</v>
      </c>
      <c r="C80">
        <v>41</v>
      </c>
      <c r="D80">
        <v>5.5706521739130404</v>
      </c>
      <c r="E80" s="2">
        <v>2.7126442523278298E-3</v>
      </c>
      <c r="F80" t="s">
        <v>483</v>
      </c>
      <c r="G80">
        <v>499</v>
      </c>
      <c r="H80">
        <v>883</v>
      </c>
      <c r="I80">
        <v>17446</v>
      </c>
      <c r="J80">
        <v>1.6233735874920801</v>
      </c>
      <c r="K80">
        <v>0.85815797914421299</v>
      </c>
      <c r="L80">
        <v>0.16268021074363301</v>
      </c>
      <c r="M80">
        <v>4.0277183175320301</v>
      </c>
    </row>
    <row r="81" spans="1:13" ht="14.25" customHeight="1">
      <c r="A81" t="s">
        <v>62</v>
      </c>
      <c r="B81" t="s">
        <v>486</v>
      </c>
      <c r="C81">
        <v>26</v>
      </c>
      <c r="D81">
        <v>3.5326086956521698</v>
      </c>
      <c r="E81" s="2">
        <v>2.8283306878387699E-3</v>
      </c>
      <c r="F81" t="s">
        <v>487</v>
      </c>
      <c r="G81">
        <v>548</v>
      </c>
      <c r="H81">
        <v>490</v>
      </c>
      <c r="I81">
        <v>19662</v>
      </c>
      <c r="J81">
        <v>1.9038134962013999</v>
      </c>
      <c r="K81">
        <v>0.69651232733448598</v>
      </c>
      <c r="L81">
        <v>8.7643235163539696E-2</v>
      </c>
      <c r="M81">
        <v>3.90180922867594</v>
      </c>
    </row>
    <row r="82" spans="1:13" ht="14.25" customHeight="1">
      <c r="A82" t="s">
        <v>26</v>
      </c>
      <c r="B82" t="s">
        <v>490</v>
      </c>
      <c r="C82">
        <v>12</v>
      </c>
      <c r="D82">
        <v>1.63043478260869</v>
      </c>
      <c r="E82" s="2">
        <v>2.9460811892854698E-3</v>
      </c>
      <c r="F82" t="s">
        <v>491</v>
      </c>
      <c r="G82">
        <v>527</v>
      </c>
      <c r="H82">
        <v>142</v>
      </c>
      <c r="I82">
        <v>18082</v>
      </c>
      <c r="J82">
        <v>2.8995376433172</v>
      </c>
      <c r="K82">
        <v>0.99957464218560999</v>
      </c>
      <c r="L82">
        <v>0.26692201636983198</v>
      </c>
      <c r="M82">
        <v>5.10042212549362</v>
      </c>
    </row>
    <row r="83" spans="1:13" ht="14.25" customHeight="1">
      <c r="A83" t="s">
        <v>16</v>
      </c>
      <c r="B83" t="s">
        <v>494</v>
      </c>
      <c r="C83">
        <v>33</v>
      </c>
      <c r="D83">
        <v>4.4836956521739104</v>
      </c>
      <c r="E83" s="2">
        <v>3.0676531383640598E-3</v>
      </c>
      <c r="F83" t="s">
        <v>496</v>
      </c>
      <c r="G83">
        <v>611</v>
      </c>
      <c r="H83">
        <v>707</v>
      </c>
      <c r="I83">
        <v>22680</v>
      </c>
      <c r="J83">
        <v>1.7325922444944899</v>
      </c>
      <c r="K83">
        <v>0.58467638062183702</v>
      </c>
      <c r="L83">
        <v>3.9153665444899698E-2</v>
      </c>
      <c r="M83">
        <v>3.9937417550695602</v>
      </c>
    </row>
    <row r="84" spans="1:13" ht="14.25" customHeight="1">
      <c r="A84" t="s">
        <v>13</v>
      </c>
      <c r="B84" t="s">
        <v>498</v>
      </c>
      <c r="C84">
        <v>4</v>
      </c>
      <c r="D84">
        <v>0.54347826086956497</v>
      </c>
      <c r="E84" s="2">
        <v>3.21490739723295E-3</v>
      </c>
      <c r="F84" t="s">
        <v>501</v>
      </c>
      <c r="G84">
        <v>499</v>
      </c>
      <c r="H84">
        <v>11</v>
      </c>
      <c r="I84">
        <v>17446</v>
      </c>
      <c r="J84">
        <v>12.7134268537074</v>
      </c>
      <c r="K84">
        <v>0.90125772048257402</v>
      </c>
      <c r="L84">
        <v>0.17546594858532899</v>
      </c>
      <c r="M84">
        <v>4.7566464797055499</v>
      </c>
    </row>
    <row r="85" spans="1:13" ht="14.25" customHeight="1">
      <c r="A85" t="s">
        <v>13</v>
      </c>
      <c r="B85" t="s">
        <v>499</v>
      </c>
      <c r="C85">
        <v>34</v>
      </c>
      <c r="D85">
        <v>4.6195652173913002</v>
      </c>
      <c r="E85" s="2">
        <v>3.2932658605042899E-3</v>
      </c>
      <c r="F85" t="s">
        <v>504</v>
      </c>
      <c r="G85">
        <v>499</v>
      </c>
      <c r="H85">
        <v>699</v>
      </c>
      <c r="I85">
        <v>17446</v>
      </c>
      <c r="J85">
        <v>1.7005799868692999</v>
      </c>
      <c r="K85">
        <v>0.90668418965328701</v>
      </c>
      <c r="L85">
        <v>0.16676829444817101</v>
      </c>
      <c r="M85">
        <v>4.8698997714160903</v>
      </c>
    </row>
    <row r="86" spans="1:13" ht="14.25" customHeight="1">
      <c r="A86" t="s">
        <v>26</v>
      </c>
      <c r="B86" t="s">
        <v>507</v>
      </c>
      <c r="C86">
        <v>4</v>
      </c>
      <c r="D86">
        <v>0.54347826086956497</v>
      </c>
      <c r="E86" s="2">
        <v>3.39213331186494E-3</v>
      </c>
      <c r="F86" t="s">
        <v>508</v>
      </c>
      <c r="G86">
        <v>527</v>
      </c>
      <c r="H86">
        <v>11</v>
      </c>
      <c r="I86">
        <v>18082</v>
      </c>
      <c r="J86">
        <v>12.476798343971</v>
      </c>
      <c r="K86">
        <v>0.99986894244137903</v>
      </c>
      <c r="L86">
        <v>0.290958560159924</v>
      </c>
      <c r="M86">
        <v>5.8509116366683704</v>
      </c>
    </row>
    <row r="87" spans="1:13" ht="14.25" customHeight="1">
      <c r="A87" t="s">
        <v>13</v>
      </c>
      <c r="B87" t="s">
        <v>511</v>
      </c>
      <c r="C87">
        <v>24</v>
      </c>
      <c r="D87">
        <v>3.2608695652173898</v>
      </c>
      <c r="E87" s="2">
        <v>3.41456558760392E-3</v>
      </c>
      <c r="F87" t="s">
        <v>512</v>
      </c>
      <c r="G87">
        <v>499</v>
      </c>
      <c r="H87">
        <v>434</v>
      </c>
      <c r="I87">
        <v>17446</v>
      </c>
      <c r="J87">
        <v>1.9333782772919099</v>
      </c>
      <c r="K87">
        <v>0.914502977374272</v>
      </c>
      <c r="L87">
        <v>0.161098859030403</v>
      </c>
      <c r="M87">
        <v>5.0449690462524304</v>
      </c>
    </row>
    <row r="88" spans="1:13" ht="14.25" customHeight="1">
      <c r="A88" t="s">
        <v>13</v>
      </c>
      <c r="B88" t="s">
        <v>514</v>
      </c>
      <c r="C88">
        <v>22</v>
      </c>
      <c r="D88">
        <v>2.9891304347826</v>
      </c>
      <c r="E88" s="2">
        <v>3.5186284489622899E-3</v>
      </c>
      <c r="F88" t="s">
        <v>515</v>
      </c>
      <c r="G88">
        <v>499</v>
      </c>
      <c r="H88">
        <v>384</v>
      </c>
      <c r="I88">
        <v>17446</v>
      </c>
      <c r="J88">
        <v>2.0030268871075401</v>
      </c>
      <c r="K88">
        <v>0.920687156404009</v>
      </c>
      <c r="L88">
        <v>0.15545479328626</v>
      </c>
      <c r="M88">
        <v>5.1949208815763503</v>
      </c>
    </row>
    <row r="89" spans="1:13" ht="14.25" customHeight="1">
      <c r="A89" t="s">
        <v>13</v>
      </c>
      <c r="B89" t="s">
        <v>87</v>
      </c>
      <c r="C89">
        <v>21</v>
      </c>
      <c r="D89">
        <v>2.8532608695652102</v>
      </c>
      <c r="E89" s="2">
        <v>3.5461511486601098E-3</v>
      </c>
      <c r="F89" t="s">
        <v>517</v>
      </c>
      <c r="G89">
        <v>499</v>
      </c>
      <c r="H89">
        <v>359</v>
      </c>
      <c r="I89">
        <v>17446</v>
      </c>
      <c r="J89">
        <v>2.04512646462842</v>
      </c>
      <c r="K89">
        <v>0.92224669121024105</v>
      </c>
      <c r="L89">
        <v>0.147548007977195</v>
      </c>
      <c r="M89">
        <v>5.23454336799806</v>
      </c>
    </row>
    <row r="90" spans="1:13" ht="14.25" customHeight="1">
      <c r="A90" t="s">
        <v>26</v>
      </c>
      <c r="B90" t="s">
        <v>519</v>
      </c>
      <c r="C90">
        <v>7</v>
      </c>
      <c r="D90">
        <v>0.95108695652173902</v>
      </c>
      <c r="E90" s="2">
        <v>3.8567895794389801E-3</v>
      </c>
      <c r="F90" t="s">
        <v>521</v>
      </c>
      <c r="G90">
        <v>527</v>
      </c>
      <c r="H90">
        <v>52</v>
      </c>
      <c r="I90">
        <v>18082</v>
      </c>
      <c r="J90">
        <v>4.61881477156619</v>
      </c>
      <c r="K90">
        <v>0.99996157612994896</v>
      </c>
      <c r="L90">
        <v>0.31377472868269501</v>
      </c>
      <c r="M90">
        <v>6.6267450074013396</v>
      </c>
    </row>
    <row r="91" spans="1:13" ht="14.25" customHeight="1">
      <c r="A91" t="s">
        <v>16</v>
      </c>
      <c r="B91" t="s">
        <v>524</v>
      </c>
      <c r="C91">
        <v>17</v>
      </c>
      <c r="D91">
        <v>2.3097826086956501</v>
      </c>
      <c r="E91" s="2">
        <v>3.9436737483895404E-3</v>
      </c>
      <c r="F91" t="s">
        <v>525</v>
      </c>
      <c r="G91">
        <v>611</v>
      </c>
      <c r="H91">
        <v>280</v>
      </c>
      <c r="I91">
        <v>22680</v>
      </c>
      <c r="J91">
        <v>2.2536824877250399</v>
      </c>
      <c r="K91">
        <v>0.67700569033220503</v>
      </c>
      <c r="L91">
        <v>4.7948050701567602E-2</v>
      </c>
      <c r="M91">
        <v>5.1068466696281201</v>
      </c>
    </row>
    <row r="92" spans="1:13" ht="14.25" customHeight="1">
      <c r="A92" t="s">
        <v>26</v>
      </c>
      <c r="B92" t="s">
        <v>528</v>
      </c>
      <c r="C92">
        <v>14</v>
      </c>
      <c r="D92">
        <v>1.9021739130434701</v>
      </c>
      <c r="E92" s="2">
        <v>3.9845691338899203E-3</v>
      </c>
      <c r="F92" t="s">
        <v>530</v>
      </c>
      <c r="G92">
        <v>527</v>
      </c>
      <c r="H92">
        <v>191</v>
      </c>
      <c r="I92">
        <v>18082</v>
      </c>
      <c r="J92">
        <v>2.51495673425593</v>
      </c>
      <c r="K92">
        <v>0.99997258288096302</v>
      </c>
      <c r="L92">
        <v>0.31281731537088803</v>
      </c>
      <c r="M92">
        <v>6.8390376434579503</v>
      </c>
    </row>
    <row r="93" spans="1:13" ht="14.25" customHeight="1">
      <c r="A93" t="s">
        <v>46</v>
      </c>
      <c r="B93" t="s">
        <v>532</v>
      </c>
      <c r="C93">
        <v>11</v>
      </c>
      <c r="D93">
        <v>1.4945652173913</v>
      </c>
      <c r="E93" s="2">
        <v>4.4244159115422298E-3</v>
      </c>
      <c r="F93" t="s">
        <v>533</v>
      </c>
      <c r="G93">
        <v>195</v>
      </c>
      <c r="H93">
        <v>150</v>
      </c>
      <c r="I93">
        <v>7720</v>
      </c>
      <c r="J93">
        <v>2.9032478632478602</v>
      </c>
      <c r="K93">
        <v>0.63452989730306297</v>
      </c>
      <c r="L93">
        <v>8.7444557530392694E-2</v>
      </c>
      <c r="M93">
        <v>5.5150417264483096</v>
      </c>
    </row>
    <row r="94" spans="1:13" ht="14.25" customHeight="1">
      <c r="A94" t="s">
        <v>26</v>
      </c>
      <c r="B94" t="s">
        <v>536</v>
      </c>
      <c r="C94">
        <v>4</v>
      </c>
      <c r="D94">
        <v>0.54347826086956497</v>
      </c>
      <c r="E94" s="2">
        <v>4.42586165195245E-3</v>
      </c>
      <c r="F94" t="s">
        <v>537</v>
      </c>
      <c r="G94">
        <v>527</v>
      </c>
      <c r="H94">
        <v>12</v>
      </c>
      <c r="I94">
        <v>18082</v>
      </c>
      <c r="J94">
        <v>11.4370651486401</v>
      </c>
      <c r="K94">
        <v>0.99999145604579398</v>
      </c>
      <c r="L94">
        <v>0.33130262609283001</v>
      </c>
      <c r="M94">
        <v>7.5687026315521804</v>
      </c>
    </row>
    <row r="95" spans="1:13" ht="14.25" customHeight="1">
      <c r="A95" t="s">
        <v>13</v>
      </c>
      <c r="B95" t="s">
        <v>540</v>
      </c>
      <c r="C95">
        <v>5</v>
      </c>
      <c r="D95">
        <v>0.67934782608695599</v>
      </c>
      <c r="E95" s="2">
        <v>4.4274614055289201E-3</v>
      </c>
      <c r="F95" t="s">
        <v>542</v>
      </c>
      <c r="G95">
        <v>499</v>
      </c>
      <c r="H95">
        <v>24</v>
      </c>
      <c r="I95">
        <v>17446</v>
      </c>
      <c r="J95">
        <v>7.2837341349365303</v>
      </c>
      <c r="K95">
        <v>0.95884511670551098</v>
      </c>
      <c r="L95">
        <v>0.171112911030045</v>
      </c>
      <c r="M95">
        <v>6.4951573891751302</v>
      </c>
    </row>
    <row r="96" spans="1:13" ht="14.25" customHeight="1">
      <c r="A96" t="s">
        <v>13</v>
      </c>
      <c r="B96" t="s">
        <v>544</v>
      </c>
      <c r="C96">
        <v>5</v>
      </c>
      <c r="D96">
        <v>0.67934782608695599</v>
      </c>
      <c r="E96" s="2">
        <v>4.4274614055289201E-3</v>
      </c>
      <c r="F96" t="s">
        <v>545</v>
      </c>
      <c r="G96">
        <v>499</v>
      </c>
      <c r="H96">
        <v>24</v>
      </c>
      <c r="I96">
        <v>17446</v>
      </c>
      <c r="J96">
        <v>7.2837341349365303</v>
      </c>
      <c r="K96">
        <v>0.95884511670551098</v>
      </c>
      <c r="L96">
        <v>0.171112911030045</v>
      </c>
      <c r="M96">
        <v>6.4951573891751302</v>
      </c>
    </row>
    <row r="97" spans="1:13" ht="14.25" customHeight="1">
      <c r="A97" t="s">
        <v>26</v>
      </c>
      <c r="B97" t="s">
        <v>548</v>
      </c>
      <c r="C97">
        <v>16</v>
      </c>
      <c r="D97">
        <v>2.1739130434782599</v>
      </c>
      <c r="E97" s="2">
        <v>4.4776919676320498E-3</v>
      </c>
      <c r="F97" t="s">
        <v>549</v>
      </c>
      <c r="G97">
        <v>527</v>
      </c>
      <c r="H97">
        <v>239</v>
      </c>
      <c r="I97">
        <v>18082</v>
      </c>
      <c r="J97">
        <v>2.2969837955427801</v>
      </c>
      <c r="K97">
        <v>0.99999254974262997</v>
      </c>
      <c r="L97">
        <v>0.32535955177849102</v>
      </c>
      <c r="M97">
        <v>7.6540478474929703</v>
      </c>
    </row>
    <row r="98" spans="1:13" ht="14.25" customHeight="1">
      <c r="A98" t="s">
        <v>26</v>
      </c>
      <c r="B98" t="s">
        <v>177</v>
      </c>
      <c r="C98">
        <v>20</v>
      </c>
      <c r="D98">
        <v>2.7173913043478199</v>
      </c>
      <c r="E98" s="2">
        <v>4.4907422851198702E-3</v>
      </c>
      <c r="F98" t="s">
        <v>552</v>
      </c>
      <c r="G98">
        <v>527</v>
      </c>
      <c r="H98">
        <v>335</v>
      </c>
      <c r="I98">
        <v>18082</v>
      </c>
      <c r="J98">
        <v>2.0484295788609099</v>
      </c>
      <c r="K98">
        <v>0.99999280232158305</v>
      </c>
      <c r="L98">
        <v>0.31749948738608103</v>
      </c>
      <c r="M98">
        <v>7.67552513549367</v>
      </c>
    </row>
    <row r="99" spans="1:13" ht="14.25" customHeight="1">
      <c r="A99" t="s">
        <v>73</v>
      </c>
      <c r="B99" t="s">
        <v>553</v>
      </c>
      <c r="C99">
        <v>66</v>
      </c>
      <c r="D99">
        <v>8.9673913043478208</v>
      </c>
      <c r="E99" s="2">
        <v>4.5655333311095999E-3</v>
      </c>
      <c r="F99" t="s">
        <v>555</v>
      </c>
      <c r="G99">
        <v>597</v>
      </c>
      <c r="H99">
        <v>1758</v>
      </c>
      <c r="I99">
        <v>22371</v>
      </c>
      <c r="J99">
        <v>1.40681221808702</v>
      </c>
      <c r="K99">
        <v>0.53853166393507101</v>
      </c>
      <c r="L99">
        <v>0.32068539242488697</v>
      </c>
      <c r="M99">
        <v>5.4244000876727698</v>
      </c>
    </row>
    <row r="100" spans="1:13" ht="14.25" customHeight="1">
      <c r="A100" t="s">
        <v>26</v>
      </c>
      <c r="B100" t="s">
        <v>557</v>
      </c>
      <c r="C100">
        <v>6</v>
      </c>
      <c r="D100">
        <v>0.81521739130434701</v>
      </c>
      <c r="E100" s="2">
        <v>4.6431510129454796E-3</v>
      </c>
      <c r="F100" t="s">
        <v>558</v>
      </c>
      <c r="G100">
        <v>527</v>
      </c>
      <c r="H100">
        <v>38</v>
      </c>
      <c r="I100">
        <v>18082</v>
      </c>
      <c r="J100">
        <v>5.4175571756716199</v>
      </c>
      <c r="K100">
        <v>0.99999518887243</v>
      </c>
      <c r="L100">
        <v>0.31794371569102797</v>
      </c>
      <c r="M100">
        <v>7.9259999139133797</v>
      </c>
    </row>
    <row r="101" spans="1:13" ht="14.25" customHeight="1">
      <c r="A101" t="s">
        <v>26</v>
      </c>
      <c r="B101" t="s">
        <v>561</v>
      </c>
      <c r="C101">
        <v>7</v>
      </c>
      <c r="D101">
        <v>0.95108695652173902</v>
      </c>
      <c r="E101" s="2">
        <v>4.6604004060886604E-3</v>
      </c>
      <c r="F101" t="s">
        <v>563</v>
      </c>
      <c r="G101">
        <v>527</v>
      </c>
      <c r="H101">
        <v>54</v>
      </c>
      <c r="I101">
        <v>18082</v>
      </c>
      <c r="J101">
        <v>4.4477475578044796</v>
      </c>
      <c r="K101">
        <v>0.99999540331116199</v>
      </c>
      <c r="L101">
        <v>0.31094178891491497</v>
      </c>
      <c r="M101">
        <v>7.9543078478424398</v>
      </c>
    </row>
    <row r="102" spans="1:13" ht="14.25" customHeight="1">
      <c r="A102" t="s">
        <v>13</v>
      </c>
      <c r="B102" t="s">
        <v>565</v>
      </c>
      <c r="C102">
        <v>3</v>
      </c>
      <c r="D102">
        <v>0.407608695652173</v>
      </c>
      <c r="E102" s="2">
        <v>4.6964219930768604E-3</v>
      </c>
      <c r="F102" t="s">
        <v>566</v>
      </c>
      <c r="G102">
        <v>499</v>
      </c>
      <c r="H102">
        <v>4</v>
      </c>
      <c r="I102">
        <v>17446</v>
      </c>
      <c r="J102">
        <v>26.221442885771499</v>
      </c>
      <c r="K102">
        <v>0.96611156913862495</v>
      </c>
      <c r="L102">
        <v>0.17141666883696199</v>
      </c>
      <c r="M102">
        <v>6.8767446613685701</v>
      </c>
    </row>
    <row r="103" spans="1:13" ht="14.25" customHeight="1">
      <c r="A103" t="s">
        <v>13</v>
      </c>
      <c r="B103" t="s">
        <v>53</v>
      </c>
      <c r="C103">
        <v>17</v>
      </c>
      <c r="D103">
        <v>2.3097826086956501</v>
      </c>
      <c r="E103" s="2">
        <v>4.8451767311399399E-3</v>
      </c>
      <c r="F103" t="s">
        <v>570</v>
      </c>
      <c r="G103">
        <v>499</v>
      </c>
      <c r="H103">
        <v>270</v>
      </c>
      <c r="I103">
        <v>17446</v>
      </c>
      <c r="J103">
        <v>2.2013063163363702</v>
      </c>
      <c r="K103">
        <v>0.96956460252911703</v>
      </c>
      <c r="L103">
        <v>0.16789555696907699</v>
      </c>
      <c r="M103">
        <v>7.0871650247773701</v>
      </c>
    </row>
    <row r="104" spans="1:13" ht="14.25" customHeight="1">
      <c r="A104" t="s">
        <v>26</v>
      </c>
      <c r="B104" t="s">
        <v>573</v>
      </c>
      <c r="C104">
        <v>3</v>
      </c>
      <c r="D104">
        <v>0.407608695652173</v>
      </c>
      <c r="E104" s="2">
        <v>4.87417800929482E-3</v>
      </c>
      <c r="F104" t="s">
        <v>575</v>
      </c>
      <c r="G104">
        <v>527</v>
      </c>
      <c r="H104">
        <v>4</v>
      </c>
      <c r="I104">
        <v>18082</v>
      </c>
      <c r="J104">
        <v>25.7333965844402</v>
      </c>
      <c r="K104">
        <v>0.99999738779902902</v>
      </c>
      <c r="L104">
        <v>0.31483635458381898</v>
      </c>
      <c r="M104">
        <v>8.3044568004320301</v>
      </c>
    </row>
    <row r="105" spans="1:13" ht="14.25" customHeight="1">
      <c r="A105" t="s">
        <v>46</v>
      </c>
      <c r="B105" t="s">
        <v>577</v>
      </c>
      <c r="C105">
        <v>13</v>
      </c>
      <c r="D105">
        <v>1.76630434782608</v>
      </c>
      <c r="E105" s="2">
        <v>4.9960492070147498E-3</v>
      </c>
      <c r="F105" t="s">
        <v>579</v>
      </c>
      <c r="G105">
        <v>195</v>
      </c>
      <c r="H105">
        <v>203</v>
      </c>
      <c r="I105">
        <v>7720</v>
      </c>
      <c r="J105">
        <v>2.5353037766830799</v>
      </c>
      <c r="K105">
        <v>0.67920264853090595</v>
      </c>
      <c r="L105">
        <v>9.03955748226178E-2</v>
      </c>
      <c r="M105">
        <v>6.2067561663040101</v>
      </c>
    </row>
    <row r="106" spans="1:13" ht="14.25" customHeight="1">
      <c r="A106" t="s">
        <v>13</v>
      </c>
      <c r="B106" t="s">
        <v>581</v>
      </c>
      <c r="C106">
        <v>8</v>
      </c>
      <c r="D106">
        <v>1.0869565217391299</v>
      </c>
      <c r="E106" s="2">
        <v>5.1255261170398197E-3</v>
      </c>
      <c r="F106" t="s">
        <v>583</v>
      </c>
      <c r="G106">
        <v>499</v>
      </c>
      <c r="H106">
        <v>74</v>
      </c>
      <c r="I106">
        <v>17446</v>
      </c>
      <c r="J106">
        <v>3.7796674429940902</v>
      </c>
      <c r="K106">
        <v>0.97514583924055598</v>
      </c>
      <c r="L106">
        <v>0.16867669569770499</v>
      </c>
      <c r="M106">
        <v>7.48252550157064</v>
      </c>
    </row>
    <row r="107" spans="1:13" ht="14.25" customHeight="1">
      <c r="A107" t="s">
        <v>26</v>
      </c>
      <c r="B107" t="s">
        <v>585</v>
      </c>
      <c r="C107">
        <v>6</v>
      </c>
      <c r="D107">
        <v>0.81521739130434701</v>
      </c>
      <c r="E107" s="2">
        <v>5.2010734542103998E-3</v>
      </c>
      <c r="F107" t="s">
        <v>587</v>
      </c>
      <c r="G107">
        <v>527</v>
      </c>
      <c r="H107">
        <v>39</v>
      </c>
      <c r="I107">
        <v>18082</v>
      </c>
      <c r="J107">
        <v>5.2786454532185001</v>
      </c>
      <c r="K107">
        <v>0.99999889948679599</v>
      </c>
      <c r="L107">
        <v>0.32429074948349601</v>
      </c>
      <c r="M107">
        <v>8.8374532622654698</v>
      </c>
    </row>
    <row r="108" spans="1:13" ht="14.25" customHeight="1">
      <c r="A108" t="s">
        <v>26</v>
      </c>
      <c r="B108" t="s">
        <v>589</v>
      </c>
      <c r="C108">
        <v>15</v>
      </c>
      <c r="D108">
        <v>2.0380434782608599</v>
      </c>
      <c r="E108" s="2">
        <v>5.2051328558944702E-3</v>
      </c>
      <c r="F108" t="s">
        <v>591</v>
      </c>
      <c r="G108">
        <v>527</v>
      </c>
      <c r="H108">
        <v>220</v>
      </c>
      <c r="I108">
        <v>18082</v>
      </c>
      <c r="J108">
        <v>2.3393996894945599</v>
      </c>
      <c r="K108">
        <v>0.99999891123886897</v>
      </c>
      <c r="L108">
        <v>0.31709665638411</v>
      </c>
      <c r="M108">
        <v>8.8440536202337103</v>
      </c>
    </row>
    <row r="109" spans="1:13" ht="14.25" customHeight="1">
      <c r="A109" t="s">
        <v>26</v>
      </c>
      <c r="B109" t="s">
        <v>593</v>
      </c>
      <c r="C109">
        <v>8</v>
      </c>
      <c r="D109">
        <v>1.0869565217391299</v>
      </c>
      <c r="E109" s="2">
        <v>5.26771950832205E-3</v>
      </c>
      <c r="F109" t="s">
        <v>594</v>
      </c>
      <c r="G109">
        <v>527</v>
      </c>
      <c r="H109">
        <v>73</v>
      </c>
      <c r="I109">
        <v>18082</v>
      </c>
      <c r="J109">
        <v>3.7601310077720802</v>
      </c>
      <c r="K109">
        <v>0.99999907733753701</v>
      </c>
      <c r="L109">
        <v>0.31310073755715501</v>
      </c>
      <c r="M109">
        <v>8.9457589285960797</v>
      </c>
    </row>
    <row r="110" spans="1:13" ht="14.25" customHeight="1">
      <c r="A110" t="s">
        <v>62</v>
      </c>
      <c r="B110" t="s">
        <v>596</v>
      </c>
      <c r="C110">
        <v>7</v>
      </c>
      <c r="D110">
        <v>0.95108695652173902</v>
      </c>
      <c r="E110" s="2">
        <v>5.36455748459081E-3</v>
      </c>
      <c r="F110" t="s">
        <v>598</v>
      </c>
      <c r="G110">
        <v>548</v>
      </c>
      <c r="H110">
        <v>58</v>
      </c>
      <c r="I110">
        <v>19662</v>
      </c>
      <c r="J110">
        <v>4.3302919708029197</v>
      </c>
      <c r="K110">
        <v>0.89612409600853005</v>
      </c>
      <c r="L110">
        <v>0.14934970234553599</v>
      </c>
      <c r="M110">
        <v>7.2799163114285497</v>
      </c>
    </row>
    <row r="111" spans="1:13" ht="14.25" customHeight="1">
      <c r="A111" t="s">
        <v>26</v>
      </c>
      <c r="B111" t="s">
        <v>600</v>
      </c>
      <c r="C111">
        <v>5</v>
      </c>
      <c r="D111">
        <v>0.67934782608695599</v>
      </c>
      <c r="E111" s="2">
        <v>5.5103270528276699E-3</v>
      </c>
      <c r="F111" t="s">
        <v>602</v>
      </c>
      <c r="G111">
        <v>527</v>
      </c>
      <c r="H111">
        <v>25</v>
      </c>
      <c r="I111">
        <v>18082</v>
      </c>
      <c r="J111">
        <v>6.8622390891840599</v>
      </c>
      <c r="K111">
        <v>0.99999951434205203</v>
      </c>
      <c r="L111">
        <v>0.31789567597695501</v>
      </c>
      <c r="M111">
        <v>9.3389927938812907</v>
      </c>
    </row>
    <row r="112" spans="1:13" ht="14.25" customHeight="1">
      <c r="A112" t="s">
        <v>16</v>
      </c>
      <c r="B112" t="s">
        <v>343</v>
      </c>
      <c r="C112">
        <v>31</v>
      </c>
      <c r="D112">
        <v>4.2119565217391299</v>
      </c>
      <c r="E112" s="2">
        <v>5.5593837066309701E-3</v>
      </c>
      <c r="F112" t="s">
        <v>604</v>
      </c>
      <c r="G112">
        <v>611</v>
      </c>
      <c r="H112">
        <v>678</v>
      </c>
      <c r="I112">
        <v>22680</v>
      </c>
      <c r="J112">
        <v>1.69720319221354</v>
      </c>
      <c r="K112">
        <v>0.79697372076477402</v>
      </c>
      <c r="L112">
        <v>6.4275478613446096E-2</v>
      </c>
      <c r="M112">
        <v>7.1285887161953303</v>
      </c>
    </row>
    <row r="113" spans="1:13" ht="14.25" customHeight="1">
      <c r="A113" t="s">
        <v>62</v>
      </c>
      <c r="B113" t="s">
        <v>541</v>
      </c>
      <c r="C113">
        <v>8</v>
      </c>
      <c r="D113">
        <v>1.0869565217391299</v>
      </c>
      <c r="E113" s="2">
        <v>5.5668039269205797E-3</v>
      </c>
      <c r="F113" t="s">
        <v>607</v>
      </c>
      <c r="G113">
        <v>548</v>
      </c>
      <c r="H113">
        <v>77</v>
      </c>
      <c r="I113">
        <v>19662</v>
      </c>
      <c r="J113">
        <v>3.7277467058488898</v>
      </c>
      <c r="K113">
        <v>0.90464724108685401</v>
      </c>
      <c r="L113">
        <v>0.14502079688583999</v>
      </c>
      <c r="M113">
        <v>7.5444915865621702</v>
      </c>
    </row>
    <row r="114" spans="1:13" ht="14.25" customHeight="1">
      <c r="A114" t="s">
        <v>26</v>
      </c>
      <c r="B114" t="s">
        <v>610</v>
      </c>
      <c r="C114">
        <v>4</v>
      </c>
      <c r="D114">
        <v>0.54347826086956497</v>
      </c>
      <c r="E114" s="2">
        <v>5.6304326213589004E-3</v>
      </c>
      <c r="F114" t="s">
        <v>612</v>
      </c>
      <c r="G114">
        <v>527</v>
      </c>
      <c r="H114">
        <v>13</v>
      </c>
      <c r="I114">
        <v>18082</v>
      </c>
      <c r="J114">
        <v>10.557290906437</v>
      </c>
      <c r="K114">
        <v>0.99999964655187501</v>
      </c>
      <c r="L114">
        <v>0.31676130678815401</v>
      </c>
      <c r="M114">
        <v>9.5330740164258607</v>
      </c>
    </row>
    <row r="115" spans="1:13" ht="14.25" customHeight="1">
      <c r="A115" t="s">
        <v>26</v>
      </c>
      <c r="B115" t="s">
        <v>221</v>
      </c>
      <c r="C115">
        <v>4</v>
      </c>
      <c r="D115">
        <v>0.54347826086956497</v>
      </c>
      <c r="E115" s="2">
        <v>5.6304326213589004E-3</v>
      </c>
      <c r="F115" t="s">
        <v>615</v>
      </c>
      <c r="G115">
        <v>527</v>
      </c>
      <c r="H115">
        <v>13</v>
      </c>
      <c r="I115">
        <v>18082</v>
      </c>
      <c r="J115">
        <v>10.557290906437</v>
      </c>
      <c r="K115">
        <v>0.99999964655187501</v>
      </c>
      <c r="L115">
        <v>0.31676130678815401</v>
      </c>
      <c r="M115">
        <v>9.5330740164258607</v>
      </c>
    </row>
    <row r="116" spans="1:13" ht="14.25" customHeight="1">
      <c r="A116" t="s">
        <v>73</v>
      </c>
      <c r="B116" t="s">
        <v>617</v>
      </c>
      <c r="C116">
        <v>30</v>
      </c>
      <c r="D116">
        <v>4.0760869565217304</v>
      </c>
      <c r="E116" s="2">
        <v>5.6955296140687598E-3</v>
      </c>
      <c r="F116" t="s">
        <v>619</v>
      </c>
      <c r="G116">
        <v>597</v>
      </c>
      <c r="H116">
        <v>656</v>
      </c>
      <c r="I116">
        <v>22371</v>
      </c>
      <c r="J116">
        <v>1.7136750827307199</v>
      </c>
      <c r="K116">
        <v>0.61912957662072599</v>
      </c>
      <c r="L116">
        <v>0.27513174117616701</v>
      </c>
      <c r="M116">
        <v>6.7245954922987599</v>
      </c>
    </row>
    <row r="117" spans="1:13" ht="14.25" customHeight="1">
      <c r="A117" t="s">
        <v>16</v>
      </c>
      <c r="B117" t="s">
        <v>621</v>
      </c>
      <c r="C117">
        <v>15</v>
      </c>
      <c r="D117">
        <v>2.0380434782608599</v>
      </c>
      <c r="E117" s="2">
        <v>5.7047870109257597E-3</v>
      </c>
      <c r="F117" t="s">
        <v>623</v>
      </c>
      <c r="G117">
        <v>611</v>
      </c>
      <c r="H117">
        <v>240</v>
      </c>
      <c r="I117">
        <v>22680</v>
      </c>
      <c r="J117">
        <v>2.31996726677577</v>
      </c>
      <c r="K117">
        <v>0.80528936349075797</v>
      </c>
      <c r="L117">
        <v>6.3353775102956297E-2</v>
      </c>
      <c r="M117">
        <v>7.3085648752708803</v>
      </c>
    </row>
    <row r="118" spans="1:13" ht="14.25" customHeight="1">
      <c r="A118" t="s">
        <v>62</v>
      </c>
      <c r="B118" t="s">
        <v>626</v>
      </c>
      <c r="C118">
        <v>12</v>
      </c>
      <c r="D118">
        <v>1.63043478260869</v>
      </c>
      <c r="E118" s="2">
        <v>6.2815352602683602E-3</v>
      </c>
      <c r="F118" t="s">
        <v>627</v>
      </c>
      <c r="G118">
        <v>548</v>
      </c>
      <c r="H118">
        <v>164</v>
      </c>
      <c r="I118">
        <v>19662</v>
      </c>
      <c r="J118">
        <v>2.6253338080825999</v>
      </c>
      <c r="K118">
        <v>0.929551063340608</v>
      </c>
      <c r="L118">
        <v>0.15278789444122401</v>
      </c>
      <c r="M118">
        <v>8.4738832538364495</v>
      </c>
    </row>
    <row r="119" spans="1:13" ht="14.25" customHeight="1">
      <c r="A119" t="s">
        <v>13</v>
      </c>
      <c r="B119" t="s">
        <v>630</v>
      </c>
      <c r="C119">
        <v>32</v>
      </c>
      <c r="D119">
        <v>4.3478260869565197</v>
      </c>
      <c r="E119" s="2">
        <v>6.3480374481811102E-3</v>
      </c>
      <c r="F119" t="s">
        <v>631</v>
      </c>
      <c r="G119">
        <v>499</v>
      </c>
      <c r="H119">
        <v>674</v>
      </c>
      <c r="I119">
        <v>17446</v>
      </c>
      <c r="J119">
        <v>1.6599132984069001</v>
      </c>
      <c r="K119">
        <v>0.98973266217967404</v>
      </c>
      <c r="L119">
        <v>0.195904712766858</v>
      </c>
      <c r="M119">
        <v>9.1882690885793199</v>
      </c>
    </row>
    <row r="120" spans="1:13" ht="14.25" customHeight="1">
      <c r="A120" t="s">
        <v>26</v>
      </c>
      <c r="B120" t="s">
        <v>360</v>
      </c>
      <c r="C120">
        <v>6</v>
      </c>
      <c r="D120">
        <v>0.81521739130434701</v>
      </c>
      <c r="E120" s="2">
        <v>6.4562509165018997E-3</v>
      </c>
      <c r="F120" t="s">
        <v>634</v>
      </c>
      <c r="G120">
        <v>527</v>
      </c>
      <c r="H120">
        <v>41</v>
      </c>
      <c r="I120">
        <v>18082</v>
      </c>
      <c r="J120">
        <v>5.0211505530615002</v>
      </c>
      <c r="K120">
        <v>0.99999996028224503</v>
      </c>
      <c r="L120">
        <v>0.34690761935782299</v>
      </c>
      <c r="M120">
        <v>10.856954615860399</v>
      </c>
    </row>
    <row r="121" spans="1:13" ht="14.25" customHeight="1">
      <c r="A121" t="s">
        <v>26</v>
      </c>
      <c r="B121" t="s">
        <v>637</v>
      </c>
      <c r="C121">
        <v>7</v>
      </c>
      <c r="D121">
        <v>0.95108695652173902</v>
      </c>
      <c r="E121" s="2">
        <v>6.6275304594028304E-3</v>
      </c>
      <c r="F121" t="s">
        <v>638</v>
      </c>
      <c r="G121">
        <v>527</v>
      </c>
      <c r="H121">
        <v>58</v>
      </c>
      <c r="I121">
        <v>18082</v>
      </c>
      <c r="J121">
        <v>4.1410063469214098</v>
      </c>
      <c r="K121">
        <v>0.99999997476594704</v>
      </c>
      <c r="L121">
        <v>0.34734659223859898</v>
      </c>
      <c r="M121">
        <v>11.129236315862901</v>
      </c>
    </row>
    <row r="122" spans="1:13" ht="14.25" customHeight="1">
      <c r="A122" t="s">
        <v>16</v>
      </c>
      <c r="B122" t="s">
        <v>641</v>
      </c>
      <c r="C122">
        <v>9</v>
      </c>
      <c r="D122">
        <v>1.22282608695652</v>
      </c>
      <c r="E122" s="2">
        <v>6.6522554206952904E-3</v>
      </c>
      <c r="F122" t="s">
        <v>642</v>
      </c>
      <c r="G122">
        <v>611</v>
      </c>
      <c r="H122">
        <v>103</v>
      </c>
      <c r="I122">
        <v>22680</v>
      </c>
      <c r="J122">
        <v>3.2434493826768098</v>
      </c>
      <c r="K122">
        <v>0.85175683741689001</v>
      </c>
      <c r="L122">
        <v>7.0788854278895502E-2</v>
      </c>
      <c r="M122">
        <v>8.4734405334176905</v>
      </c>
    </row>
    <row r="123" spans="1:13" ht="14.25" customHeight="1">
      <c r="A123" t="s">
        <v>26</v>
      </c>
      <c r="B123" t="s">
        <v>645</v>
      </c>
      <c r="C123">
        <v>22</v>
      </c>
      <c r="D123">
        <v>2.9891304347826</v>
      </c>
      <c r="E123" s="2">
        <v>6.9497305071159303E-3</v>
      </c>
      <c r="F123" t="s">
        <v>646</v>
      </c>
      <c r="G123">
        <v>527</v>
      </c>
      <c r="H123">
        <v>400</v>
      </c>
      <c r="I123">
        <v>18082</v>
      </c>
      <c r="J123">
        <v>1.8871157495256099</v>
      </c>
      <c r="K123">
        <v>0.99999998925229805</v>
      </c>
      <c r="L123">
        <v>0.353945108225942</v>
      </c>
      <c r="M123">
        <v>11.639309726350801</v>
      </c>
    </row>
    <row r="124" spans="1:13" ht="14.25" customHeight="1">
      <c r="A124" t="s">
        <v>26</v>
      </c>
      <c r="B124" t="s">
        <v>648</v>
      </c>
      <c r="C124">
        <v>4</v>
      </c>
      <c r="D124">
        <v>0.54347826086956497</v>
      </c>
      <c r="E124" s="2">
        <v>7.0128114269118903E-3</v>
      </c>
      <c r="F124" t="s">
        <v>649</v>
      </c>
      <c r="G124">
        <v>527</v>
      </c>
      <c r="H124">
        <v>14</v>
      </c>
      <c r="I124">
        <v>18082</v>
      </c>
      <c r="J124">
        <v>9.80319869883437</v>
      </c>
      <c r="K124">
        <v>0.99999999090650504</v>
      </c>
      <c r="L124">
        <v>0.34987968144917603</v>
      </c>
      <c r="M124">
        <v>11.7388489161998</v>
      </c>
    </row>
    <row r="125" spans="1:13" ht="14.25" customHeight="1">
      <c r="A125" t="s">
        <v>46</v>
      </c>
      <c r="B125" t="s">
        <v>651</v>
      </c>
      <c r="C125">
        <v>18</v>
      </c>
      <c r="D125">
        <v>2.4456521739130399</v>
      </c>
      <c r="E125" s="2">
        <v>7.0383709083434902E-3</v>
      </c>
      <c r="F125" t="s">
        <v>652</v>
      </c>
      <c r="G125">
        <v>195</v>
      </c>
      <c r="H125">
        <v>351</v>
      </c>
      <c r="I125">
        <v>7720</v>
      </c>
      <c r="J125">
        <v>2.0302432610124899</v>
      </c>
      <c r="K125">
        <v>0.79878058664117502</v>
      </c>
      <c r="L125">
        <v>0.116032812455495</v>
      </c>
      <c r="M125">
        <v>8.6401487108132606</v>
      </c>
    </row>
    <row r="126" spans="1:13" ht="14.25" customHeight="1">
      <c r="A126" t="s">
        <v>26</v>
      </c>
      <c r="B126" t="s">
        <v>653</v>
      </c>
      <c r="C126">
        <v>8</v>
      </c>
      <c r="D126">
        <v>1.0869565217391299</v>
      </c>
      <c r="E126" s="2">
        <v>7.0434587888165501E-3</v>
      </c>
      <c r="F126" t="s">
        <v>583</v>
      </c>
      <c r="G126">
        <v>527</v>
      </c>
      <c r="H126">
        <v>77</v>
      </c>
      <c r="I126">
        <v>18082</v>
      </c>
      <c r="J126">
        <v>3.5647995268488599</v>
      </c>
      <c r="K126">
        <v>0.99999999161574604</v>
      </c>
      <c r="L126">
        <v>0.34469667383402902</v>
      </c>
      <c r="M126">
        <v>11.7871710368163</v>
      </c>
    </row>
    <row r="127" spans="1:13" ht="14.25" customHeight="1">
      <c r="A127" t="s">
        <v>62</v>
      </c>
      <c r="B127" t="s">
        <v>654</v>
      </c>
      <c r="C127">
        <v>62</v>
      </c>
      <c r="D127">
        <v>8.4239130434782599</v>
      </c>
      <c r="E127" s="2">
        <v>7.3432949807293504E-3</v>
      </c>
      <c r="F127" t="s">
        <v>655</v>
      </c>
      <c r="G127">
        <v>548</v>
      </c>
      <c r="H127">
        <v>1599</v>
      </c>
      <c r="I127">
        <v>19662</v>
      </c>
      <c r="J127">
        <v>1.3912025307788101</v>
      </c>
      <c r="K127">
        <v>0.95508278103769495</v>
      </c>
      <c r="L127">
        <v>0.166836629549171</v>
      </c>
      <c r="M127">
        <v>9.8385192167342499</v>
      </c>
    </row>
    <row r="128" spans="1:13" ht="14.25" customHeight="1">
      <c r="A128" t="s">
        <v>26</v>
      </c>
      <c r="B128" t="s">
        <v>657</v>
      </c>
      <c r="C128">
        <v>6</v>
      </c>
      <c r="D128">
        <v>0.81521739130434701</v>
      </c>
      <c r="E128" s="2">
        <v>7.9097132308327198E-3</v>
      </c>
      <c r="F128" t="s">
        <v>658</v>
      </c>
      <c r="G128">
        <v>527</v>
      </c>
      <c r="H128">
        <v>43</v>
      </c>
      <c r="I128">
        <v>18082</v>
      </c>
      <c r="J128">
        <v>4.7876086668726003</v>
      </c>
      <c r="K128">
        <v>0.99999999915627402</v>
      </c>
      <c r="L128">
        <v>0.37142077842313098</v>
      </c>
      <c r="M128">
        <v>13.1427262467885</v>
      </c>
    </row>
    <row r="129" spans="1:13" ht="14.25" customHeight="1">
      <c r="A129" t="s">
        <v>62</v>
      </c>
      <c r="B129" t="s">
        <v>151</v>
      </c>
      <c r="C129">
        <v>16</v>
      </c>
      <c r="D129">
        <v>2.1739130434782599</v>
      </c>
      <c r="E129" s="2">
        <v>8.0923820852509092E-3</v>
      </c>
      <c r="F129" t="s">
        <v>660</v>
      </c>
      <c r="G129">
        <v>548</v>
      </c>
      <c r="H129">
        <v>267</v>
      </c>
      <c r="I129">
        <v>19662</v>
      </c>
      <c r="J129">
        <v>2.150086114984</v>
      </c>
      <c r="K129">
        <v>0.96731217583871998</v>
      </c>
      <c r="L129">
        <v>0.17307544234325101</v>
      </c>
      <c r="M129">
        <v>10.789893544478501</v>
      </c>
    </row>
    <row r="130" spans="1:13" ht="14.25" customHeight="1">
      <c r="A130" t="s">
        <v>26</v>
      </c>
      <c r="B130" t="s">
        <v>194</v>
      </c>
      <c r="C130">
        <v>25</v>
      </c>
      <c r="D130">
        <v>3.39673913043478</v>
      </c>
      <c r="E130" s="2">
        <v>8.2828285384553505E-3</v>
      </c>
      <c r="F130" t="s">
        <v>662</v>
      </c>
      <c r="G130">
        <v>527</v>
      </c>
      <c r="H130">
        <v>485</v>
      </c>
      <c r="I130">
        <v>18082</v>
      </c>
      <c r="J130">
        <v>1.7686183219546501</v>
      </c>
      <c r="K130">
        <v>0.99999999968638997</v>
      </c>
      <c r="L130">
        <v>0.37855921028853801</v>
      </c>
      <c r="M130">
        <v>13.720516720685501</v>
      </c>
    </row>
    <row r="131" spans="1:13" ht="14.25" customHeight="1">
      <c r="A131" t="s">
        <v>62</v>
      </c>
      <c r="B131" t="s">
        <v>336</v>
      </c>
      <c r="C131">
        <v>11</v>
      </c>
      <c r="D131">
        <v>1.4945652173913</v>
      </c>
      <c r="E131" s="2">
        <v>8.5245326800193703E-3</v>
      </c>
      <c r="F131" t="s">
        <v>664</v>
      </c>
      <c r="G131">
        <v>548</v>
      </c>
      <c r="H131">
        <v>148</v>
      </c>
      <c r="I131">
        <v>19662</v>
      </c>
      <c r="J131">
        <v>2.66672420595778</v>
      </c>
      <c r="K131">
        <v>0.97279113093747005</v>
      </c>
      <c r="L131">
        <v>0.17278892245622299</v>
      </c>
      <c r="M131">
        <v>11.3344943195379</v>
      </c>
    </row>
    <row r="132" spans="1:13" ht="14.25" customHeight="1">
      <c r="A132" t="s">
        <v>26</v>
      </c>
      <c r="B132" t="s">
        <v>667</v>
      </c>
      <c r="C132">
        <v>4</v>
      </c>
      <c r="D132">
        <v>0.54347826086956497</v>
      </c>
      <c r="E132" s="2">
        <v>8.5789029788961996E-3</v>
      </c>
      <c r="F132" t="s">
        <v>668</v>
      </c>
      <c r="G132">
        <v>527</v>
      </c>
      <c r="H132">
        <v>15</v>
      </c>
      <c r="I132">
        <v>18082</v>
      </c>
      <c r="J132">
        <v>9.1496521189120799</v>
      </c>
      <c r="K132">
        <v>0.99999999985704102</v>
      </c>
      <c r="L132">
        <v>0.382643017061361</v>
      </c>
      <c r="M132">
        <v>14.176422042853099</v>
      </c>
    </row>
    <row r="133" spans="1:13" ht="14.25" customHeight="1">
      <c r="A133" t="s">
        <v>46</v>
      </c>
      <c r="B133" t="s">
        <v>670</v>
      </c>
      <c r="C133">
        <v>11</v>
      </c>
      <c r="D133">
        <v>1.4945652173913</v>
      </c>
      <c r="E133" s="2">
        <v>8.9036389154901804E-3</v>
      </c>
      <c r="F133" t="s">
        <v>671</v>
      </c>
      <c r="G133">
        <v>195</v>
      </c>
      <c r="H133">
        <v>166</v>
      </c>
      <c r="I133">
        <v>7720</v>
      </c>
      <c r="J133">
        <v>2.62341674389867</v>
      </c>
      <c r="K133">
        <v>0.868687787437328</v>
      </c>
      <c r="L133">
        <v>0.134988673407751</v>
      </c>
      <c r="M133">
        <v>10.8116001013922</v>
      </c>
    </row>
    <row r="134" spans="1:13" ht="14.25" customHeight="1">
      <c r="A134" t="s">
        <v>26</v>
      </c>
      <c r="B134" t="s">
        <v>54</v>
      </c>
      <c r="C134">
        <v>21</v>
      </c>
      <c r="D134">
        <v>2.8532608695652102</v>
      </c>
      <c r="E134" s="2">
        <v>9.0230260210288401E-3</v>
      </c>
      <c r="F134" t="s">
        <v>674</v>
      </c>
      <c r="G134">
        <v>527</v>
      </c>
      <c r="H134">
        <v>384</v>
      </c>
      <c r="I134">
        <v>18082</v>
      </c>
      <c r="J134">
        <v>1.87639350094876</v>
      </c>
      <c r="K134">
        <v>0.99999999995602196</v>
      </c>
      <c r="L134">
        <v>0.39153714197946998</v>
      </c>
      <c r="M134">
        <v>14.8560370835539</v>
      </c>
    </row>
    <row r="135" spans="1:13" ht="14.25" customHeight="1">
      <c r="A135" t="s">
        <v>73</v>
      </c>
      <c r="B135" t="s">
        <v>677</v>
      </c>
      <c r="C135">
        <v>9</v>
      </c>
      <c r="D135">
        <v>1.22282608695652</v>
      </c>
      <c r="E135" s="2">
        <v>9.2393214754771594E-3</v>
      </c>
      <c r="F135" t="s">
        <v>678</v>
      </c>
      <c r="G135">
        <v>597</v>
      </c>
      <c r="H135">
        <v>110</v>
      </c>
      <c r="I135">
        <v>22371</v>
      </c>
      <c r="J135">
        <v>3.0659205116491499</v>
      </c>
      <c r="K135">
        <v>0.79168489508999396</v>
      </c>
      <c r="L135">
        <v>0.32441470123044902</v>
      </c>
      <c r="M135">
        <v>10.696484376993</v>
      </c>
    </row>
    <row r="136" spans="1:13" ht="14.25" customHeight="1">
      <c r="A136" t="s">
        <v>26</v>
      </c>
      <c r="B136" t="s">
        <v>681</v>
      </c>
      <c r="C136">
        <v>5</v>
      </c>
      <c r="D136">
        <v>0.67934782608695599</v>
      </c>
      <c r="E136" s="2">
        <v>9.4425665654287796E-3</v>
      </c>
      <c r="F136" t="s">
        <v>682</v>
      </c>
      <c r="G136">
        <v>527</v>
      </c>
      <c r="H136">
        <v>29</v>
      </c>
      <c r="I136">
        <v>18082</v>
      </c>
      <c r="J136">
        <v>5.9157233527448803</v>
      </c>
      <c r="K136">
        <v>0.99999999998556499</v>
      </c>
      <c r="L136">
        <v>0.39915418064963298</v>
      </c>
      <c r="M136">
        <v>15.4933677676778</v>
      </c>
    </row>
    <row r="137" spans="1:13" ht="14.25" customHeight="1">
      <c r="A137" t="s">
        <v>26</v>
      </c>
      <c r="B137" t="s">
        <v>220</v>
      </c>
      <c r="C137">
        <v>14</v>
      </c>
      <c r="D137">
        <v>1.9021739130434701</v>
      </c>
      <c r="E137" s="2">
        <v>9.6977604806691899E-3</v>
      </c>
      <c r="F137" t="s">
        <v>412</v>
      </c>
      <c r="G137">
        <v>527</v>
      </c>
      <c r="H137">
        <v>213</v>
      </c>
      <c r="I137">
        <v>18082</v>
      </c>
      <c r="J137">
        <v>2.2551959448022698</v>
      </c>
      <c r="K137">
        <v>0.99999999999267197</v>
      </c>
      <c r="L137">
        <v>0.40117545436635299</v>
      </c>
      <c r="M137">
        <v>15.8788320858388</v>
      </c>
    </row>
    <row r="138" spans="1:13" ht="14.25" customHeight="1">
      <c r="A138" t="s">
        <v>26</v>
      </c>
      <c r="B138" t="s">
        <v>686</v>
      </c>
      <c r="C138">
        <v>7</v>
      </c>
      <c r="D138">
        <v>0.95108695652173902</v>
      </c>
      <c r="E138" s="2">
        <v>9.8570023533327902E-3</v>
      </c>
      <c r="F138" t="s">
        <v>688</v>
      </c>
      <c r="G138">
        <v>527</v>
      </c>
      <c r="H138">
        <v>63</v>
      </c>
      <c r="I138">
        <v>18082</v>
      </c>
      <c r="J138">
        <v>3.8123550495466998</v>
      </c>
      <c r="K138">
        <v>0.99999999999519995</v>
      </c>
      <c r="L138">
        <v>0.400121483965939</v>
      </c>
      <c r="M138">
        <v>16.118521814684001</v>
      </c>
    </row>
    <row r="139" spans="1:13" ht="14.25" customHeight="1">
      <c r="A139" t="s">
        <v>62</v>
      </c>
      <c r="B139" t="s">
        <v>691</v>
      </c>
      <c r="C139">
        <v>8</v>
      </c>
      <c r="D139">
        <v>1.0869565217391299</v>
      </c>
      <c r="E139" s="2">
        <v>1.00604167674096E-2</v>
      </c>
      <c r="F139" t="s">
        <v>692</v>
      </c>
      <c r="G139">
        <v>548</v>
      </c>
      <c r="H139">
        <v>86</v>
      </c>
      <c r="I139">
        <v>19662</v>
      </c>
      <c r="J139">
        <v>3.3376336784926099</v>
      </c>
      <c r="K139">
        <v>0.98583363181490902</v>
      </c>
      <c r="L139">
        <v>0.19171796492996701</v>
      </c>
      <c r="M139">
        <v>13.2451419088368</v>
      </c>
    </row>
    <row r="140" spans="1:13" ht="14.25" customHeight="1">
      <c r="A140" t="s">
        <v>73</v>
      </c>
      <c r="B140" t="s">
        <v>695</v>
      </c>
      <c r="C140">
        <v>13</v>
      </c>
      <c r="D140">
        <v>1.76630434782608</v>
      </c>
      <c r="E140" s="2">
        <v>1.02570283869733E-2</v>
      </c>
      <c r="F140" t="s">
        <v>696</v>
      </c>
      <c r="G140">
        <v>597</v>
      </c>
      <c r="H140">
        <v>208</v>
      </c>
      <c r="I140">
        <v>22371</v>
      </c>
      <c r="J140">
        <v>2.3420226130653199</v>
      </c>
      <c r="K140">
        <v>0.82489842046559503</v>
      </c>
      <c r="L140">
        <v>0.29423841992119099</v>
      </c>
      <c r="M140">
        <v>11.8080873153999</v>
      </c>
    </row>
    <row r="141" spans="1:13" ht="14.25" customHeight="1">
      <c r="A141" t="s">
        <v>26</v>
      </c>
      <c r="B141" t="s">
        <v>699</v>
      </c>
      <c r="C141">
        <v>4</v>
      </c>
      <c r="D141">
        <v>0.54347826086956497</v>
      </c>
      <c r="E141" s="2">
        <v>1.0333622177869499E-2</v>
      </c>
      <c r="F141" t="s">
        <v>700</v>
      </c>
      <c r="G141">
        <v>527</v>
      </c>
      <c r="H141">
        <v>16</v>
      </c>
      <c r="I141">
        <v>18082</v>
      </c>
      <c r="J141">
        <v>8.5777988614800709</v>
      </c>
      <c r="K141">
        <v>0.99999999999864697</v>
      </c>
      <c r="L141">
        <v>0.408776828861937</v>
      </c>
      <c r="M141">
        <v>16.832081265262602</v>
      </c>
    </row>
    <row r="142" spans="1:13" ht="14.25" customHeight="1">
      <c r="A142" t="s">
        <v>26</v>
      </c>
      <c r="B142" t="s">
        <v>703</v>
      </c>
      <c r="C142">
        <v>28</v>
      </c>
      <c r="D142">
        <v>3.8043478260869499</v>
      </c>
      <c r="E142" s="2">
        <v>1.04811219525635E-2</v>
      </c>
      <c r="F142" t="s">
        <v>704</v>
      </c>
      <c r="G142">
        <v>527</v>
      </c>
      <c r="H142">
        <v>576</v>
      </c>
      <c r="I142">
        <v>18082</v>
      </c>
      <c r="J142">
        <v>1.6679053341766801</v>
      </c>
      <c r="K142">
        <v>0.99999999999908595</v>
      </c>
      <c r="L142">
        <v>0.40728676163347499</v>
      </c>
      <c r="M142">
        <v>17.0517436720319</v>
      </c>
    </row>
    <row r="143" spans="1:13" ht="14.25" customHeight="1">
      <c r="A143" t="s">
        <v>26</v>
      </c>
      <c r="B143" t="s">
        <v>706</v>
      </c>
      <c r="C143">
        <v>7</v>
      </c>
      <c r="D143">
        <v>0.95108695652173902</v>
      </c>
      <c r="E143" s="2">
        <v>1.06170150935749E-2</v>
      </c>
      <c r="F143" t="s">
        <v>708</v>
      </c>
      <c r="G143">
        <v>527</v>
      </c>
      <c r="H143">
        <v>64</v>
      </c>
      <c r="I143">
        <v>18082</v>
      </c>
      <c r="J143">
        <v>3.7527870018975298</v>
      </c>
      <c r="K143">
        <v>0.99999999999936295</v>
      </c>
      <c r="L143">
        <v>0.40550927845779799</v>
      </c>
      <c r="M143">
        <v>17.253636378539401</v>
      </c>
    </row>
    <row r="144" spans="1:13" ht="14.25" customHeight="1">
      <c r="A144" t="s">
        <v>26</v>
      </c>
      <c r="B144" t="s">
        <v>137</v>
      </c>
      <c r="C144">
        <v>13</v>
      </c>
      <c r="D144">
        <v>1.76630434782608</v>
      </c>
      <c r="E144" s="2">
        <v>1.0638530359882501E-2</v>
      </c>
      <c r="F144" t="s">
        <v>710</v>
      </c>
      <c r="G144">
        <v>527</v>
      </c>
      <c r="H144">
        <v>192</v>
      </c>
      <c r="I144">
        <v>18082</v>
      </c>
      <c r="J144">
        <v>2.3231538583175202</v>
      </c>
      <c r="K144">
        <v>0.99999999999939804</v>
      </c>
      <c r="L144">
        <v>0.400485417473532</v>
      </c>
      <c r="M144">
        <v>17.285558467286201</v>
      </c>
    </row>
    <row r="145" spans="1:13" ht="14.25" customHeight="1">
      <c r="A145" t="s">
        <v>46</v>
      </c>
      <c r="B145" t="s">
        <v>712</v>
      </c>
      <c r="C145">
        <v>12</v>
      </c>
      <c r="D145">
        <v>1.63043478260869</v>
      </c>
      <c r="E145" s="2">
        <v>1.0706718833052501E-2</v>
      </c>
      <c r="F145" t="s">
        <v>713</v>
      </c>
      <c r="G145">
        <v>195</v>
      </c>
      <c r="H145">
        <v>197</v>
      </c>
      <c r="I145">
        <v>7720</v>
      </c>
      <c r="J145">
        <v>2.4115579851620401</v>
      </c>
      <c r="K145">
        <v>0.91314626103957097</v>
      </c>
      <c r="L145">
        <v>0.150325532639702</v>
      </c>
      <c r="M145">
        <v>12.8653364574315</v>
      </c>
    </row>
    <row r="146" spans="1:13" ht="14.25" customHeight="1">
      <c r="A146" t="s">
        <v>13</v>
      </c>
      <c r="B146" t="s">
        <v>716</v>
      </c>
      <c r="C146">
        <v>5</v>
      </c>
      <c r="D146">
        <v>0.67934782608695599</v>
      </c>
      <c r="E146" s="2">
        <v>1.1207760593419901E-2</v>
      </c>
      <c r="F146" t="s">
        <v>717</v>
      </c>
      <c r="G146">
        <v>499</v>
      </c>
      <c r="H146">
        <v>31</v>
      </c>
      <c r="I146">
        <v>17446</v>
      </c>
      <c r="J146">
        <v>5.6390199754347403</v>
      </c>
      <c r="K146">
        <v>0.99969763580987803</v>
      </c>
      <c r="L146">
        <v>0.30813062549189602</v>
      </c>
      <c r="M146">
        <v>15.682733349398401</v>
      </c>
    </row>
    <row r="147" spans="1:13" ht="14.25" customHeight="1">
      <c r="A147" t="s">
        <v>26</v>
      </c>
      <c r="B147" t="s">
        <v>720</v>
      </c>
      <c r="C147">
        <v>3</v>
      </c>
      <c r="D147">
        <v>0.407608695652173</v>
      </c>
      <c r="E147" s="2">
        <v>1.17219162343932E-2</v>
      </c>
      <c r="F147" t="s">
        <v>721</v>
      </c>
      <c r="G147">
        <v>527</v>
      </c>
      <c r="H147">
        <v>6</v>
      </c>
      <c r="I147">
        <v>18082</v>
      </c>
      <c r="J147">
        <v>17.155597722960099</v>
      </c>
      <c r="K147">
        <v>0.99999999999996603</v>
      </c>
      <c r="L147">
        <v>0.42533840493852898</v>
      </c>
      <c r="M147">
        <v>18.878031098213899</v>
      </c>
    </row>
    <row r="148" spans="1:13" ht="14.25" customHeight="1">
      <c r="A148" t="s">
        <v>26</v>
      </c>
      <c r="B148" t="s">
        <v>723</v>
      </c>
      <c r="C148">
        <v>3</v>
      </c>
      <c r="D148">
        <v>0.407608695652173</v>
      </c>
      <c r="E148" s="2">
        <v>1.17219162343932E-2</v>
      </c>
      <c r="F148" t="s">
        <v>724</v>
      </c>
      <c r="G148">
        <v>527</v>
      </c>
      <c r="H148">
        <v>6</v>
      </c>
      <c r="I148">
        <v>18082</v>
      </c>
      <c r="J148">
        <v>17.155597722960099</v>
      </c>
      <c r="K148">
        <v>0.99999999999996603</v>
      </c>
      <c r="L148">
        <v>0.42533840493852898</v>
      </c>
      <c r="M148">
        <v>18.878031098213899</v>
      </c>
    </row>
    <row r="149" spans="1:13" ht="14.25" customHeight="1">
      <c r="A149" t="s">
        <v>13</v>
      </c>
      <c r="B149" t="s">
        <v>138</v>
      </c>
      <c r="C149">
        <v>10</v>
      </c>
      <c r="D149">
        <v>1.35869565217391</v>
      </c>
      <c r="E149" s="2">
        <v>1.17267135932245E-2</v>
      </c>
      <c r="F149" t="s">
        <v>730</v>
      </c>
      <c r="G149">
        <v>499</v>
      </c>
      <c r="H149">
        <v>129</v>
      </c>
      <c r="I149">
        <v>17446</v>
      </c>
      <c r="J149">
        <v>2.7102266548600999</v>
      </c>
      <c r="K149">
        <v>0.99979269800767301</v>
      </c>
      <c r="L149">
        <v>0.30840423524775101</v>
      </c>
      <c r="M149">
        <v>16.350004543353101</v>
      </c>
    </row>
    <row r="150" spans="1:13" ht="14.25" customHeight="1">
      <c r="A150" t="s">
        <v>26</v>
      </c>
      <c r="B150" t="s">
        <v>732</v>
      </c>
      <c r="C150">
        <v>5</v>
      </c>
      <c r="D150">
        <v>0.67934782608695599</v>
      </c>
      <c r="E150" s="2">
        <v>1.19525916815289E-2</v>
      </c>
      <c r="F150" t="s">
        <v>734</v>
      </c>
      <c r="G150">
        <v>527</v>
      </c>
      <c r="H150">
        <v>31</v>
      </c>
      <c r="I150">
        <v>18082</v>
      </c>
      <c r="J150">
        <v>5.5340637816000404</v>
      </c>
      <c r="K150">
        <v>0.99999999999998102</v>
      </c>
      <c r="L150">
        <v>0.425945041437153</v>
      </c>
      <c r="M150">
        <v>19.2133448917611</v>
      </c>
    </row>
    <row r="151" spans="1:13" ht="14.25" customHeight="1">
      <c r="A151" t="s">
        <v>26</v>
      </c>
      <c r="B151" t="s">
        <v>736</v>
      </c>
      <c r="C151">
        <v>4</v>
      </c>
      <c r="D151">
        <v>0.54347826086956497</v>
      </c>
      <c r="E151" s="2">
        <v>1.2280960596675499E-2</v>
      </c>
      <c r="F151" t="s">
        <v>738</v>
      </c>
      <c r="G151">
        <v>527</v>
      </c>
      <c r="H151">
        <v>17</v>
      </c>
      <c r="I151">
        <v>18082</v>
      </c>
      <c r="J151">
        <v>8.0732224578636007</v>
      </c>
      <c r="K151">
        <v>0.99999999999999201</v>
      </c>
      <c r="L151">
        <v>0.42909864811987902</v>
      </c>
      <c r="M151">
        <v>19.688412192200001</v>
      </c>
    </row>
    <row r="152" spans="1:13" ht="14.25" customHeight="1">
      <c r="A152" t="s">
        <v>26</v>
      </c>
      <c r="B152" t="s">
        <v>740</v>
      </c>
      <c r="C152">
        <v>6</v>
      </c>
      <c r="D152">
        <v>0.81521739130434701</v>
      </c>
      <c r="E152" s="2">
        <v>1.2504508663711399E-2</v>
      </c>
      <c r="F152" t="s">
        <v>746</v>
      </c>
      <c r="G152">
        <v>527</v>
      </c>
      <c r="H152">
        <v>48</v>
      </c>
      <c r="I152">
        <v>18082</v>
      </c>
      <c r="J152">
        <v>4.2888994307400301</v>
      </c>
      <c r="K152">
        <v>0.999999999999995</v>
      </c>
      <c r="L152">
        <v>0.42943718345151199</v>
      </c>
      <c r="M152">
        <v>20.010320495114598</v>
      </c>
    </row>
    <row r="153" spans="1:13" ht="14.25" customHeight="1">
      <c r="A153" t="s">
        <v>26</v>
      </c>
      <c r="B153" t="s">
        <v>748</v>
      </c>
      <c r="C153">
        <v>6</v>
      </c>
      <c r="D153">
        <v>0.81521739130434701</v>
      </c>
      <c r="E153" s="2">
        <v>1.2504508663711399E-2</v>
      </c>
      <c r="F153" t="s">
        <v>749</v>
      </c>
      <c r="G153">
        <v>527</v>
      </c>
      <c r="H153">
        <v>48</v>
      </c>
      <c r="I153">
        <v>18082</v>
      </c>
      <c r="J153">
        <v>4.2888994307400301</v>
      </c>
      <c r="K153">
        <v>0.999999999999995</v>
      </c>
      <c r="L153">
        <v>0.42943718345151199</v>
      </c>
      <c r="M153">
        <v>20.010320495114598</v>
      </c>
    </row>
    <row r="154" spans="1:13" ht="14.25" customHeight="1">
      <c r="A154" t="s">
        <v>26</v>
      </c>
      <c r="B154" t="s">
        <v>751</v>
      </c>
      <c r="C154">
        <v>21</v>
      </c>
      <c r="D154">
        <v>2.8532608695652102</v>
      </c>
      <c r="E154" s="2">
        <v>1.2726013976382299E-2</v>
      </c>
      <c r="F154" t="s">
        <v>752</v>
      </c>
      <c r="G154">
        <v>527</v>
      </c>
      <c r="H154">
        <v>397</v>
      </c>
      <c r="I154">
        <v>18082</v>
      </c>
      <c r="J154">
        <v>1.81494988504868</v>
      </c>
      <c r="K154">
        <v>0.999999999999997</v>
      </c>
      <c r="L154">
        <v>0.42971378544752897</v>
      </c>
      <c r="M154">
        <v>20.328086026127799</v>
      </c>
    </row>
    <row r="155" spans="1:13" ht="14.25" customHeight="1">
      <c r="A155" t="s">
        <v>13</v>
      </c>
      <c r="B155" t="s">
        <v>390</v>
      </c>
      <c r="C155">
        <v>35</v>
      </c>
      <c r="D155">
        <v>4.75543478260869</v>
      </c>
      <c r="E155" s="2">
        <v>1.2957564673072E-2</v>
      </c>
      <c r="F155" t="s">
        <v>755</v>
      </c>
      <c r="G155">
        <v>499</v>
      </c>
      <c r="H155">
        <v>798</v>
      </c>
      <c r="I155">
        <v>17446</v>
      </c>
      <c r="J155">
        <v>1.53341771261821</v>
      </c>
      <c r="K155">
        <v>0.99991538297180105</v>
      </c>
      <c r="L155">
        <v>0.32343311000386699</v>
      </c>
      <c r="M155">
        <v>17.9129677805184</v>
      </c>
    </row>
    <row r="156" spans="1:13" ht="14.25" customHeight="1">
      <c r="A156" t="s">
        <v>26</v>
      </c>
      <c r="B156" t="s">
        <v>546</v>
      </c>
      <c r="C156">
        <v>21</v>
      </c>
      <c r="D156">
        <v>2.8532608695652102</v>
      </c>
      <c r="E156" s="2">
        <v>1.3279866529628599E-2</v>
      </c>
      <c r="F156" t="s">
        <v>756</v>
      </c>
      <c r="G156">
        <v>527</v>
      </c>
      <c r="H156">
        <v>399</v>
      </c>
      <c r="I156">
        <v>18082</v>
      </c>
      <c r="J156">
        <v>1.80585239189054</v>
      </c>
      <c r="K156">
        <v>0.999999999999999</v>
      </c>
      <c r="L156">
        <v>0.43820209073442901</v>
      </c>
      <c r="M156">
        <v>21.1174229817338</v>
      </c>
    </row>
    <row r="157" spans="1:13" ht="14.25" customHeight="1">
      <c r="A157" t="s">
        <v>62</v>
      </c>
      <c r="B157" t="s">
        <v>757</v>
      </c>
      <c r="C157">
        <v>6</v>
      </c>
      <c r="D157">
        <v>0.81521739130434701</v>
      </c>
      <c r="E157" s="2">
        <v>1.34195764870474E-2</v>
      </c>
      <c r="F157" t="s">
        <v>758</v>
      </c>
      <c r="G157">
        <v>548</v>
      </c>
      <c r="H157">
        <v>51</v>
      </c>
      <c r="I157">
        <v>19662</v>
      </c>
      <c r="J157">
        <v>4.2211249463288896</v>
      </c>
      <c r="K157">
        <v>0.99661327597636895</v>
      </c>
      <c r="L157">
        <v>0.23727063488476</v>
      </c>
      <c r="M157">
        <v>17.291440723706099</v>
      </c>
    </row>
    <row r="158" spans="1:13" ht="14.25" customHeight="1">
      <c r="A158" t="s">
        <v>26</v>
      </c>
      <c r="B158" t="s">
        <v>759</v>
      </c>
      <c r="C158">
        <v>6</v>
      </c>
      <c r="D158">
        <v>0.81521739130434701</v>
      </c>
      <c r="E158" s="2">
        <v>1.3601604220603599E-2</v>
      </c>
      <c r="F158" t="s">
        <v>760</v>
      </c>
      <c r="G158">
        <v>527</v>
      </c>
      <c r="H158">
        <v>49</v>
      </c>
      <c r="I158">
        <v>18082</v>
      </c>
      <c r="J158">
        <v>4.2013708709290096</v>
      </c>
      <c r="K158">
        <v>0.999999999999999</v>
      </c>
      <c r="L158">
        <v>0.44074625221193298</v>
      </c>
      <c r="M158">
        <v>21.572560975193099</v>
      </c>
    </row>
    <row r="159" spans="1:13" ht="14.25" customHeight="1">
      <c r="A159" t="s">
        <v>26</v>
      </c>
      <c r="B159" t="s">
        <v>761</v>
      </c>
      <c r="C159">
        <v>4</v>
      </c>
      <c r="D159">
        <v>0.54347826086956497</v>
      </c>
      <c r="E159" s="2">
        <v>1.44240497356705E-2</v>
      </c>
      <c r="F159" t="s">
        <v>762</v>
      </c>
      <c r="G159">
        <v>527</v>
      </c>
      <c r="H159">
        <v>18</v>
      </c>
      <c r="I159">
        <v>18082</v>
      </c>
      <c r="J159">
        <v>7.6247100990933996</v>
      </c>
      <c r="K159">
        <v>1</v>
      </c>
      <c r="L159">
        <v>0.45488711271839299</v>
      </c>
      <c r="M159">
        <v>22.724775044553599</v>
      </c>
    </row>
    <row r="160" spans="1:13" ht="14.25" customHeight="1">
      <c r="A160" t="s">
        <v>16</v>
      </c>
      <c r="B160" t="s">
        <v>763</v>
      </c>
      <c r="C160">
        <v>7</v>
      </c>
      <c r="D160">
        <v>0.95108695652173902</v>
      </c>
      <c r="E160" s="2">
        <v>1.46181620197799E-2</v>
      </c>
      <c r="F160" t="s">
        <v>764</v>
      </c>
      <c r="G160">
        <v>611</v>
      </c>
      <c r="H160">
        <v>74</v>
      </c>
      <c r="I160">
        <v>22680</v>
      </c>
      <c r="J160">
        <v>3.5113018091741401</v>
      </c>
      <c r="K160">
        <v>0.98517815547029797</v>
      </c>
      <c r="L160">
        <v>0.14442982052376799</v>
      </c>
      <c r="M160">
        <v>17.745330798691999</v>
      </c>
    </row>
    <row r="161" spans="1:13" ht="14.25" customHeight="1">
      <c r="A161" t="s">
        <v>26</v>
      </c>
      <c r="B161" t="s">
        <v>765</v>
      </c>
      <c r="C161">
        <v>6</v>
      </c>
      <c r="D161">
        <v>0.81521739130434701</v>
      </c>
      <c r="E161" s="2">
        <v>1.4761705185692401E-2</v>
      </c>
      <c r="F161" t="s">
        <v>766</v>
      </c>
      <c r="G161">
        <v>527</v>
      </c>
      <c r="H161">
        <v>50</v>
      </c>
      <c r="I161">
        <v>18082</v>
      </c>
      <c r="J161">
        <v>4.1173434535104301</v>
      </c>
      <c r="K161">
        <v>1</v>
      </c>
      <c r="L161">
        <v>0.45739196813499899</v>
      </c>
      <c r="M161">
        <v>23.193176180505699</v>
      </c>
    </row>
    <row r="162" spans="1:13" ht="14.25" customHeight="1">
      <c r="A162" t="s">
        <v>62</v>
      </c>
      <c r="B162" t="s">
        <v>767</v>
      </c>
      <c r="C162">
        <v>15</v>
      </c>
      <c r="D162">
        <v>2.0380434782608599</v>
      </c>
      <c r="E162" s="2">
        <v>1.5409345349252399E-2</v>
      </c>
      <c r="F162" t="s">
        <v>768</v>
      </c>
      <c r="G162">
        <v>548</v>
      </c>
      <c r="H162">
        <v>262</v>
      </c>
      <c r="I162">
        <v>19662</v>
      </c>
      <c r="J162">
        <v>2.0541733994539402</v>
      </c>
      <c r="K162">
        <v>0.99855238319336703</v>
      </c>
      <c r="L162">
        <v>0.25708555836342001</v>
      </c>
      <c r="M162">
        <v>19.604825771338199</v>
      </c>
    </row>
    <row r="163" spans="1:13" ht="14.25" customHeight="1">
      <c r="A163" t="s">
        <v>26</v>
      </c>
      <c r="B163" t="s">
        <v>769</v>
      </c>
      <c r="C163">
        <v>10</v>
      </c>
      <c r="D163">
        <v>1.35869565217391</v>
      </c>
      <c r="E163" s="2">
        <v>1.57875720554175E-2</v>
      </c>
      <c r="F163" t="s">
        <v>770</v>
      </c>
      <c r="G163">
        <v>527</v>
      </c>
      <c r="H163">
        <v>133</v>
      </c>
      <c r="I163">
        <v>18082</v>
      </c>
      <c r="J163">
        <v>2.5797891312722001</v>
      </c>
      <c r="K163">
        <v>1</v>
      </c>
      <c r="L163">
        <v>0.47488104090109001</v>
      </c>
      <c r="M163">
        <v>24.5998944926415</v>
      </c>
    </row>
    <row r="164" spans="1:13" ht="14.25" customHeight="1">
      <c r="A164" t="s">
        <v>26</v>
      </c>
      <c r="B164" t="s">
        <v>771</v>
      </c>
      <c r="C164">
        <v>3</v>
      </c>
      <c r="D164">
        <v>0.407608695652173</v>
      </c>
      <c r="E164" s="2">
        <v>1.6096693497474501E-2</v>
      </c>
      <c r="F164" t="s">
        <v>772</v>
      </c>
      <c r="G164">
        <v>527</v>
      </c>
      <c r="H164">
        <v>7</v>
      </c>
      <c r="I164">
        <v>18082</v>
      </c>
      <c r="J164">
        <v>14.704798048251501</v>
      </c>
      <c r="K164">
        <v>1</v>
      </c>
      <c r="L164">
        <v>0.47632982957768499</v>
      </c>
      <c r="M164">
        <v>25.018986950204098</v>
      </c>
    </row>
    <row r="165" spans="1:13" ht="14.25" customHeight="1">
      <c r="A165" t="s">
        <v>26</v>
      </c>
      <c r="B165" t="s">
        <v>773</v>
      </c>
      <c r="C165">
        <v>3</v>
      </c>
      <c r="D165">
        <v>0.407608695652173</v>
      </c>
      <c r="E165" s="2">
        <v>1.6096693497474501E-2</v>
      </c>
      <c r="F165" t="s">
        <v>774</v>
      </c>
      <c r="G165">
        <v>527</v>
      </c>
      <c r="H165">
        <v>7</v>
      </c>
      <c r="I165">
        <v>18082</v>
      </c>
      <c r="J165">
        <v>14.704798048251501</v>
      </c>
      <c r="K165">
        <v>1</v>
      </c>
      <c r="L165">
        <v>0.47632982957768499</v>
      </c>
      <c r="M165">
        <v>25.018986950204098</v>
      </c>
    </row>
    <row r="166" spans="1:13" ht="14.25" customHeight="1">
      <c r="A166" t="s">
        <v>26</v>
      </c>
      <c r="B166" t="s">
        <v>775</v>
      </c>
      <c r="C166">
        <v>3</v>
      </c>
      <c r="D166">
        <v>0.407608695652173</v>
      </c>
      <c r="E166" s="2">
        <v>1.6096693497474501E-2</v>
      </c>
      <c r="F166" t="s">
        <v>776</v>
      </c>
      <c r="G166">
        <v>527</v>
      </c>
      <c r="H166">
        <v>7</v>
      </c>
      <c r="I166">
        <v>18082</v>
      </c>
      <c r="J166">
        <v>14.704798048251501</v>
      </c>
      <c r="K166">
        <v>1</v>
      </c>
      <c r="L166">
        <v>0.47632982957768499</v>
      </c>
      <c r="M166">
        <v>25.018986950204098</v>
      </c>
    </row>
    <row r="167" spans="1:13" ht="14.25" customHeight="1">
      <c r="A167" t="s">
        <v>16</v>
      </c>
      <c r="B167" t="s">
        <v>777</v>
      </c>
      <c r="C167">
        <v>60</v>
      </c>
      <c r="D167">
        <v>8.1521739130434696</v>
      </c>
      <c r="E167" s="2">
        <v>1.6165054110968999E-2</v>
      </c>
      <c r="F167" t="s">
        <v>778</v>
      </c>
      <c r="G167">
        <v>611</v>
      </c>
      <c r="H167">
        <v>1654</v>
      </c>
      <c r="I167">
        <v>22680</v>
      </c>
      <c r="J167">
        <v>1.3465348102205199</v>
      </c>
      <c r="K167">
        <v>0.99054281302707203</v>
      </c>
      <c r="L167">
        <v>0.15334635032322999</v>
      </c>
      <c r="M167">
        <v>19.441879337190301</v>
      </c>
    </row>
    <row r="168" spans="1:13" ht="14.25" customHeight="1">
      <c r="A168" t="s">
        <v>26</v>
      </c>
      <c r="B168" t="s">
        <v>779</v>
      </c>
      <c r="C168">
        <v>5</v>
      </c>
      <c r="D168">
        <v>0.67934782608695599</v>
      </c>
      <c r="E168" s="2">
        <v>1.6456979072446799E-2</v>
      </c>
      <c r="F168" t="s">
        <v>780</v>
      </c>
      <c r="G168">
        <v>527</v>
      </c>
      <c r="H168">
        <v>34</v>
      </c>
      <c r="I168">
        <v>18082</v>
      </c>
      <c r="J168">
        <v>5.0457640361647504</v>
      </c>
      <c r="K168">
        <v>1</v>
      </c>
      <c r="L168">
        <v>0.47879932582197499</v>
      </c>
      <c r="M168">
        <v>25.504671261871799</v>
      </c>
    </row>
    <row r="169" spans="1:13" ht="14.25" customHeight="1">
      <c r="A169" t="s">
        <v>73</v>
      </c>
      <c r="B169" t="s">
        <v>781</v>
      </c>
      <c r="C169">
        <v>20</v>
      </c>
      <c r="D169">
        <v>2.7173913043478199</v>
      </c>
      <c r="E169" s="2">
        <v>1.6798302348630799E-2</v>
      </c>
      <c r="F169" t="s">
        <v>782</v>
      </c>
      <c r="G169">
        <v>597</v>
      </c>
      <c r="H169">
        <v>417</v>
      </c>
      <c r="I169">
        <v>22371</v>
      </c>
      <c r="J169">
        <v>1.79723557837147</v>
      </c>
      <c r="K169">
        <v>0.94290438716374803</v>
      </c>
      <c r="L169">
        <v>0.37946379817120401</v>
      </c>
      <c r="M169">
        <v>18.655049955428201</v>
      </c>
    </row>
    <row r="170" spans="1:13" ht="14.25" customHeight="1">
      <c r="A170" t="s">
        <v>73</v>
      </c>
      <c r="B170" t="s">
        <v>783</v>
      </c>
      <c r="C170">
        <v>13</v>
      </c>
      <c r="D170">
        <v>1.76630434782608</v>
      </c>
      <c r="E170" s="2">
        <v>1.6835561399172801E-2</v>
      </c>
      <c r="F170" t="s">
        <v>784</v>
      </c>
      <c r="G170">
        <v>597</v>
      </c>
      <c r="H170">
        <v>223</v>
      </c>
      <c r="I170">
        <v>22371</v>
      </c>
      <c r="J170">
        <v>2.18448745972012</v>
      </c>
      <c r="K170">
        <v>0.94326888660157804</v>
      </c>
      <c r="L170">
        <v>0.33629594286082398</v>
      </c>
      <c r="M170">
        <v>18.692611961432199</v>
      </c>
    </row>
    <row r="171" spans="1:13" ht="14.25" customHeight="1">
      <c r="A171" t="s">
        <v>13</v>
      </c>
      <c r="B171" t="s">
        <v>785</v>
      </c>
      <c r="C171">
        <v>6</v>
      </c>
      <c r="D171">
        <v>0.81521739130434701</v>
      </c>
      <c r="E171" s="2">
        <v>1.7310477259858601E-2</v>
      </c>
      <c r="F171" t="s">
        <v>786</v>
      </c>
      <c r="G171">
        <v>499</v>
      </c>
      <c r="H171">
        <v>53</v>
      </c>
      <c r="I171">
        <v>17446</v>
      </c>
      <c r="J171">
        <v>3.9579536431353199</v>
      </c>
      <c r="K171">
        <v>0.99999647354632504</v>
      </c>
      <c r="L171">
        <v>0.39480751387630397</v>
      </c>
      <c r="M171">
        <v>23.224338208050501</v>
      </c>
    </row>
    <row r="172" spans="1:13" ht="14.25" customHeight="1">
      <c r="A172" t="s">
        <v>16</v>
      </c>
      <c r="B172" t="s">
        <v>787</v>
      </c>
      <c r="C172">
        <v>9</v>
      </c>
      <c r="D172">
        <v>1.22282608695652</v>
      </c>
      <c r="E172" s="2">
        <v>1.7389161236556001E-2</v>
      </c>
      <c r="F172" t="s">
        <v>788</v>
      </c>
      <c r="G172">
        <v>611</v>
      </c>
      <c r="H172">
        <v>122</v>
      </c>
      <c r="I172">
        <v>22680</v>
      </c>
      <c r="J172">
        <v>2.7383220198009099</v>
      </c>
      <c r="K172">
        <v>0.99337595310722904</v>
      </c>
      <c r="L172">
        <v>0.15886380008402501</v>
      </c>
      <c r="M172">
        <v>20.761418717659101</v>
      </c>
    </row>
    <row r="173" spans="1:13" ht="14.25" customHeight="1">
      <c r="A173" t="s">
        <v>13</v>
      </c>
      <c r="B173" t="s">
        <v>789</v>
      </c>
      <c r="C173">
        <v>14</v>
      </c>
      <c r="D173">
        <v>1.9021739130434701</v>
      </c>
      <c r="E173" s="2">
        <v>1.7705183311077798E-2</v>
      </c>
      <c r="F173" t="s">
        <v>790</v>
      </c>
      <c r="G173">
        <v>499</v>
      </c>
      <c r="H173">
        <v>235</v>
      </c>
      <c r="I173">
        <v>17446</v>
      </c>
      <c r="J173">
        <v>2.0828380164584401</v>
      </c>
      <c r="K173">
        <v>0.99999735824905001</v>
      </c>
      <c r="L173">
        <v>0.38982082736903301</v>
      </c>
      <c r="M173">
        <v>23.689733169255199</v>
      </c>
    </row>
    <row r="174" spans="1:13" ht="14.25" customHeight="1">
      <c r="A174" t="s">
        <v>46</v>
      </c>
      <c r="B174" t="s">
        <v>522</v>
      </c>
      <c r="C174">
        <v>7</v>
      </c>
      <c r="D174">
        <v>0.95108695652173902</v>
      </c>
      <c r="E174" s="2">
        <v>1.7757767113094201E-2</v>
      </c>
      <c r="F174" t="s">
        <v>791</v>
      </c>
      <c r="G174">
        <v>195</v>
      </c>
      <c r="H174">
        <v>83</v>
      </c>
      <c r="I174">
        <v>7720</v>
      </c>
      <c r="J174">
        <v>3.3388940376892098</v>
      </c>
      <c r="K174">
        <v>0.98287530090932296</v>
      </c>
      <c r="L174">
        <v>0.22446494294760699</v>
      </c>
      <c r="M174">
        <v>20.4851244354996</v>
      </c>
    </row>
    <row r="175" spans="1:13" ht="14.25" customHeight="1">
      <c r="A175" t="s">
        <v>26</v>
      </c>
      <c r="B175" t="s">
        <v>792</v>
      </c>
      <c r="C175">
        <v>5</v>
      </c>
      <c r="D175">
        <v>0.67934782608695599</v>
      </c>
      <c r="E175" s="2">
        <v>1.81643435140099E-2</v>
      </c>
      <c r="F175" t="s">
        <v>793</v>
      </c>
      <c r="G175">
        <v>527</v>
      </c>
      <c r="H175">
        <v>35</v>
      </c>
      <c r="I175">
        <v>18082</v>
      </c>
      <c r="J175">
        <v>4.9015993494171797</v>
      </c>
      <c r="K175">
        <v>1</v>
      </c>
      <c r="L175">
        <v>0.50799240829303005</v>
      </c>
      <c r="M175">
        <v>27.766195350252499</v>
      </c>
    </row>
    <row r="176" spans="1:13" ht="14.25" customHeight="1">
      <c r="A176" t="s">
        <v>26</v>
      </c>
      <c r="B176" t="s">
        <v>794</v>
      </c>
      <c r="C176">
        <v>5</v>
      </c>
      <c r="D176">
        <v>0.67934782608695599</v>
      </c>
      <c r="E176" s="2">
        <v>1.81643435140099E-2</v>
      </c>
      <c r="F176" t="s">
        <v>795</v>
      </c>
      <c r="G176">
        <v>527</v>
      </c>
      <c r="H176">
        <v>35</v>
      </c>
      <c r="I176">
        <v>18082</v>
      </c>
      <c r="J176">
        <v>4.9015993494171797</v>
      </c>
      <c r="K176">
        <v>1</v>
      </c>
      <c r="L176">
        <v>0.50799240829303005</v>
      </c>
      <c r="M176">
        <v>27.766195350252499</v>
      </c>
    </row>
    <row r="177" spans="1:13" ht="14.25" customHeight="1">
      <c r="A177" t="s">
        <v>26</v>
      </c>
      <c r="B177" t="s">
        <v>796</v>
      </c>
      <c r="C177">
        <v>5</v>
      </c>
      <c r="D177">
        <v>0.67934782608695599</v>
      </c>
      <c r="E177" s="2">
        <v>1.81643435140099E-2</v>
      </c>
      <c r="F177" t="s">
        <v>797</v>
      </c>
      <c r="G177">
        <v>527</v>
      </c>
      <c r="H177">
        <v>35</v>
      </c>
      <c r="I177">
        <v>18082</v>
      </c>
      <c r="J177">
        <v>4.9015993494171797</v>
      </c>
      <c r="K177">
        <v>1</v>
      </c>
      <c r="L177">
        <v>0.50799240829303005</v>
      </c>
      <c r="M177">
        <v>27.766195350252499</v>
      </c>
    </row>
    <row r="178" spans="1:13" ht="14.25" customHeight="1">
      <c r="A178" t="s">
        <v>62</v>
      </c>
      <c r="B178" t="s">
        <v>798</v>
      </c>
      <c r="C178">
        <v>6</v>
      </c>
      <c r="D178">
        <v>0.81521739130434701</v>
      </c>
      <c r="E178" s="2">
        <v>1.81662169502253E-2</v>
      </c>
      <c r="F178" t="s">
        <v>799</v>
      </c>
      <c r="G178">
        <v>548</v>
      </c>
      <c r="H178">
        <v>55</v>
      </c>
      <c r="I178">
        <v>19662</v>
      </c>
      <c r="J178">
        <v>3.9141340411413399</v>
      </c>
      <c r="K178">
        <v>0.99955538316076797</v>
      </c>
      <c r="L178">
        <v>0.28507537404721101</v>
      </c>
      <c r="M178">
        <v>22.710862291119302</v>
      </c>
    </row>
    <row r="179" spans="1:13" ht="14.25" customHeight="1">
      <c r="A179" t="s">
        <v>16</v>
      </c>
      <c r="B179" t="s">
        <v>800</v>
      </c>
      <c r="C179">
        <v>5</v>
      </c>
      <c r="D179">
        <v>0.67934782608695599</v>
      </c>
      <c r="E179" s="2">
        <v>1.8557465025528502E-2</v>
      </c>
      <c r="F179" t="s">
        <v>801</v>
      </c>
      <c r="G179">
        <v>611</v>
      </c>
      <c r="H179">
        <v>38</v>
      </c>
      <c r="I179">
        <v>22680</v>
      </c>
      <c r="J179">
        <v>4.8841416142647898</v>
      </c>
      <c r="K179">
        <v>0.99528638020344895</v>
      </c>
      <c r="L179">
        <v>0.163540049968806</v>
      </c>
      <c r="M179">
        <v>22.002138361184301</v>
      </c>
    </row>
    <row r="180" spans="1:13" ht="14.25" customHeight="1">
      <c r="A180" t="s">
        <v>26</v>
      </c>
      <c r="B180" t="s">
        <v>802</v>
      </c>
      <c r="C180">
        <v>6</v>
      </c>
      <c r="D180">
        <v>0.81521739130434701</v>
      </c>
      <c r="E180" s="2">
        <v>1.8634123978692501E-2</v>
      </c>
      <c r="F180" t="s">
        <v>803</v>
      </c>
      <c r="G180">
        <v>527</v>
      </c>
      <c r="H180">
        <v>53</v>
      </c>
      <c r="I180">
        <v>18082</v>
      </c>
      <c r="J180">
        <v>3.88428627689663</v>
      </c>
      <c r="K180">
        <v>1</v>
      </c>
      <c r="L180">
        <v>0.51189790365822196</v>
      </c>
      <c r="M180">
        <v>28.376992577199299</v>
      </c>
    </row>
    <row r="181" spans="1:13" ht="14.25" customHeight="1">
      <c r="A181" t="s">
        <v>26</v>
      </c>
      <c r="B181" t="s">
        <v>804</v>
      </c>
      <c r="C181">
        <v>11</v>
      </c>
      <c r="D181">
        <v>1.4945652173913</v>
      </c>
      <c r="E181" s="2">
        <v>1.8769617060114201E-2</v>
      </c>
      <c r="F181" t="s">
        <v>805</v>
      </c>
      <c r="G181">
        <v>527</v>
      </c>
      <c r="H181">
        <v>160</v>
      </c>
      <c r="I181">
        <v>18082</v>
      </c>
      <c r="J181">
        <v>2.35889468690702</v>
      </c>
      <c r="K181">
        <v>1</v>
      </c>
      <c r="L181">
        <v>0.50942356887080098</v>
      </c>
      <c r="M181">
        <v>28.552249818351399</v>
      </c>
    </row>
    <row r="182" spans="1:13" ht="14.25" customHeight="1">
      <c r="A182" t="s">
        <v>46</v>
      </c>
      <c r="B182" t="s">
        <v>806</v>
      </c>
      <c r="C182">
        <v>12</v>
      </c>
      <c r="D182">
        <v>1.63043478260869</v>
      </c>
      <c r="E182" s="2">
        <v>1.8873034445559801E-2</v>
      </c>
      <c r="F182" t="s">
        <v>807</v>
      </c>
      <c r="G182">
        <v>195</v>
      </c>
      <c r="H182">
        <v>214</v>
      </c>
      <c r="I182">
        <v>7720</v>
      </c>
      <c r="J182">
        <v>2.21998562185478</v>
      </c>
      <c r="K182">
        <v>0.98676807117073095</v>
      </c>
      <c r="L182">
        <v>0.22463312281731099</v>
      </c>
      <c r="M182">
        <v>21.632469114754901</v>
      </c>
    </row>
    <row r="183" spans="1:13" ht="14.25" customHeight="1">
      <c r="A183" t="s">
        <v>62</v>
      </c>
      <c r="B183" t="s">
        <v>492</v>
      </c>
      <c r="C183">
        <v>30</v>
      </c>
      <c r="D183">
        <v>4.0760869565217304</v>
      </c>
      <c r="E183" s="2">
        <v>1.93776691477127E-2</v>
      </c>
      <c r="F183" t="s">
        <v>808</v>
      </c>
      <c r="G183">
        <v>548</v>
      </c>
      <c r="H183">
        <v>692</v>
      </c>
      <c r="I183">
        <v>19662</v>
      </c>
      <c r="J183">
        <v>1.55547234293911</v>
      </c>
      <c r="K183">
        <v>0.99973560764849401</v>
      </c>
      <c r="L183">
        <v>0.29054143361893803</v>
      </c>
      <c r="M183">
        <v>24.040176715806702</v>
      </c>
    </row>
    <row r="184" spans="1:13" ht="14.25" customHeight="1">
      <c r="A184" t="s">
        <v>13</v>
      </c>
      <c r="B184" t="s">
        <v>707</v>
      </c>
      <c r="C184">
        <v>18</v>
      </c>
      <c r="D184">
        <v>2.4456521739130399</v>
      </c>
      <c r="E184" s="2">
        <v>1.9421406643278499E-2</v>
      </c>
      <c r="F184" t="s">
        <v>809</v>
      </c>
      <c r="G184">
        <v>499</v>
      </c>
      <c r="H184">
        <v>342</v>
      </c>
      <c r="I184">
        <v>17446</v>
      </c>
      <c r="J184">
        <v>1.8401012551418601</v>
      </c>
      <c r="K184">
        <v>0.99999924863420597</v>
      </c>
      <c r="L184">
        <v>0.40682931156147101</v>
      </c>
      <c r="M184">
        <v>25.682852666480301</v>
      </c>
    </row>
    <row r="185" spans="1:13" ht="14.25" customHeight="1">
      <c r="A185" t="s">
        <v>26</v>
      </c>
      <c r="B185" t="s">
        <v>215</v>
      </c>
      <c r="C185">
        <v>10</v>
      </c>
      <c r="D185">
        <v>1.35869565217391</v>
      </c>
      <c r="E185" s="2">
        <v>1.96132718145937E-2</v>
      </c>
      <c r="F185" t="s">
        <v>810</v>
      </c>
      <c r="G185">
        <v>527</v>
      </c>
      <c r="H185">
        <v>138</v>
      </c>
      <c r="I185">
        <v>18082</v>
      </c>
      <c r="J185">
        <v>2.4863185105739301</v>
      </c>
      <c r="K185">
        <v>1</v>
      </c>
      <c r="L185">
        <v>0.52002345542444095</v>
      </c>
      <c r="M185">
        <v>29.634426834498999</v>
      </c>
    </row>
    <row r="186" spans="1:13" ht="14.25" customHeight="1">
      <c r="A186" t="s">
        <v>16</v>
      </c>
      <c r="B186" t="s">
        <v>811</v>
      </c>
      <c r="C186">
        <v>6</v>
      </c>
      <c r="D186">
        <v>0.81521739130434701</v>
      </c>
      <c r="E186" s="2">
        <v>1.96818048883509E-2</v>
      </c>
      <c r="F186" t="s">
        <v>812</v>
      </c>
      <c r="G186">
        <v>611</v>
      </c>
      <c r="H186">
        <v>58</v>
      </c>
      <c r="I186">
        <v>22680</v>
      </c>
      <c r="J186">
        <v>3.8399458208702502</v>
      </c>
      <c r="K186">
        <v>0.99660390264243903</v>
      </c>
      <c r="L186">
        <v>0.16755759013468</v>
      </c>
      <c r="M186">
        <v>23.179184574915599</v>
      </c>
    </row>
    <row r="187" spans="1:13" ht="14.25" customHeight="1">
      <c r="A187" t="s">
        <v>46</v>
      </c>
      <c r="B187" t="s">
        <v>813</v>
      </c>
      <c r="C187">
        <v>7</v>
      </c>
      <c r="D187">
        <v>0.95108695652173902</v>
      </c>
      <c r="E187" s="2">
        <v>1.9752671762635801E-2</v>
      </c>
      <c r="F187" t="s">
        <v>814</v>
      </c>
      <c r="G187">
        <v>195</v>
      </c>
      <c r="H187">
        <v>85</v>
      </c>
      <c r="I187">
        <v>7720</v>
      </c>
      <c r="J187">
        <v>3.2603318250376998</v>
      </c>
      <c r="K187">
        <v>0.98920565068423105</v>
      </c>
      <c r="L187">
        <v>0.22244138571823499</v>
      </c>
      <c r="M187">
        <v>22.526619705339002</v>
      </c>
    </row>
    <row r="188" spans="1:13" ht="14.25" customHeight="1">
      <c r="A188" t="s">
        <v>13</v>
      </c>
      <c r="B188" t="s">
        <v>815</v>
      </c>
      <c r="C188">
        <v>9</v>
      </c>
      <c r="D188">
        <v>1.22282608695652</v>
      </c>
      <c r="E188" s="2">
        <v>1.9859514511769601E-2</v>
      </c>
      <c r="F188" t="s">
        <v>816</v>
      </c>
      <c r="G188">
        <v>499</v>
      </c>
      <c r="H188">
        <v>118</v>
      </c>
      <c r="I188">
        <v>17446</v>
      </c>
      <c r="J188">
        <v>2.6665874121123601</v>
      </c>
      <c r="K188">
        <v>0.99999945511085797</v>
      </c>
      <c r="L188">
        <v>0.40255666608652102</v>
      </c>
      <c r="M188">
        <v>26.1837975196716</v>
      </c>
    </row>
    <row r="189" spans="1:13" ht="14.25" customHeight="1">
      <c r="A189" t="s">
        <v>73</v>
      </c>
      <c r="B189" t="s">
        <v>817</v>
      </c>
      <c r="C189">
        <v>261</v>
      </c>
      <c r="D189">
        <v>35.461956521739097</v>
      </c>
      <c r="E189" s="2">
        <v>1.99716225838651E-2</v>
      </c>
      <c r="F189" t="s">
        <v>818</v>
      </c>
      <c r="G189">
        <v>597</v>
      </c>
      <c r="H189">
        <v>8829</v>
      </c>
      <c r="I189">
        <v>22371</v>
      </c>
      <c r="J189">
        <v>1.1077456600023501</v>
      </c>
      <c r="K189">
        <v>0.96693777711851603</v>
      </c>
      <c r="L189">
        <v>0.346995000727917</v>
      </c>
      <c r="M189">
        <v>21.797709106780601</v>
      </c>
    </row>
    <row r="190" spans="1:13" ht="14.25" customHeight="1">
      <c r="A190" t="s">
        <v>26</v>
      </c>
      <c r="B190" t="s">
        <v>370</v>
      </c>
      <c r="C190">
        <v>5</v>
      </c>
      <c r="D190">
        <v>0.67934782608695599</v>
      </c>
      <c r="E190" s="2">
        <v>1.99777589426837E-2</v>
      </c>
      <c r="F190" t="s">
        <v>819</v>
      </c>
      <c r="G190">
        <v>527</v>
      </c>
      <c r="H190">
        <v>36</v>
      </c>
      <c r="I190">
        <v>18082</v>
      </c>
      <c r="J190">
        <v>4.7654438119333697</v>
      </c>
      <c r="K190">
        <v>1</v>
      </c>
      <c r="L190">
        <v>0.52164937698702496</v>
      </c>
      <c r="M190">
        <v>30.097162504166299</v>
      </c>
    </row>
    <row r="191" spans="1:13" ht="14.25" customHeight="1">
      <c r="A191" t="s">
        <v>26</v>
      </c>
      <c r="B191" t="s">
        <v>820</v>
      </c>
      <c r="C191">
        <v>3</v>
      </c>
      <c r="D191">
        <v>0.407608695652173</v>
      </c>
      <c r="E191" s="2">
        <v>2.1052636421649801E-2</v>
      </c>
      <c r="F191" t="s">
        <v>821</v>
      </c>
      <c r="G191">
        <v>527</v>
      </c>
      <c r="H191">
        <v>8</v>
      </c>
      <c r="I191">
        <v>18082</v>
      </c>
      <c r="J191">
        <v>12.8666982922201</v>
      </c>
      <c r="K191">
        <v>1</v>
      </c>
      <c r="L191">
        <v>0.53553122045694501</v>
      </c>
      <c r="M191">
        <v>31.445112978027801</v>
      </c>
    </row>
    <row r="192" spans="1:13" ht="14.25" customHeight="1">
      <c r="A192" t="s">
        <v>26</v>
      </c>
      <c r="B192" t="s">
        <v>822</v>
      </c>
      <c r="C192">
        <v>7</v>
      </c>
      <c r="D192">
        <v>0.95108695652173902</v>
      </c>
      <c r="E192" s="2">
        <v>2.1882590228229099E-2</v>
      </c>
      <c r="F192" t="s">
        <v>823</v>
      </c>
      <c r="G192">
        <v>527</v>
      </c>
      <c r="H192">
        <v>75</v>
      </c>
      <c r="I192">
        <v>18082</v>
      </c>
      <c r="J192">
        <v>3.2023782416192201</v>
      </c>
      <c r="K192">
        <v>1</v>
      </c>
      <c r="L192">
        <v>0.54463388866448403</v>
      </c>
      <c r="M192">
        <v>32.469095378375897</v>
      </c>
    </row>
    <row r="193" spans="1:13" ht="14.25" customHeight="1">
      <c r="A193" t="s">
        <v>16</v>
      </c>
      <c r="B193" t="s">
        <v>824</v>
      </c>
      <c r="C193">
        <v>5</v>
      </c>
      <c r="D193">
        <v>0.67934782608695599</v>
      </c>
      <c r="E193" s="2">
        <v>2.2035493702901501E-2</v>
      </c>
      <c r="F193" t="s">
        <v>825</v>
      </c>
      <c r="G193">
        <v>611</v>
      </c>
      <c r="H193">
        <v>40</v>
      </c>
      <c r="I193">
        <v>22680</v>
      </c>
      <c r="J193">
        <v>4.6399345335515498</v>
      </c>
      <c r="K193">
        <v>0.99829232741404295</v>
      </c>
      <c r="L193">
        <v>0.180568520417863</v>
      </c>
      <c r="M193">
        <v>25.5902202588601</v>
      </c>
    </row>
    <row r="194" spans="1:13" ht="14.25" customHeight="1">
      <c r="A194" t="s">
        <v>26</v>
      </c>
      <c r="B194" t="s">
        <v>826</v>
      </c>
      <c r="C194">
        <v>4</v>
      </c>
      <c r="D194">
        <v>0.54347826086956497</v>
      </c>
      <c r="E194" s="2">
        <v>2.20474728052884E-2</v>
      </c>
      <c r="F194" t="s">
        <v>827</v>
      </c>
      <c r="G194">
        <v>527</v>
      </c>
      <c r="H194">
        <v>21</v>
      </c>
      <c r="I194">
        <v>18082</v>
      </c>
      <c r="J194">
        <v>6.5354657992229104</v>
      </c>
      <c r="K194">
        <v>1</v>
      </c>
      <c r="L194">
        <v>0.54254593834067</v>
      </c>
      <c r="M194">
        <v>32.670798546599002</v>
      </c>
    </row>
    <row r="195" spans="1:13" ht="14.25" customHeight="1">
      <c r="A195" t="s">
        <v>13</v>
      </c>
      <c r="B195" t="s">
        <v>828</v>
      </c>
      <c r="C195">
        <v>9</v>
      </c>
      <c r="D195">
        <v>1.22282608695652</v>
      </c>
      <c r="E195" s="2">
        <v>2.2711069878610001E-2</v>
      </c>
      <c r="F195" t="s">
        <v>829</v>
      </c>
      <c r="G195">
        <v>499</v>
      </c>
      <c r="H195">
        <v>121</v>
      </c>
      <c r="I195">
        <v>17446</v>
      </c>
      <c r="J195">
        <v>2.6004736746219699</v>
      </c>
      <c r="K195">
        <v>0.99999993293093503</v>
      </c>
      <c r="L195">
        <v>0.434231585277224</v>
      </c>
      <c r="M195">
        <v>29.368072824445999</v>
      </c>
    </row>
    <row r="196" spans="1:13" ht="14.25" customHeight="1">
      <c r="A196" t="s">
        <v>46</v>
      </c>
      <c r="B196" t="s">
        <v>830</v>
      </c>
      <c r="C196">
        <v>14</v>
      </c>
      <c r="D196">
        <v>1.9021739130434701</v>
      </c>
      <c r="E196" s="2">
        <v>2.2732358709016999E-2</v>
      </c>
      <c r="F196" t="s">
        <v>831</v>
      </c>
      <c r="G196">
        <v>195</v>
      </c>
      <c r="H196">
        <v>278</v>
      </c>
      <c r="I196">
        <v>7720</v>
      </c>
      <c r="J196">
        <v>1.99372809444751</v>
      </c>
      <c r="K196">
        <v>0.99459160015527204</v>
      </c>
      <c r="L196">
        <v>0.240220045692743</v>
      </c>
      <c r="M196">
        <v>25.486056797168299</v>
      </c>
    </row>
    <row r="197" spans="1:13" ht="14.25" customHeight="1">
      <c r="A197" t="s">
        <v>26</v>
      </c>
      <c r="B197" t="s">
        <v>832</v>
      </c>
      <c r="C197">
        <v>6</v>
      </c>
      <c r="D197">
        <v>0.81521739130434701</v>
      </c>
      <c r="E197" s="2">
        <v>2.3121609275865901E-2</v>
      </c>
      <c r="F197" t="s">
        <v>833</v>
      </c>
      <c r="G197">
        <v>527</v>
      </c>
      <c r="H197">
        <v>56</v>
      </c>
      <c r="I197">
        <v>18082</v>
      </c>
      <c r="J197">
        <v>3.6761995120628801</v>
      </c>
      <c r="K197">
        <v>1</v>
      </c>
      <c r="L197">
        <v>0.55506737896304104</v>
      </c>
      <c r="M197">
        <v>33.970954894286699</v>
      </c>
    </row>
    <row r="198" spans="1:13" ht="14.25" customHeight="1">
      <c r="A198" t="s">
        <v>73</v>
      </c>
      <c r="B198" t="s">
        <v>834</v>
      </c>
      <c r="C198">
        <v>64</v>
      </c>
      <c r="D198">
        <v>8.6956521739130395</v>
      </c>
      <c r="E198" s="2">
        <v>2.3161516986357999E-2</v>
      </c>
      <c r="F198" t="s">
        <v>835</v>
      </c>
      <c r="G198">
        <v>597</v>
      </c>
      <c r="H198">
        <v>1837</v>
      </c>
      <c r="I198">
        <v>22371</v>
      </c>
      <c r="J198">
        <v>1.3055150548605801</v>
      </c>
      <c r="K198">
        <v>0.98094335137981103</v>
      </c>
      <c r="L198">
        <v>0.35598785357784202</v>
      </c>
      <c r="M198">
        <v>24.844104844240199</v>
      </c>
    </row>
    <row r="199" spans="1:13" ht="14.25" customHeight="1">
      <c r="A199" t="s">
        <v>26</v>
      </c>
      <c r="B199" t="s">
        <v>601</v>
      </c>
      <c r="C199">
        <v>7</v>
      </c>
      <c r="D199">
        <v>0.95108695652173902</v>
      </c>
      <c r="E199" s="2">
        <v>2.31956874552217E-2</v>
      </c>
      <c r="F199" t="s">
        <v>836</v>
      </c>
      <c r="G199">
        <v>527</v>
      </c>
      <c r="H199">
        <v>76</v>
      </c>
      <c r="I199">
        <v>18082</v>
      </c>
      <c r="J199">
        <v>3.1602416858084399</v>
      </c>
      <c r="K199">
        <v>1</v>
      </c>
      <c r="L199">
        <v>0.55152677146005402</v>
      </c>
      <c r="M199">
        <v>34.059741670023399</v>
      </c>
    </row>
    <row r="200" spans="1:13" ht="14.25" customHeight="1">
      <c r="A200" t="s">
        <v>46</v>
      </c>
      <c r="B200" t="s">
        <v>837</v>
      </c>
      <c r="C200">
        <v>8</v>
      </c>
      <c r="D200">
        <v>1.0869565217391299</v>
      </c>
      <c r="E200" s="2">
        <v>2.3421543764491601E-2</v>
      </c>
      <c r="F200" t="s">
        <v>838</v>
      </c>
      <c r="G200">
        <v>195</v>
      </c>
      <c r="H200">
        <v>113</v>
      </c>
      <c r="I200">
        <v>7720</v>
      </c>
      <c r="J200">
        <v>2.8028137054685698</v>
      </c>
      <c r="K200">
        <v>0.99539191346929401</v>
      </c>
      <c r="L200">
        <v>0.235854550394023</v>
      </c>
      <c r="M200">
        <v>26.1555488918581</v>
      </c>
    </row>
    <row r="201" spans="1:13" ht="14.25" customHeight="1">
      <c r="A201" t="s">
        <v>46</v>
      </c>
      <c r="B201" t="s">
        <v>502</v>
      </c>
      <c r="C201">
        <v>9</v>
      </c>
      <c r="D201">
        <v>1.22282608695652</v>
      </c>
      <c r="E201" s="2">
        <v>2.3619681250155601E-2</v>
      </c>
      <c r="F201" t="s">
        <v>839</v>
      </c>
      <c r="G201">
        <v>195</v>
      </c>
      <c r="H201">
        <v>139</v>
      </c>
      <c r="I201">
        <v>7720</v>
      </c>
      <c r="J201">
        <v>2.5633646928610898</v>
      </c>
      <c r="K201">
        <v>0.995599350608246</v>
      </c>
      <c r="L201">
        <v>0.22769915004174601</v>
      </c>
      <c r="M201">
        <v>26.346995914216301</v>
      </c>
    </row>
    <row r="202" spans="1:13" ht="14.25" customHeight="1">
      <c r="A202" t="s">
        <v>26</v>
      </c>
      <c r="B202" t="s">
        <v>505</v>
      </c>
      <c r="C202">
        <v>9</v>
      </c>
      <c r="D202">
        <v>1.22282608695652</v>
      </c>
      <c r="E202" s="2">
        <v>2.40083045422099E-2</v>
      </c>
      <c r="F202" t="s">
        <v>840</v>
      </c>
      <c r="G202">
        <v>527</v>
      </c>
      <c r="H202">
        <v>120</v>
      </c>
      <c r="I202">
        <v>18082</v>
      </c>
      <c r="J202">
        <v>2.57333965844402</v>
      </c>
      <c r="K202">
        <v>1</v>
      </c>
      <c r="L202">
        <v>0.55943540977821504</v>
      </c>
      <c r="M202">
        <v>35.026340316222601</v>
      </c>
    </row>
    <row r="203" spans="1:13" ht="14.25" customHeight="1">
      <c r="A203" t="s">
        <v>26</v>
      </c>
      <c r="B203" t="s">
        <v>841</v>
      </c>
      <c r="C203">
        <v>13</v>
      </c>
      <c r="D203">
        <v>1.76630434782608</v>
      </c>
      <c r="E203" s="2">
        <v>2.4572636748445401E-2</v>
      </c>
      <c r="F203" t="s">
        <v>842</v>
      </c>
      <c r="G203">
        <v>527</v>
      </c>
      <c r="H203">
        <v>216</v>
      </c>
      <c r="I203">
        <v>18082</v>
      </c>
      <c r="J203">
        <v>2.0650256518377899</v>
      </c>
      <c r="K203">
        <v>1</v>
      </c>
      <c r="L203">
        <v>0.56333308576964902</v>
      </c>
      <c r="M203">
        <v>35.689723134655402</v>
      </c>
    </row>
    <row r="204" spans="1:13" ht="14.25" customHeight="1">
      <c r="A204" t="s">
        <v>13</v>
      </c>
      <c r="B204" t="s">
        <v>843</v>
      </c>
      <c r="C204">
        <v>3</v>
      </c>
      <c r="D204">
        <v>0.407608695652173</v>
      </c>
      <c r="E204" s="2">
        <v>2.5630789821974101E-2</v>
      </c>
      <c r="F204" t="s">
        <v>844</v>
      </c>
      <c r="G204">
        <v>499</v>
      </c>
      <c r="H204">
        <v>9</v>
      </c>
      <c r="I204">
        <v>17446</v>
      </c>
      <c r="J204">
        <v>11.653974615898401</v>
      </c>
      <c r="K204">
        <v>0.99999999219749902</v>
      </c>
      <c r="L204">
        <v>0.46328822007979797</v>
      </c>
      <c r="M204">
        <v>32.495201629804498</v>
      </c>
    </row>
    <row r="205" spans="1:13" ht="14.25" customHeight="1">
      <c r="A205" t="s">
        <v>26</v>
      </c>
      <c r="B205" t="s">
        <v>845</v>
      </c>
      <c r="C205">
        <v>7</v>
      </c>
      <c r="D205">
        <v>0.95108695652173902</v>
      </c>
      <c r="E205" s="2">
        <v>2.59782723307476E-2</v>
      </c>
      <c r="F205" t="s">
        <v>846</v>
      </c>
      <c r="G205">
        <v>527</v>
      </c>
      <c r="H205">
        <v>78</v>
      </c>
      <c r="I205">
        <v>18082</v>
      </c>
      <c r="J205">
        <v>3.0792098477107901</v>
      </c>
      <c r="K205">
        <v>1</v>
      </c>
      <c r="L205">
        <v>0.57922366350782095</v>
      </c>
      <c r="M205">
        <v>37.314396332627297</v>
      </c>
    </row>
    <row r="206" spans="1:13" ht="14.25" customHeight="1">
      <c r="A206" t="s">
        <v>26</v>
      </c>
      <c r="B206" t="s">
        <v>847</v>
      </c>
      <c r="C206">
        <v>5</v>
      </c>
      <c r="D206">
        <v>0.67934782608695599</v>
      </c>
      <c r="E206" s="2">
        <v>2.6069205010704099E-2</v>
      </c>
      <c r="F206" t="s">
        <v>848</v>
      </c>
      <c r="G206">
        <v>527</v>
      </c>
      <c r="H206">
        <v>39</v>
      </c>
      <c r="I206">
        <v>18082</v>
      </c>
      <c r="J206">
        <v>4.39887121101542</v>
      </c>
      <c r="K206">
        <v>1</v>
      </c>
      <c r="L206">
        <v>0.57599045637503299</v>
      </c>
      <c r="M206">
        <v>37.4181536938856</v>
      </c>
    </row>
    <row r="207" spans="1:13" ht="14.25" customHeight="1">
      <c r="A207" t="s">
        <v>26</v>
      </c>
      <c r="B207" t="s">
        <v>849</v>
      </c>
      <c r="C207">
        <v>3</v>
      </c>
      <c r="D207">
        <v>0.407608695652173</v>
      </c>
      <c r="E207" s="2">
        <v>2.65523628368616E-2</v>
      </c>
      <c r="F207" t="s">
        <v>850</v>
      </c>
      <c r="G207">
        <v>527</v>
      </c>
      <c r="H207">
        <v>9</v>
      </c>
      <c r="I207">
        <v>18082</v>
      </c>
      <c r="J207">
        <v>11.4370651486401</v>
      </c>
      <c r="K207">
        <v>1</v>
      </c>
      <c r="L207">
        <v>0.57829830729145404</v>
      </c>
      <c r="M207">
        <v>37.9667409476411</v>
      </c>
    </row>
    <row r="208" spans="1:13" ht="14.25" customHeight="1">
      <c r="A208" t="s">
        <v>26</v>
      </c>
      <c r="B208" t="s">
        <v>851</v>
      </c>
      <c r="C208">
        <v>3</v>
      </c>
      <c r="D208">
        <v>0.407608695652173</v>
      </c>
      <c r="E208" s="2">
        <v>2.65523628368616E-2</v>
      </c>
      <c r="F208" t="s">
        <v>852</v>
      </c>
      <c r="G208">
        <v>527</v>
      </c>
      <c r="H208">
        <v>9</v>
      </c>
      <c r="I208">
        <v>18082</v>
      </c>
      <c r="J208">
        <v>11.4370651486401</v>
      </c>
      <c r="K208">
        <v>1</v>
      </c>
      <c r="L208">
        <v>0.57829830729145404</v>
      </c>
      <c r="M208">
        <v>37.9667409476411</v>
      </c>
    </row>
    <row r="209" spans="1:13" ht="14.25" customHeight="1">
      <c r="A209" t="s">
        <v>26</v>
      </c>
      <c r="B209" t="s">
        <v>576</v>
      </c>
      <c r="C209">
        <v>8</v>
      </c>
      <c r="D209">
        <v>1.0869565217391299</v>
      </c>
      <c r="E209" s="2">
        <v>2.6679746192427401E-2</v>
      </c>
      <c r="F209" t="s">
        <v>853</v>
      </c>
      <c r="G209">
        <v>527</v>
      </c>
      <c r="H209">
        <v>100</v>
      </c>
      <c r="I209">
        <v>18082</v>
      </c>
      <c r="J209">
        <v>2.74489563567362</v>
      </c>
      <c r="K209">
        <v>1</v>
      </c>
      <c r="L209">
        <v>0.575652386784686</v>
      </c>
      <c r="M209">
        <v>38.1106168756505</v>
      </c>
    </row>
    <row r="210" spans="1:13" ht="14.25" customHeight="1">
      <c r="A210" t="s">
        <v>13</v>
      </c>
      <c r="B210" t="s">
        <v>854</v>
      </c>
      <c r="C210">
        <v>22</v>
      </c>
      <c r="D210">
        <v>2.9891304347826</v>
      </c>
      <c r="E210" s="2">
        <v>2.6783192316099599E-2</v>
      </c>
      <c r="F210" t="s">
        <v>855</v>
      </c>
      <c r="G210">
        <v>499</v>
      </c>
      <c r="H210">
        <v>466</v>
      </c>
      <c r="I210">
        <v>17446</v>
      </c>
      <c r="J210">
        <v>1.6505629284319701</v>
      </c>
      <c r="K210">
        <v>0.99999999666801598</v>
      </c>
      <c r="L210">
        <v>0.46723117622378402</v>
      </c>
      <c r="M210">
        <v>33.6934913682854</v>
      </c>
    </row>
    <row r="211" spans="1:13" ht="14.25" customHeight="1">
      <c r="A211" t="s">
        <v>13</v>
      </c>
      <c r="B211" t="s">
        <v>856</v>
      </c>
      <c r="C211">
        <v>4</v>
      </c>
      <c r="D211">
        <v>0.54347826086956497</v>
      </c>
      <c r="E211" s="2">
        <v>2.67921565402458E-2</v>
      </c>
      <c r="F211" t="s">
        <v>857</v>
      </c>
      <c r="G211">
        <v>499</v>
      </c>
      <c r="H211">
        <v>23</v>
      </c>
      <c r="I211">
        <v>17446</v>
      </c>
      <c r="J211">
        <v>6.0803345822078896</v>
      </c>
      <c r="K211">
        <v>0.99999999669000905</v>
      </c>
      <c r="L211">
        <v>0.45675644266634602</v>
      </c>
      <c r="M211">
        <v>33.702734178622201</v>
      </c>
    </row>
    <row r="212" spans="1:13" ht="14.25" customHeight="1">
      <c r="A212" t="s">
        <v>26</v>
      </c>
      <c r="B212" t="s">
        <v>858</v>
      </c>
      <c r="C212">
        <v>25</v>
      </c>
      <c r="D212">
        <v>3.39673913043478</v>
      </c>
      <c r="E212" s="2">
        <v>2.7843808424059899E-2</v>
      </c>
      <c r="F212" t="s">
        <v>859</v>
      </c>
      <c r="G212">
        <v>527</v>
      </c>
      <c r="H212">
        <v>542</v>
      </c>
      <c r="I212">
        <v>18082</v>
      </c>
      <c r="J212">
        <v>1.58261971614023</v>
      </c>
      <c r="K212">
        <v>1</v>
      </c>
      <c r="L212">
        <v>0.58707093152729894</v>
      </c>
      <c r="M212">
        <v>39.410885149469301</v>
      </c>
    </row>
    <row r="213" spans="1:13" ht="14.25" customHeight="1">
      <c r="A213" t="s">
        <v>26</v>
      </c>
      <c r="B213" t="s">
        <v>860</v>
      </c>
      <c r="C213">
        <v>4</v>
      </c>
      <c r="D213">
        <v>0.54347826086956497</v>
      </c>
      <c r="E213" s="2">
        <v>2.8132450848630499E-2</v>
      </c>
      <c r="F213" t="s">
        <v>861</v>
      </c>
      <c r="G213">
        <v>527</v>
      </c>
      <c r="H213">
        <v>23</v>
      </c>
      <c r="I213">
        <v>18082</v>
      </c>
      <c r="J213">
        <v>5.9671644253774403</v>
      </c>
      <c r="K213">
        <v>1</v>
      </c>
      <c r="L213">
        <v>0.58656930924690098</v>
      </c>
      <c r="M213">
        <v>39.729289298728297</v>
      </c>
    </row>
    <row r="214" spans="1:13" ht="14.25" customHeight="1">
      <c r="A214" t="s">
        <v>73</v>
      </c>
      <c r="B214" t="s">
        <v>285</v>
      </c>
      <c r="C214">
        <v>17</v>
      </c>
      <c r="D214">
        <v>2.3097826086956501</v>
      </c>
      <c r="E214" s="2">
        <v>2.8368510836562399E-2</v>
      </c>
      <c r="F214" t="s">
        <v>862</v>
      </c>
      <c r="G214">
        <v>597</v>
      </c>
      <c r="H214">
        <v>353</v>
      </c>
      <c r="I214">
        <v>22371</v>
      </c>
      <c r="J214">
        <v>1.80461799080387</v>
      </c>
      <c r="K214">
        <v>0.99227733448352295</v>
      </c>
      <c r="L214">
        <v>0.38513931791814898</v>
      </c>
      <c r="M214">
        <v>29.583690649855999</v>
      </c>
    </row>
    <row r="215" spans="1:13" ht="14.25" customHeight="1">
      <c r="A215" t="s">
        <v>62</v>
      </c>
      <c r="B215" t="s">
        <v>178</v>
      </c>
      <c r="C215">
        <v>27</v>
      </c>
      <c r="D215">
        <v>3.6684782608695601</v>
      </c>
      <c r="E215" s="2">
        <v>2.9106041399025701E-2</v>
      </c>
      <c r="F215" t="s">
        <v>863</v>
      </c>
      <c r="G215">
        <v>548</v>
      </c>
      <c r="H215">
        <v>629</v>
      </c>
      <c r="I215">
        <v>19662</v>
      </c>
      <c r="J215">
        <v>1.5401401831199999</v>
      </c>
      <c r="K215">
        <v>0.99999602509045604</v>
      </c>
      <c r="L215">
        <v>0.39190267916154498</v>
      </c>
      <c r="M215">
        <v>33.970265858618298</v>
      </c>
    </row>
    <row r="216" spans="1:13" ht="14.25" customHeight="1">
      <c r="A216" t="s">
        <v>26</v>
      </c>
      <c r="B216" t="s">
        <v>864</v>
      </c>
      <c r="C216">
        <v>10</v>
      </c>
      <c r="D216">
        <v>1.35869565217391</v>
      </c>
      <c r="E216" s="2">
        <v>3.03132819106165E-2</v>
      </c>
      <c r="F216" t="s">
        <v>865</v>
      </c>
      <c r="G216">
        <v>527</v>
      </c>
      <c r="H216">
        <v>149</v>
      </c>
      <c r="I216">
        <v>18082</v>
      </c>
      <c r="J216">
        <v>2.3027647950282</v>
      </c>
      <c r="K216">
        <v>1</v>
      </c>
      <c r="L216">
        <v>0.61004405175480003</v>
      </c>
      <c r="M216">
        <v>42.084454145543397</v>
      </c>
    </row>
    <row r="217" spans="1:13" ht="14.25" customHeight="1">
      <c r="A217" t="s">
        <v>26</v>
      </c>
      <c r="B217" t="s">
        <v>866</v>
      </c>
      <c r="C217">
        <v>5</v>
      </c>
      <c r="D217">
        <v>0.67934782608695599</v>
      </c>
      <c r="E217" s="2">
        <v>3.0684540341768402E-2</v>
      </c>
      <c r="F217" t="s">
        <v>867</v>
      </c>
      <c r="G217">
        <v>527</v>
      </c>
      <c r="H217">
        <v>41</v>
      </c>
      <c r="I217">
        <v>18082</v>
      </c>
      <c r="J217">
        <v>4.1842921275512497</v>
      </c>
      <c r="K217">
        <v>1</v>
      </c>
      <c r="L217">
        <v>0.61033881587515904</v>
      </c>
      <c r="M217">
        <v>42.476636217135599</v>
      </c>
    </row>
    <row r="218" spans="1:13" ht="14.25" customHeight="1">
      <c r="A218" t="s">
        <v>26</v>
      </c>
      <c r="B218" t="s">
        <v>868</v>
      </c>
      <c r="C218">
        <v>5</v>
      </c>
      <c r="D218">
        <v>0.67934782608695599</v>
      </c>
      <c r="E218" s="2">
        <v>3.0684540341768402E-2</v>
      </c>
      <c r="F218" t="s">
        <v>869</v>
      </c>
      <c r="G218">
        <v>527</v>
      </c>
      <c r="H218">
        <v>41</v>
      </c>
      <c r="I218">
        <v>18082</v>
      </c>
      <c r="J218">
        <v>4.1842921275512497</v>
      </c>
      <c r="K218">
        <v>1</v>
      </c>
      <c r="L218">
        <v>0.61033881587515904</v>
      </c>
      <c r="M218">
        <v>42.476636217135599</v>
      </c>
    </row>
    <row r="219" spans="1:13" ht="14.25" customHeight="1">
      <c r="A219" t="s">
        <v>26</v>
      </c>
      <c r="B219" t="s">
        <v>870</v>
      </c>
      <c r="C219">
        <v>8</v>
      </c>
      <c r="D219">
        <v>1.0869565217391299</v>
      </c>
      <c r="E219" s="2">
        <v>3.06990028207649E-2</v>
      </c>
      <c r="F219" t="s">
        <v>871</v>
      </c>
      <c r="G219">
        <v>527</v>
      </c>
      <c r="H219">
        <v>103</v>
      </c>
      <c r="I219">
        <v>18082</v>
      </c>
      <c r="J219">
        <v>2.6649472191006001</v>
      </c>
      <c r="K219">
        <v>1</v>
      </c>
      <c r="L219">
        <v>0.60631878215747703</v>
      </c>
      <c r="M219">
        <v>42.491862952053602</v>
      </c>
    </row>
    <row r="220" spans="1:13" ht="14.25" customHeight="1">
      <c r="A220" t="s">
        <v>26</v>
      </c>
      <c r="B220" t="s">
        <v>872</v>
      </c>
      <c r="C220">
        <v>8</v>
      </c>
      <c r="D220">
        <v>1.0869565217391299</v>
      </c>
      <c r="E220" s="2">
        <v>3.06990028207649E-2</v>
      </c>
      <c r="F220" t="s">
        <v>873</v>
      </c>
      <c r="G220">
        <v>527</v>
      </c>
      <c r="H220">
        <v>103</v>
      </c>
      <c r="I220">
        <v>18082</v>
      </c>
      <c r="J220">
        <v>2.6649472191006001</v>
      </c>
      <c r="K220">
        <v>1</v>
      </c>
      <c r="L220">
        <v>0.60631878215747703</v>
      </c>
      <c r="M220">
        <v>42.491862952053602</v>
      </c>
    </row>
    <row r="221" spans="1:13" ht="14.25" customHeight="1">
      <c r="A221" t="s">
        <v>26</v>
      </c>
      <c r="B221" t="s">
        <v>874</v>
      </c>
      <c r="C221">
        <v>8</v>
      </c>
      <c r="D221">
        <v>1.0869565217391299</v>
      </c>
      <c r="E221" s="2">
        <v>3.2124354226837702E-2</v>
      </c>
      <c r="F221" t="s">
        <v>875</v>
      </c>
      <c r="G221">
        <v>527</v>
      </c>
      <c r="H221">
        <v>104</v>
      </c>
      <c r="I221">
        <v>18082</v>
      </c>
      <c r="J221">
        <v>2.63932272660925</v>
      </c>
      <c r="K221">
        <v>1</v>
      </c>
      <c r="L221">
        <v>0.61910895620335904</v>
      </c>
      <c r="M221">
        <v>43.974018147760702</v>
      </c>
    </row>
    <row r="222" spans="1:13" ht="14.25" customHeight="1">
      <c r="A222" t="s">
        <v>26</v>
      </c>
      <c r="B222" t="s">
        <v>876</v>
      </c>
      <c r="C222">
        <v>3</v>
      </c>
      <c r="D222">
        <v>0.407608695652173</v>
      </c>
      <c r="E222" s="2">
        <v>3.2560166534096699E-2</v>
      </c>
      <c r="F222" t="s">
        <v>877</v>
      </c>
      <c r="G222">
        <v>527</v>
      </c>
      <c r="H222">
        <v>10</v>
      </c>
      <c r="I222">
        <v>18082</v>
      </c>
      <c r="J222">
        <v>10.293358633776</v>
      </c>
      <c r="K222">
        <v>1</v>
      </c>
      <c r="L222">
        <v>0.62003763698401004</v>
      </c>
      <c r="M222">
        <v>44.419953831578297</v>
      </c>
    </row>
    <row r="223" spans="1:13" ht="14.25" customHeight="1">
      <c r="A223" t="s">
        <v>26</v>
      </c>
      <c r="B223" t="s">
        <v>878</v>
      </c>
      <c r="C223">
        <v>5</v>
      </c>
      <c r="D223">
        <v>0.67934782608695599</v>
      </c>
      <c r="E223" s="2">
        <v>3.3161094637129997E-2</v>
      </c>
      <c r="F223" t="s">
        <v>879</v>
      </c>
      <c r="G223">
        <v>527</v>
      </c>
      <c r="H223">
        <v>42</v>
      </c>
      <c r="I223">
        <v>18082</v>
      </c>
      <c r="J223">
        <v>4.0846661245143201</v>
      </c>
      <c r="K223">
        <v>1</v>
      </c>
      <c r="L223">
        <v>0.62281277787801204</v>
      </c>
      <c r="M223">
        <v>45.029349988287301</v>
      </c>
    </row>
    <row r="224" spans="1:13" ht="14.25" customHeight="1">
      <c r="A224" t="s">
        <v>16</v>
      </c>
      <c r="B224" t="s">
        <v>99</v>
      </c>
      <c r="C224">
        <v>109</v>
      </c>
      <c r="D224">
        <v>14.809782608695601</v>
      </c>
      <c r="E224" s="2">
        <v>3.3178916893088703E-2</v>
      </c>
      <c r="F224" t="s">
        <v>880</v>
      </c>
      <c r="G224">
        <v>611</v>
      </c>
      <c r="H224">
        <v>3395</v>
      </c>
      <c r="I224">
        <v>22680</v>
      </c>
      <c r="J224">
        <v>1.19175932643798</v>
      </c>
      <c r="K224">
        <v>0.99993558483429901</v>
      </c>
      <c r="L224">
        <v>0.253551859911401</v>
      </c>
      <c r="M224">
        <v>36.0843246866689</v>
      </c>
    </row>
    <row r="225" spans="1:13" ht="14.25" customHeight="1">
      <c r="A225" t="s">
        <v>62</v>
      </c>
      <c r="B225" t="s">
        <v>167</v>
      </c>
      <c r="C225">
        <v>9</v>
      </c>
      <c r="D225">
        <v>1.22282608695652</v>
      </c>
      <c r="E225" s="2">
        <v>3.3855859779540601E-2</v>
      </c>
      <c r="F225" t="s">
        <v>881</v>
      </c>
      <c r="G225">
        <v>548</v>
      </c>
      <c r="H225">
        <v>134</v>
      </c>
      <c r="I225">
        <v>19662</v>
      </c>
      <c r="J225">
        <v>2.4098213312997001</v>
      </c>
      <c r="K225">
        <v>0.99999949574515901</v>
      </c>
      <c r="L225">
        <v>0.427475292289341</v>
      </c>
      <c r="M225">
        <v>38.367357307180598</v>
      </c>
    </row>
    <row r="226" spans="1:13" ht="14.25" customHeight="1">
      <c r="A226" t="s">
        <v>26</v>
      </c>
      <c r="B226" t="s">
        <v>882</v>
      </c>
      <c r="C226">
        <v>7</v>
      </c>
      <c r="D226">
        <v>0.95108695652173902</v>
      </c>
      <c r="E226" s="2">
        <v>3.3879660662349501E-2</v>
      </c>
      <c r="F226" t="s">
        <v>883</v>
      </c>
      <c r="G226">
        <v>527</v>
      </c>
      <c r="H226">
        <v>83</v>
      </c>
      <c r="I226">
        <v>18082</v>
      </c>
      <c r="J226">
        <v>2.8937152785715901</v>
      </c>
      <c r="K226">
        <v>1</v>
      </c>
      <c r="L226">
        <v>0.62681379420060601</v>
      </c>
      <c r="M226">
        <v>45.749764668056997</v>
      </c>
    </row>
    <row r="227" spans="1:13" ht="14.25" customHeight="1">
      <c r="A227" t="s">
        <v>26</v>
      </c>
      <c r="B227" t="s">
        <v>884</v>
      </c>
      <c r="C227">
        <v>6</v>
      </c>
      <c r="D227">
        <v>0.81521739130434701</v>
      </c>
      <c r="E227" s="2">
        <v>3.4056217371677799E-2</v>
      </c>
      <c r="F227" t="s">
        <v>885</v>
      </c>
      <c r="G227">
        <v>527</v>
      </c>
      <c r="H227">
        <v>62</v>
      </c>
      <c r="I227">
        <v>18082</v>
      </c>
      <c r="J227">
        <v>3.3204382689600198</v>
      </c>
      <c r="K227">
        <v>1</v>
      </c>
      <c r="L227">
        <v>0.62478255346193601</v>
      </c>
      <c r="M227">
        <v>45.925407114304903</v>
      </c>
    </row>
    <row r="228" spans="1:13" ht="14.25" customHeight="1">
      <c r="A228" t="s">
        <v>13</v>
      </c>
      <c r="B228" t="s">
        <v>886</v>
      </c>
      <c r="C228">
        <v>11</v>
      </c>
      <c r="D228">
        <v>1.4945652173913</v>
      </c>
      <c r="E228" s="2">
        <v>3.4104595791334402E-2</v>
      </c>
      <c r="F228" t="s">
        <v>887</v>
      </c>
      <c r="G228">
        <v>499</v>
      </c>
      <c r="H228">
        <v>180</v>
      </c>
      <c r="I228">
        <v>17446</v>
      </c>
      <c r="J228">
        <v>2.1365620129147098</v>
      </c>
      <c r="K228">
        <v>0.99999999998538602</v>
      </c>
      <c r="L228">
        <v>0.53047487356873602</v>
      </c>
      <c r="M228">
        <v>40.8544622321944</v>
      </c>
    </row>
    <row r="229" spans="1:13" ht="14.25" customHeight="1">
      <c r="A229" t="s">
        <v>46</v>
      </c>
      <c r="B229" t="s">
        <v>888</v>
      </c>
      <c r="C229">
        <v>6</v>
      </c>
      <c r="D229">
        <v>0.81521739130434701</v>
      </c>
      <c r="E229" s="2">
        <v>3.4324507125477098E-2</v>
      </c>
      <c r="F229" t="s">
        <v>889</v>
      </c>
      <c r="G229">
        <v>195</v>
      </c>
      <c r="H229">
        <v>72</v>
      </c>
      <c r="I229">
        <v>7720</v>
      </c>
      <c r="J229">
        <v>3.2991452991452901</v>
      </c>
      <c r="K229">
        <v>0.99963968308309303</v>
      </c>
      <c r="L229">
        <v>0.30259402150458198</v>
      </c>
      <c r="M229">
        <v>36.035727482052202</v>
      </c>
    </row>
    <row r="230" spans="1:13" ht="14.25" customHeight="1">
      <c r="A230" t="s">
        <v>16</v>
      </c>
      <c r="B230" t="s">
        <v>890</v>
      </c>
      <c r="C230">
        <v>11</v>
      </c>
      <c r="D230">
        <v>1.4945652173913</v>
      </c>
      <c r="E230" s="2">
        <v>3.4336816095435201E-2</v>
      </c>
      <c r="F230" t="s">
        <v>891</v>
      </c>
      <c r="G230">
        <v>611</v>
      </c>
      <c r="H230">
        <v>191</v>
      </c>
      <c r="I230">
        <v>22680</v>
      </c>
      <c r="J230">
        <v>2.1377708845682499</v>
      </c>
      <c r="K230">
        <v>0.99995427614806498</v>
      </c>
      <c r="L230">
        <v>0.25465534490797098</v>
      </c>
      <c r="M230">
        <v>37.092350698094599</v>
      </c>
    </row>
    <row r="231" spans="1:13" ht="14.25" customHeight="1">
      <c r="A231" t="s">
        <v>26</v>
      </c>
      <c r="B231" t="s">
        <v>234</v>
      </c>
      <c r="C231">
        <v>4</v>
      </c>
      <c r="D231">
        <v>0.54347826086956497</v>
      </c>
      <c r="E231" s="2">
        <v>3.5015425879719703E-2</v>
      </c>
      <c r="F231" t="s">
        <v>892</v>
      </c>
      <c r="G231">
        <v>527</v>
      </c>
      <c r="H231">
        <v>25</v>
      </c>
      <c r="I231">
        <v>18082</v>
      </c>
      <c r="J231">
        <v>5.4897912713472401</v>
      </c>
      <c r="K231">
        <v>1</v>
      </c>
      <c r="L231">
        <v>0.63124742389001098</v>
      </c>
      <c r="M231">
        <v>46.870309501764901</v>
      </c>
    </row>
    <row r="232" spans="1:13" ht="14.25" customHeight="1">
      <c r="A232" t="s">
        <v>26</v>
      </c>
      <c r="B232" t="s">
        <v>893</v>
      </c>
      <c r="C232">
        <v>4</v>
      </c>
      <c r="D232">
        <v>0.54347826086956497</v>
      </c>
      <c r="E232" s="2">
        <v>3.5015425879719703E-2</v>
      </c>
      <c r="F232" t="s">
        <v>894</v>
      </c>
      <c r="G232">
        <v>527</v>
      </c>
      <c r="H232">
        <v>25</v>
      </c>
      <c r="I232">
        <v>18082</v>
      </c>
      <c r="J232">
        <v>5.4897912713472401</v>
      </c>
      <c r="K232">
        <v>1</v>
      </c>
      <c r="L232">
        <v>0.63124742389001098</v>
      </c>
      <c r="M232">
        <v>46.870309501764901</v>
      </c>
    </row>
    <row r="233" spans="1:13" ht="14.25" customHeight="1">
      <c r="A233" t="s">
        <v>26</v>
      </c>
      <c r="B233" t="s">
        <v>171</v>
      </c>
      <c r="C233">
        <v>4</v>
      </c>
      <c r="D233">
        <v>0.54347826086956497</v>
      </c>
      <c r="E233" s="2">
        <v>3.5015425879719703E-2</v>
      </c>
      <c r="F233" t="s">
        <v>895</v>
      </c>
      <c r="G233">
        <v>527</v>
      </c>
      <c r="H233">
        <v>25</v>
      </c>
      <c r="I233">
        <v>18082</v>
      </c>
      <c r="J233">
        <v>5.4897912713472401</v>
      </c>
      <c r="K233">
        <v>1</v>
      </c>
      <c r="L233">
        <v>0.63124742389001098</v>
      </c>
      <c r="M233">
        <v>46.870309501764901</v>
      </c>
    </row>
    <row r="234" spans="1:13" ht="14.25" customHeight="1">
      <c r="A234" t="s">
        <v>26</v>
      </c>
      <c r="B234" t="s">
        <v>896</v>
      </c>
      <c r="C234">
        <v>27</v>
      </c>
      <c r="D234">
        <v>3.6684782608695601</v>
      </c>
      <c r="E234" s="2">
        <v>3.5209553242366201E-2</v>
      </c>
      <c r="F234" t="s">
        <v>897</v>
      </c>
      <c r="G234">
        <v>527</v>
      </c>
      <c r="H234">
        <v>612</v>
      </c>
      <c r="I234">
        <v>18082</v>
      </c>
      <c r="J234">
        <v>1.51372921084942</v>
      </c>
      <c r="K234">
        <v>1</v>
      </c>
      <c r="L234">
        <v>0.62942520347601505</v>
      </c>
      <c r="M234">
        <v>47.059636070162099</v>
      </c>
    </row>
    <row r="235" spans="1:13" ht="14.25" customHeight="1">
      <c r="A235" t="s">
        <v>13</v>
      </c>
      <c r="B235" t="s">
        <v>898</v>
      </c>
      <c r="C235">
        <v>4</v>
      </c>
      <c r="D235">
        <v>0.54347826086956497</v>
      </c>
      <c r="E235" s="2">
        <v>3.69497500222776E-2</v>
      </c>
      <c r="F235" t="s">
        <v>899</v>
      </c>
      <c r="G235">
        <v>499</v>
      </c>
      <c r="H235">
        <v>26</v>
      </c>
      <c r="I235">
        <v>17446</v>
      </c>
      <c r="J235">
        <v>5.3787575150300597</v>
      </c>
      <c r="K235">
        <v>0.99999999999824696</v>
      </c>
      <c r="L235">
        <v>0.54895139079835698</v>
      </c>
      <c r="M235">
        <v>43.437033579268999</v>
      </c>
    </row>
    <row r="236" spans="1:13" ht="14.25" customHeight="1">
      <c r="A236" t="s">
        <v>13</v>
      </c>
      <c r="B236" t="s">
        <v>900</v>
      </c>
      <c r="C236">
        <v>3</v>
      </c>
      <c r="D236">
        <v>0.407608695652173</v>
      </c>
      <c r="E236" s="2">
        <v>3.7713925617910302E-2</v>
      </c>
      <c r="F236" t="s">
        <v>901</v>
      </c>
      <c r="G236">
        <v>499</v>
      </c>
      <c r="H236">
        <v>11</v>
      </c>
      <c r="I236">
        <v>17446</v>
      </c>
      <c r="J236">
        <v>9.5350701402805598</v>
      </c>
      <c r="K236">
        <v>0.99999999999900901</v>
      </c>
      <c r="L236">
        <v>0.54603686539732199</v>
      </c>
      <c r="M236">
        <v>44.112518399306303</v>
      </c>
    </row>
    <row r="237" spans="1:13" ht="14.25" customHeight="1">
      <c r="A237" t="s">
        <v>13</v>
      </c>
      <c r="B237" t="s">
        <v>902</v>
      </c>
      <c r="C237">
        <v>3</v>
      </c>
      <c r="D237">
        <v>0.407608695652173</v>
      </c>
      <c r="E237" s="2">
        <v>3.7713925617910302E-2</v>
      </c>
      <c r="F237" t="s">
        <v>903</v>
      </c>
      <c r="G237">
        <v>499</v>
      </c>
      <c r="H237">
        <v>11</v>
      </c>
      <c r="I237">
        <v>17446</v>
      </c>
      <c r="J237">
        <v>9.5350701402805598</v>
      </c>
      <c r="K237">
        <v>0.99999999999900901</v>
      </c>
      <c r="L237">
        <v>0.54603686539732199</v>
      </c>
      <c r="M237">
        <v>44.112518399306303</v>
      </c>
    </row>
    <row r="238" spans="1:13" ht="14.25" customHeight="1">
      <c r="A238" t="s">
        <v>13</v>
      </c>
      <c r="B238" t="s">
        <v>904</v>
      </c>
      <c r="C238">
        <v>6</v>
      </c>
      <c r="D238">
        <v>0.81521739130434701</v>
      </c>
      <c r="E238" s="2">
        <v>3.7860292773174299E-2</v>
      </c>
      <c r="F238" t="s">
        <v>905</v>
      </c>
      <c r="G238">
        <v>499</v>
      </c>
      <c r="H238">
        <v>65</v>
      </c>
      <c r="I238">
        <v>17446</v>
      </c>
      <c r="J238">
        <v>3.2272545090180298</v>
      </c>
      <c r="K238">
        <v>0.99999999999911204</v>
      </c>
      <c r="L238">
        <v>0.53737577370493095</v>
      </c>
      <c r="M238">
        <v>44.241035294089301</v>
      </c>
    </row>
    <row r="239" spans="1:13" ht="14.25" customHeight="1">
      <c r="A239" t="s">
        <v>73</v>
      </c>
      <c r="B239" t="s">
        <v>906</v>
      </c>
      <c r="C239">
        <v>14</v>
      </c>
      <c r="D239">
        <v>1.9021739130434701</v>
      </c>
      <c r="E239" s="2">
        <v>3.8381517656896298E-2</v>
      </c>
      <c r="F239" t="s">
        <v>907</v>
      </c>
      <c r="G239">
        <v>597</v>
      </c>
      <c r="H239">
        <v>280</v>
      </c>
      <c r="I239">
        <v>22371</v>
      </c>
      <c r="J239">
        <v>1.8736180904522599</v>
      </c>
      <c r="K239">
        <v>0.99865886183876995</v>
      </c>
      <c r="L239">
        <v>0.451898199002774</v>
      </c>
      <c r="M239">
        <v>37.935455550608602</v>
      </c>
    </row>
    <row r="240" spans="1:13" ht="14.25" customHeight="1">
      <c r="A240" t="s">
        <v>26</v>
      </c>
      <c r="B240" t="s">
        <v>908</v>
      </c>
      <c r="C240">
        <v>3</v>
      </c>
      <c r="D240">
        <v>0.407608695652173</v>
      </c>
      <c r="E240" s="2">
        <v>3.90419516941624E-2</v>
      </c>
      <c r="F240" t="s">
        <v>909</v>
      </c>
      <c r="G240">
        <v>527</v>
      </c>
      <c r="H240">
        <v>11</v>
      </c>
      <c r="I240">
        <v>18082</v>
      </c>
      <c r="J240">
        <v>9.3575987579782591</v>
      </c>
      <c r="K240">
        <v>1</v>
      </c>
      <c r="L240">
        <v>0.66426760943895502</v>
      </c>
      <c r="M240">
        <v>50.669431450702</v>
      </c>
    </row>
    <row r="241" spans="1:13" ht="14.25" customHeight="1">
      <c r="A241" t="s">
        <v>26</v>
      </c>
      <c r="B241" t="s">
        <v>910</v>
      </c>
      <c r="C241">
        <v>3</v>
      </c>
      <c r="D241">
        <v>0.407608695652173</v>
      </c>
      <c r="E241" s="2">
        <v>3.90419516941624E-2</v>
      </c>
      <c r="F241" t="s">
        <v>911</v>
      </c>
      <c r="G241">
        <v>527</v>
      </c>
      <c r="H241">
        <v>11</v>
      </c>
      <c r="I241">
        <v>18082</v>
      </c>
      <c r="J241">
        <v>9.3575987579782591</v>
      </c>
      <c r="K241">
        <v>1</v>
      </c>
      <c r="L241">
        <v>0.66426760943895502</v>
      </c>
      <c r="M241">
        <v>50.669431450702</v>
      </c>
    </row>
    <row r="242" spans="1:13" ht="14.25" customHeight="1">
      <c r="A242" t="s">
        <v>26</v>
      </c>
      <c r="B242" t="s">
        <v>912</v>
      </c>
      <c r="C242">
        <v>3</v>
      </c>
      <c r="D242">
        <v>0.407608695652173</v>
      </c>
      <c r="E242" s="2">
        <v>3.90419516941624E-2</v>
      </c>
      <c r="F242" t="s">
        <v>913</v>
      </c>
      <c r="G242">
        <v>527</v>
      </c>
      <c r="H242">
        <v>11</v>
      </c>
      <c r="I242">
        <v>18082</v>
      </c>
      <c r="J242">
        <v>9.3575987579782591</v>
      </c>
      <c r="K242">
        <v>1</v>
      </c>
      <c r="L242">
        <v>0.66426760943895502</v>
      </c>
      <c r="M242">
        <v>50.669431450702</v>
      </c>
    </row>
    <row r="243" spans="1:13" ht="14.25" customHeight="1">
      <c r="A243" t="s">
        <v>26</v>
      </c>
      <c r="B243" t="s">
        <v>914</v>
      </c>
      <c r="C243">
        <v>3</v>
      </c>
      <c r="D243">
        <v>0.407608695652173</v>
      </c>
      <c r="E243" s="2">
        <v>3.90419516941624E-2</v>
      </c>
      <c r="F243" t="s">
        <v>915</v>
      </c>
      <c r="G243">
        <v>527</v>
      </c>
      <c r="H243">
        <v>11</v>
      </c>
      <c r="I243">
        <v>18082</v>
      </c>
      <c r="J243">
        <v>9.3575987579782591</v>
      </c>
      <c r="K243">
        <v>1</v>
      </c>
      <c r="L243">
        <v>0.66426760943895502</v>
      </c>
      <c r="M243">
        <v>50.669431450702</v>
      </c>
    </row>
    <row r="244" spans="1:13" ht="14.25" customHeight="1">
      <c r="A244" t="s">
        <v>13</v>
      </c>
      <c r="B244" t="s">
        <v>916</v>
      </c>
      <c r="C244">
        <v>23</v>
      </c>
      <c r="D244">
        <v>3.125</v>
      </c>
      <c r="E244" s="2">
        <v>3.9590255970466302E-2</v>
      </c>
      <c r="F244" t="s">
        <v>917</v>
      </c>
      <c r="G244">
        <v>499</v>
      </c>
      <c r="H244">
        <v>514</v>
      </c>
      <c r="I244">
        <v>17446</v>
      </c>
      <c r="J244">
        <v>1.56444406322372</v>
      </c>
      <c r="K244">
        <v>0.99999999999975597</v>
      </c>
      <c r="L244">
        <v>0.543870415435595</v>
      </c>
      <c r="M244">
        <v>45.739257207992701</v>
      </c>
    </row>
    <row r="245" spans="1:13" ht="14.25" customHeight="1">
      <c r="A245" t="s">
        <v>73</v>
      </c>
      <c r="B245" t="s">
        <v>156</v>
      </c>
      <c r="C245">
        <v>14</v>
      </c>
      <c r="D245">
        <v>1.9021739130434701</v>
      </c>
      <c r="E245" s="2">
        <v>3.9694848193427897E-2</v>
      </c>
      <c r="F245" t="s">
        <v>918</v>
      </c>
      <c r="G245">
        <v>597</v>
      </c>
      <c r="H245">
        <v>282</v>
      </c>
      <c r="I245">
        <v>22371</v>
      </c>
      <c r="J245">
        <v>1.8603300188887699</v>
      </c>
      <c r="K245">
        <v>0.99893545327133204</v>
      </c>
      <c r="L245">
        <v>0.43471986022726899</v>
      </c>
      <c r="M245">
        <v>38.960684099177897</v>
      </c>
    </row>
    <row r="246" spans="1:13" ht="14.25" customHeight="1">
      <c r="A246" t="s">
        <v>26</v>
      </c>
      <c r="B246" t="s">
        <v>919</v>
      </c>
      <c r="C246">
        <v>8</v>
      </c>
      <c r="D246">
        <v>1.0869565217391299</v>
      </c>
      <c r="E246" s="2">
        <v>3.9913758453036401E-2</v>
      </c>
      <c r="F246" t="s">
        <v>920</v>
      </c>
      <c r="G246">
        <v>527</v>
      </c>
      <c r="H246">
        <v>109</v>
      </c>
      <c r="I246">
        <v>18082</v>
      </c>
      <c r="J246">
        <v>2.51825287676479</v>
      </c>
      <c r="K246">
        <v>1</v>
      </c>
      <c r="L246">
        <v>0.66872533631007702</v>
      </c>
      <c r="M246">
        <v>51.457521356202399</v>
      </c>
    </row>
    <row r="247" spans="1:13" ht="14.25" customHeight="1">
      <c r="A247" t="s">
        <v>62</v>
      </c>
      <c r="B247" t="s">
        <v>921</v>
      </c>
      <c r="C247">
        <v>6</v>
      </c>
      <c r="D247">
        <v>0.81521739130434701</v>
      </c>
      <c r="E247" s="2">
        <v>4.0741305894522101E-2</v>
      </c>
      <c r="F247" t="s">
        <v>922</v>
      </c>
      <c r="G247">
        <v>548</v>
      </c>
      <c r="H247">
        <v>68</v>
      </c>
      <c r="I247">
        <v>19662</v>
      </c>
      <c r="J247">
        <v>3.1658437097466701</v>
      </c>
      <c r="K247">
        <v>0.99999997517162698</v>
      </c>
      <c r="L247">
        <v>0.47720501057800602</v>
      </c>
      <c r="M247">
        <v>44.260496752313102</v>
      </c>
    </row>
    <row r="248" spans="1:13" ht="14.25" customHeight="1">
      <c r="A248" t="s">
        <v>13</v>
      </c>
      <c r="B248" t="s">
        <v>923</v>
      </c>
      <c r="C248">
        <v>5</v>
      </c>
      <c r="D248">
        <v>0.67934782608695599</v>
      </c>
      <c r="E248" s="2">
        <v>4.1708808744730201E-2</v>
      </c>
      <c r="F248" t="s">
        <v>924</v>
      </c>
      <c r="G248">
        <v>499</v>
      </c>
      <c r="H248">
        <v>46</v>
      </c>
      <c r="I248">
        <v>17446</v>
      </c>
      <c r="J248">
        <v>3.8002091138799301</v>
      </c>
      <c r="K248">
        <v>0.99999999999995004</v>
      </c>
      <c r="L248">
        <v>0.55340572714472303</v>
      </c>
      <c r="M248">
        <v>47.522800367856298</v>
      </c>
    </row>
    <row r="249" spans="1:13" ht="14.25" customHeight="1">
      <c r="A249" t="s">
        <v>26</v>
      </c>
      <c r="B249" t="s">
        <v>925</v>
      </c>
      <c r="C249">
        <v>11</v>
      </c>
      <c r="D249">
        <v>1.4945652173913</v>
      </c>
      <c r="E249" s="2">
        <v>4.1805350857804298E-2</v>
      </c>
      <c r="F249" t="s">
        <v>926</v>
      </c>
      <c r="G249">
        <v>527</v>
      </c>
      <c r="H249">
        <v>183</v>
      </c>
      <c r="I249">
        <v>18082</v>
      </c>
      <c r="J249">
        <v>2.0624215841810001</v>
      </c>
      <c r="K249">
        <v>1</v>
      </c>
      <c r="L249">
        <v>0.68224694993178003</v>
      </c>
      <c r="M249">
        <v>53.126804727951601</v>
      </c>
    </row>
    <row r="250" spans="1:13" ht="14.25" customHeight="1">
      <c r="A250" t="s">
        <v>13</v>
      </c>
      <c r="B250" t="s">
        <v>927</v>
      </c>
      <c r="C250">
        <v>6</v>
      </c>
      <c r="D250">
        <v>0.81521739130434701</v>
      </c>
      <c r="E250" s="2">
        <v>4.2298888675909203E-2</v>
      </c>
      <c r="F250" t="s">
        <v>928</v>
      </c>
      <c r="G250">
        <v>499</v>
      </c>
      <c r="H250">
        <v>67</v>
      </c>
      <c r="I250">
        <v>17446</v>
      </c>
      <c r="J250">
        <v>3.13091855352496</v>
      </c>
      <c r="K250">
        <v>0.99999999999996803</v>
      </c>
      <c r="L250">
        <v>0.54922684324389204</v>
      </c>
      <c r="M250">
        <v>48.0097320858468</v>
      </c>
    </row>
    <row r="251" spans="1:13" ht="14.25" customHeight="1">
      <c r="A251" t="s">
        <v>26</v>
      </c>
      <c r="B251" t="s">
        <v>929</v>
      </c>
      <c r="C251">
        <v>4</v>
      </c>
      <c r="D251">
        <v>0.54347826086956497</v>
      </c>
      <c r="E251" s="2">
        <v>4.2683627787887202E-2</v>
      </c>
      <c r="F251" t="s">
        <v>930</v>
      </c>
      <c r="G251">
        <v>527</v>
      </c>
      <c r="H251">
        <v>27</v>
      </c>
      <c r="I251">
        <v>18082</v>
      </c>
      <c r="J251">
        <v>5.0831400660622599</v>
      </c>
      <c r="K251">
        <v>1</v>
      </c>
      <c r="L251">
        <v>0.686285062354963</v>
      </c>
      <c r="M251">
        <v>53.883310310143202</v>
      </c>
    </row>
    <row r="252" spans="1:13" ht="14.25" customHeight="1">
      <c r="A252" t="s">
        <v>26</v>
      </c>
      <c r="B252" t="s">
        <v>931</v>
      </c>
      <c r="C252">
        <v>4</v>
      </c>
      <c r="D252">
        <v>0.54347826086956497</v>
      </c>
      <c r="E252" s="2">
        <v>4.2683627787887202E-2</v>
      </c>
      <c r="F252" t="s">
        <v>932</v>
      </c>
      <c r="G252">
        <v>527</v>
      </c>
      <c r="H252">
        <v>27</v>
      </c>
      <c r="I252">
        <v>18082</v>
      </c>
      <c r="J252">
        <v>5.0831400660622599</v>
      </c>
      <c r="K252">
        <v>1</v>
      </c>
      <c r="L252">
        <v>0.686285062354963</v>
      </c>
      <c r="M252">
        <v>53.883310310143202</v>
      </c>
    </row>
    <row r="253" spans="1:13" ht="14.25" customHeight="1">
      <c r="A253" t="s">
        <v>26</v>
      </c>
      <c r="B253" t="s">
        <v>933</v>
      </c>
      <c r="C253">
        <v>4</v>
      </c>
      <c r="D253">
        <v>0.54347826086956497</v>
      </c>
      <c r="E253" s="2">
        <v>4.2683627787887202E-2</v>
      </c>
      <c r="F253" t="s">
        <v>934</v>
      </c>
      <c r="G253">
        <v>527</v>
      </c>
      <c r="H253">
        <v>27</v>
      </c>
      <c r="I253">
        <v>18082</v>
      </c>
      <c r="J253">
        <v>5.0831400660622599</v>
      </c>
      <c r="K253">
        <v>1</v>
      </c>
      <c r="L253">
        <v>0.686285062354963</v>
      </c>
      <c r="M253">
        <v>53.883310310143202</v>
      </c>
    </row>
    <row r="254" spans="1:13" ht="14.25" customHeight="1">
      <c r="A254" t="s">
        <v>62</v>
      </c>
      <c r="B254" t="s">
        <v>935</v>
      </c>
      <c r="C254">
        <v>8</v>
      </c>
      <c r="D254">
        <v>1.0869565217391299</v>
      </c>
      <c r="E254" s="2">
        <v>4.3367132693775602E-2</v>
      </c>
      <c r="F254" t="s">
        <v>936</v>
      </c>
      <c r="G254">
        <v>548</v>
      </c>
      <c r="H254">
        <v>116</v>
      </c>
      <c r="I254">
        <v>19662</v>
      </c>
      <c r="J254">
        <v>2.47445255474452</v>
      </c>
      <c r="K254">
        <v>0.99999999216984303</v>
      </c>
      <c r="L254">
        <v>0.486557515068962</v>
      </c>
      <c r="M254">
        <v>46.366630949985499</v>
      </c>
    </row>
    <row r="255" spans="1:13" ht="14.25" customHeight="1">
      <c r="A255" t="s">
        <v>46</v>
      </c>
      <c r="B255" t="s">
        <v>937</v>
      </c>
      <c r="C255">
        <v>8</v>
      </c>
      <c r="D255">
        <v>1.0869565217391299</v>
      </c>
      <c r="E255" s="2">
        <v>4.3567091389063103E-2</v>
      </c>
      <c r="F255" t="s">
        <v>938</v>
      </c>
      <c r="G255">
        <v>195</v>
      </c>
      <c r="H255">
        <v>129</v>
      </c>
      <c r="I255">
        <v>7720</v>
      </c>
      <c r="J255">
        <v>2.45517789703836</v>
      </c>
      <c r="K255">
        <v>0.99995939552110702</v>
      </c>
      <c r="L255">
        <v>0.35572922407469199</v>
      </c>
      <c r="M255">
        <v>43.440873502638901</v>
      </c>
    </row>
    <row r="256" spans="1:13" ht="14.25" customHeight="1">
      <c r="A256" t="s">
        <v>26</v>
      </c>
      <c r="B256" t="s">
        <v>939</v>
      </c>
      <c r="C256">
        <v>5</v>
      </c>
      <c r="D256">
        <v>0.67934782608695599</v>
      </c>
      <c r="E256" s="2">
        <v>4.4203264618478899E-2</v>
      </c>
      <c r="F256" t="s">
        <v>940</v>
      </c>
      <c r="G256">
        <v>527</v>
      </c>
      <c r="H256">
        <v>46</v>
      </c>
      <c r="I256">
        <v>18082</v>
      </c>
      <c r="J256">
        <v>3.7294777658609002</v>
      </c>
      <c r="K256">
        <v>1</v>
      </c>
      <c r="L256">
        <v>0.69561907579545001</v>
      </c>
      <c r="M256">
        <v>55.165109246815902</v>
      </c>
    </row>
    <row r="257" spans="1:13" ht="14.25" customHeight="1">
      <c r="A257" t="s">
        <v>26</v>
      </c>
      <c r="B257" t="s">
        <v>309</v>
      </c>
      <c r="C257">
        <v>5</v>
      </c>
      <c r="D257">
        <v>0.67934782608695599</v>
      </c>
      <c r="E257" s="2">
        <v>4.4203264618478899E-2</v>
      </c>
      <c r="F257" t="s">
        <v>941</v>
      </c>
      <c r="G257">
        <v>527</v>
      </c>
      <c r="H257">
        <v>46</v>
      </c>
      <c r="I257">
        <v>18082</v>
      </c>
      <c r="J257">
        <v>3.7294777658609002</v>
      </c>
      <c r="K257">
        <v>1</v>
      </c>
      <c r="L257">
        <v>0.69561907579545001</v>
      </c>
      <c r="M257">
        <v>55.165109246815902</v>
      </c>
    </row>
    <row r="258" spans="1:13" ht="14.25" customHeight="1">
      <c r="A258" t="s">
        <v>13</v>
      </c>
      <c r="B258" t="s">
        <v>942</v>
      </c>
      <c r="C258">
        <v>3</v>
      </c>
      <c r="D258">
        <v>0.407608695652173</v>
      </c>
      <c r="E258" s="2">
        <v>4.4417440039587898E-2</v>
      </c>
      <c r="F258" t="s">
        <v>943</v>
      </c>
      <c r="G258">
        <v>499</v>
      </c>
      <c r="H258">
        <v>12</v>
      </c>
      <c r="I258">
        <v>17446</v>
      </c>
      <c r="J258">
        <v>8.7404809619238399</v>
      </c>
      <c r="K258">
        <v>0.99999999999999301</v>
      </c>
      <c r="L258">
        <v>0.55810288703208299</v>
      </c>
      <c r="M258">
        <v>49.723401906657799</v>
      </c>
    </row>
    <row r="259" spans="1:13" ht="14.25" customHeight="1">
      <c r="A259" t="s">
        <v>13</v>
      </c>
      <c r="B259" t="s">
        <v>944</v>
      </c>
      <c r="C259">
        <v>3</v>
      </c>
      <c r="D259">
        <v>0.407608695652173</v>
      </c>
      <c r="E259" s="2">
        <v>4.4417440039587898E-2</v>
      </c>
      <c r="F259" t="s">
        <v>945</v>
      </c>
      <c r="G259">
        <v>499</v>
      </c>
      <c r="H259">
        <v>12</v>
      </c>
      <c r="I259">
        <v>17446</v>
      </c>
      <c r="J259">
        <v>8.7404809619238399</v>
      </c>
      <c r="K259">
        <v>0.99999999999999301</v>
      </c>
      <c r="L259">
        <v>0.55810288703208299</v>
      </c>
      <c r="M259">
        <v>49.723401906657799</v>
      </c>
    </row>
    <row r="260" spans="1:13" ht="14.25" customHeight="1">
      <c r="A260" t="s">
        <v>26</v>
      </c>
      <c r="B260" t="s">
        <v>946</v>
      </c>
      <c r="C260">
        <v>6</v>
      </c>
      <c r="D260">
        <v>0.81521739130434701</v>
      </c>
      <c r="E260" s="2">
        <v>4.5261471373872403E-2</v>
      </c>
      <c r="F260" t="s">
        <v>947</v>
      </c>
      <c r="G260">
        <v>527</v>
      </c>
      <c r="H260">
        <v>67</v>
      </c>
      <c r="I260">
        <v>18082</v>
      </c>
      <c r="J260">
        <v>3.0726443682913702</v>
      </c>
      <c r="K260">
        <v>1</v>
      </c>
      <c r="L260">
        <v>0.70077363753223598</v>
      </c>
      <c r="M260">
        <v>56.037758321900903</v>
      </c>
    </row>
    <row r="261" spans="1:13" ht="14.25" customHeight="1">
      <c r="A261" t="s">
        <v>26</v>
      </c>
      <c r="B261" t="s">
        <v>948</v>
      </c>
      <c r="C261">
        <v>6</v>
      </c>
      <c r="D261">
        <v>0.81521739130434701</v>
      </c>
      <c r="E261" s="2">
        <v>4.5261471373872403E-2</v>
      </c>
      <c r="F261" t="s">
        <v>949</v>
      </c>
      <c r="G261">
        <v>527</v>
      </c>
      <c r="H261">
        <v>67</v>
      </c>
      <c r="I261">
        <v>18082</v>
      </c>
      <c r="J261">
        <v>3.0726443682913702</v>
      </c>
      <c r="K261">
        <v>1</v>
      </c>
      <c r="L261">
        <v>0.70077363753223598</v>
      </c>
      <c r="M261">
        <v>56.037758321900903</v>
      </c>
    </row>
    <row r="262" spans="1:13" ht="14.25" customHeight="1">
      <c r="A262" t="s">
        <v>46</v>
      </c>
      <c r="B262" t="s">
        <v>950</v>
      </c>
      <c r="C262">
        <v>9</v>
      </c>
      <c r="D262">
        <v>1.22282608695652</v>
      </c>
      <c r="E262" s="2">
        <v>4.5377977130388103E-2</v>
      </c>
      <c r="F262" t="s">
        <v>951</v>
      </c>
      <c r="G262">
        <v>195</v>
      </c>
      <c r="H262">
        <v>158</v>
      </c>
      <c r="I262">
        <v>7720</v>
      </c>
      <c r="J262">
        <v>2.25511197663096</v>
      </c>
      <c r="K262">
        <v>0.99997359178977197</v>
      </c>
      <c r="L262">
        <v>0.35547595551774303</v>
      </c>
      <c r="M262">
        <v>44.795710847269604</v>
      </c>
    </row>
    <row r="263" spans="1:13" ht="14.25" customHeight="1">
      <c r="A263" t="s">
        <v>26</v>
      </c>
      <c r="B263" t="s">
        <v>952</v>
      </c>
      <c r="C263">
        <v>3</v>
      </c>
      <c r="D263">
        <v>0.407608695652173</v>
      </c>
      <c r="E263" s="2">
        <v>4.5965169703237198E-2</v>
      </c>
      <c r="F263" t="s">
        <v>953</v>
      </c>
      <c r="G263">
        <v>527</v>
      </c>
      <c r="H263">
        <v>12</v>
      </c>
      <c r="I263">
        <v>18082</v>
      </c>
      <c r="J263">
        <v>8.5777988614800709</v>
      </c>
      <c r="K263">
        <v>1</v>
      </c>
      <c r="L263">
        <v>0.70291730525483498</v>
      </c>
      <c r="M263">
        <v>56.609162427596097</v>
      </c>
    </row>
    <row r="264" spans="1:13" ht="14.25" customHeight="1">
      <c r="A264" t="s">
        <v>26</v>
      </c>
      <c r="B264" t="s">
        <v>954</v>
      </c>
      <c r="C264">
        <v>3</v>
      </c>
      <c r="D264">
        <v>0.407608695652173</v>
      </c>
      <c r="E264" s="2">
        <v>4.5965169703237198E-2</v>
      </c>
      <c r="F264" t="s">
        <v>955</v>
      </c>
      <c r="G264">
        <v>527</v>
      </c>
      <c r="H264">
        <v>12</v>
      </c>
      <c r="I264">
        <v>18082</v>
      </c>
      <c r="J264">
        <v>8.5777988614800709</v>
      </c>
      <c r="K264">
        <v>1</v>
      </c>
      <c r="L264">
        <v>0.70291730525483498</v>
      </c>
      <c r="M264">
        <v>56.609162427596097</v>
      </c>
    </row>
    <row r="265" spans="1:13" ht="14.25" customHeight="1">
      <c r="A265" t="s">
        <v>62</v>
      </c>
      <c r="B265" t="s">
        <v>956</v>
      </c>
      <c r="C265">
        <v>154</v>
      </c>
      <c r="D265">
        <v>20.923913043478201</v>
      </c>
      <c r="E265" s="2">
        <v>4.6762209591747303E-2</v>
      </c>
      <c r="F265" t="s">
        <v>957</v>
      </c>
      <c r="G265">
        <v>548</v>
      </c>
      <c r="H265">
        <v>4874</v>
      </c>
      <c r="I265">
        <v>19662</v>
      </c>
      <c r="J265">
        <v>1.1336587104522999</v>
      </c>
      <c r="K265">
        <v>0.99999999824722197</v>
      </c>
      <c r="L265">
        <v>0.50104710739061398</v>
      </c>
      <c r="M265">
        <v>48.980252220847099</v>
      </c>
    </row>
    <row r="266" spans="1:13" ht="14.25" customHeight="1">
      <c r="A266" t="s">
        <v>26</v>
      </c>
      <c r="B266" t="s">
        <v>958</v>
      </c>
      <c r="C266">
        <v>4</v>
      </c>
      <c r="D266">
        <v>0.54347826086956497</v>
      </c>
      <c r="E266" s="2">
        <v>4.6806315266515602E-2</v>
      </c>
      <c r="F266" t="s">
        <v>959</v>
      </c>
      <c r="G266">
        <v>527</v>
      </c>
      <c r="H266">
        <v>28</v>
      </c>
      <c r="I266">
        <v>18082</v>
      </c>
      <c r="J266">
        <v>4.9015993494171797</v>
      </c>
      <c r="K266">
        <v>1</v>
      </c>
      <c r="L266">
        <v>0.70609300324228996</v>
      </c>
      <c r="M266">
        <v>57.282978767069203</v>
      </c>
    </row>
    <row r="267" spans="1:13" ht="14.25" customHeight="1">
      <c r="A267" t="s">
        <v>26</v>
      </c>
      <c r="B267" t="s">
        <v>960</v>
      </c>
      <c r="C267">
        <v>4</v>
      </c>
      <c r="D267">
        <v>0.54347826086956497</v>
      </c>
      <c r="E267" s="2">
        <v>4.6806315266515602E-2</v>
      </c>
      <c r="F267" t="s">
        <v>961</v>
      </c>
      <c r="G267">
        <v>527</v>
      </c>
      <c r="H267">
        <v>28</v>
      </c>
      <c r="I267">
        <v>18082</v>
      </c>
      <c r="J267">
        <v>4.9015993494171797</v>
      </c>
      <c r="K267">
        <v>1</v>
      </c>
      <c r="L267">
        <v>0.70609300324228996</v>
      </c>
      <c r="M267">
        <v>57.282978767069203</v>
      </c>
    </row>
    <row r="268" spans="1:13" ht="14.25" customHeight="1">
      <c r="A268" t="s">
        <v>26</v>
      </c>
      <c r="B268" t="s">
        <v>962</v>
      </c>
      <c r="C268">
        <v>4</v>
      </c>
      <c r="D268">
        <v>0.54347826086956497</v>
      </c>
      <c r="E268" s="2">
        <v>4.6806315266515602E-2</v>
      </c>
      <c r="F268" t="s">
        <v>963</v>
      </c>
      <c r="G268">
        <v>527</v>
      </c>
      <c r="H268">
        <v>28</v>
      </c>
      <c r="I268">
        <v>18082</v>
      </c>
      <c r="J268">
        <v>4.9015993494171797</v>
      </c>
      <c r="K268">
        <v>1</v>
      </c>
      <c r="L268">
        <v>0.70609300324228996</v>
      </c>
      <c r="M268">
        <v>57.282978767069203</v>
      </c>
    </row>
    <row r="269" spans="1:13" ht="14.25" customHeight="1">
      <c r="A269" t="s">
        <v>26</v>
      </c>
      <c r="B269" t="s">
        <v>964</v>
      </c>
      <c r="C269">
        <v>4</v>
      </c>
      <c r="D269">
        <v>0.54347826086956497</v>
      </c>
      <c r="E269" s="2">
        <v>4.6806315266515602E-2</v>
      </c>
      <c r="F269" t="s">
        <v>965</v>
      </c>
      <c r="G269">
        <v>527</v>
      </c>
      <c r="H269">
        <v>28</v>
      </c>
      <c r="I269">
        <v>18082</v>
      </c>
      <c r="J269">
        <v>4.9015993494171797</v>
      </c>
      <c r="K269">
        <v>1</v>
      </c>
      <c r="L269">
        <v>0.70609300324228996</v>
      </c>
      <c r="M269">
        <v>57.282978767069203</v>
      </c>
    </row>
    <row r="270" spans="1:13" ht="14.25" customHeight="1">
      <c r="A270" t="s">
        <v>62</v>
      </c>
      <c r="B270" t="s">
        <v>440</v>
      </c>
      <c r="C270">
        <v>8</v>
      </c>
      <c r="D270">
        <v>1.0869565217391299</v>
      </c>
      <c r="E270" s="2">
        <v>4.6821603804772897E-2</v>
      </c>
      <c r="F270" t="s">
        <v>966</v>
      </c>
      <c r="G270">
        <v>548</v>
      </c>
      <c r="H270">
        <v>118</v>
      </c>
      <c r="I270">
        <v>19662</v>
      </c>
      <c r="J270">
        <v>2.4325126809352899</v>
      </c>
      <c r="K270">
        <v>0.999999998292604</v>
      </c>
      <c r="L270">
        <v>0.48979527855022298</v>
      </c>
      <c r="M270">
        <v>49.024904053915698</v>
      </c>
    </row>
    <row r="271" spans="1:13" ht="14.25" customHeight="1">
      <c r="A271" t="s">
        <v>62</v>
      </c>
      <c r="B271" t="s">
        <v>967</v>
      </c>
      <c r="C271">
        <v>18</v>
      </c>
      <c r="D271">
        <v>2.4456521739130399</v>
      </c>
      <c r="E271" s="2">
        <v>4.7386073283318002E-2</v>
      </c>
      <c r="F271" t="s">
        <v>968</v>
      </c>
      <c r="G271">
        <v>548</v>
      </c>
      <c r="H271">
        <v>391</v>
      </c>
      <c r="I271">
        <v>19662</v>
      </c>
      <c r="J271">
        <v>1.65174454421565</v>
      </c>
      <c r="K271">
        <v>0.99999999866946498</v>
      </c>
      <c r="L271">
        <v>0.48277648872086298</v>
      </c>
      <c r="M271">
        <v>49.447457229052901</v>
      </c>
    </row>
    <row r="272" spans="1:13" ht="14.25" customHeight="1">
      <c r="A272" t="s">
        <v>46</v>
      </c>
      <c r="B272" t="s">
        <v>969</v>
      </c>
      <c r="C272">
        <v>6</v>
      </c>
      <c r="D272">
        <v>0.81521739130434701</v>
      </c>
      <c r="E272" s="2">
        <v>4.8145404693391999E-2</v>
      </c>
      <c r="F272" t="s">
        <v>970</v>
      </c>
      <c r="G272">
        <v>195</v>
      </c>
      <c r="H272">
        <v>79</v>
      </c>
      <c r="I272">
        <v>7720</v>
      </c>
      <c r="J272">
        <v>3.0068159688412801</v>
      </c>
      <c r="K272">
        <v>0.99998633754716204</v>
      </c>
      <c r="L272">
        <v>0.36111727235367502</v>
      </c>
      <c r="M272">
        <v>46.808500220689403</v>
      </c>
    </row>
    <row r="273" spans="1:13" ht="14.25" customHeight="1">
      <c r="A273" t="s">
        <v>26</v>
      </c>
      <c r="B273" t="s">
        <v>971</v>
      </c>
      <c r="C273">
        <v>9</v>
      </c>
      <c r="D273">
        <v>1.22282608695652</v>
      </c>
      <c r="E273" s="2">
        <v>4.8680644539734703E-2</v>
      </c>
      <c r="F273" t="s">
        <v>972</v>
      </c>
      <c r="G273">
        <v>527</v>
      </c>
      <c r="H273">
        <v>138</v>
      </c>
      <c r="I273">
        <v>18082</v>
      </c>
      <c r="J273">
        <v>2.2376866595165401</v>
      </c>
      <c r="K273">
        <v>1</v>
      </c>
      <c r="L273">
        <v>0.71705768414330395</v>
      </c>
      <c r="M273">
        <v>58.749102034144698</v>
      </c>
    </row>
    <row r="274" spans="1:13" ht="14.25" customHeight="1">
      <c r="A274" t="s">
        <v>13</v>
      </c>
      <c r="B274" t="s">
        <v>295</v>
      </c>
      <c r="C274">
        <v>4</v>
      </c>
      <c r="D274">
        <v>0.54347826086956497</v>
      </c>
      <c r="E274" s="2">
        <v>4.8796487437528298E-2</v>
      </c>
      <c r="F274" t="s">
        <v>973</v>
      </c>
      <c r="G274">
        <v>499</v>
      </c>
      <c r="H274">
        <v>29</v>
      </c>
      <c r="I274">
        <v>17446</v>
      </c>
      <c r="J274">
        <v>4.8223343238200496</v>
      </c>
      <c r="K274">
        <v>0.999999999999999</v>
      </c>
      <c r="L274">
        <v>0.58409856407107796</v>
      </c>
      <c r="M274">
        <v>53.099691666294603</v>
      </c>
    </row>
    <row r="275" spans="1:13" ht="14.25" customHeight="1">
      <c r="A275" t="s">
        <v>13</v>
      </c>
      <c r="B275" t="s">
        <v>974</v>
      </c>
      <c r="C275">
        <v>4</v>
      </c>
      <c r="D275">
        <v>0.54347826086956497</v>
      </c>
      <c r="E275" s="2">
        <v>4.8796487437528298E-2</v>
      </c>
      <c r="F275" t="s">
        <v>975</v>
      </c>
      <c r="G275">
        <v>499</v>
      </c>
      <c r="H275">
        <v>29</v>
      </c>
      <c r="I275">
        <v>17446</v>
      </c>
      <c r="J275">
        <v>4.8223343238200496</v>
      </c>
      <c r="K275">
        <v>0.999999999999999</v>
      </c>
      <c r="L275">
        <v>0.58409856407107796</v>
      </c>
      <c r="M275">
        <v>53.099691666294603</v>
      </c>
    </row>
    <row r="276" spans="1:13" ht="14.25" customHeight="1">
      <c r="A276" t="s">
        <v>73</v>
      </c>
      <c r="B276" t="s">
        <v>976</v>
      </c>
      <c r="C276">
        <v>27</v>
      </c>
      <c r="D276">
        <v>3.6684782608695601</v>
      </c>
      <c r="E276" s="2">
        <v>4.9168943569488102E-2</v>
      </c>
      <c r="F276" t="s">
        <v>977</v>
      </c>
      <c r="G276">
        <v>597</v>
      </c>
      <c r="H276">
        <v>690</v>
      </c>
      <c r="I276">
        <v>22371</v>
      </c>
      <c r="J276">
        <v>1.46630980991916</v>
      </c>
      <c r="K276">
        <v>0.99980071823177596</v>
      </c>
      <c r="L276">
        <v>0.48078926991371002</v>
      </c>
      <c r="M276">
        <v>45.908289171076902</v>
      </c>
    </row>
    <row r="277" spans="1:13" ht="14.25" customHeight="1">
      <c r="A277" t="s">
        <v>62</v>
      </c>
      <c r="B277" t="s">
        <v>978</v>
      </c>
      <c r="C277">
        <v>4</v>
      </c>
      <c r="D277">
        <v>0.54347826086956497</v>
      </c>
      <c r="E277" s="2">
        <v>4.98866086277917E-2</v>
      </c>
      <c r="F277" t="s">
        <v>979</v>
      </c>
      <c r="G277">
        <v>548</v>
      </c>
      <c r="H277">
        <v>30</v>
      </c>
      <c r="I277">
        <v>19662</v>
      </c>
      <c r="J277">
        <v>4.7839416058394102</v>
      </c>
      <c r="K277">
        <v>0.99999999955999197</v>
      </c>
      <c r="L277">
        <v>0.489955436000024</v>
      </c>
      <c r="M277">
        <v>51.280484988393503</v>
      </c>
    </row>
    <row r="278" spans="1:13" ht="14.25" hidden="1" customHeight="1">
      <c r="E278" s="2"/>
    </row>
    <row r="279" spans="1:13" ht="14.25" customHeight="1">
      <c r="E279" s="1"/>
    </row>
    <row r="280" spans="1:13" ht="14.25" customHeight="1">
      <c r="E280" s="1"/>
    </row>
    <row r="281" spans="1:13" ht="14.25" customHeight="1">
      <c r="E281" s="1"/>
    </row>
    <row r="282" spans="1:13" ht="14.25" customHeight="1">
      <c r="E282" s="1"/>
    </row>
    <row r="283" spans="1:13" ht="14.25" customHeight="1">
      <c r="E283" s="1"/>
    </row>
    <row r="284" spans="1:13" ht="14.25" customHeight="1">
      <c r="E284" s="1"/>
    </row>
    <row r="285" spans="1:13" ht="14.25" customHeight="1">
      <c r="E285" s="1"/>
    </row>
    <row r="286" spans="1:13" ht="14.25" customHeight="1">
      <c r="E286" s="1"/>
    </row>
    <row r="287" spans="1:13" ht="14.25" customHeight="1">
      <c r="E287" s="1"/>
    </row>
    <row r="288" spans="1:13" ht="14.25" customHeight="1">
      <c r="E288" s="1"/>
    </row>
    <row r="289" spans="5:5" ht="14.25" customHeight="1">
      <c r="E289" s="1"/>
    </row>
    <row r="290" spans="5:5" ht="14.25" customHeight="1">
      <c r="E290" s="1"/>
    </row>
    <row r="291" spans="5:5" ht="14.25" customHeight="1">
      <c r="E291" s="1"/>
    </row>
    <row r="292" spans="5:5" ht="14.25" customHeight="1">
      <c r="E292" s="1"/>
    </row>
    <row r="293" spans="5:5" ht="14.25" customHeight="1">
      <c r="E293" s="1"/>
    </row>
    <row r="294" spans="5:5" ht="14.25" customHeight="1">
      <c r="E294" s="1"/>
    </row>
    <row r="295" spans="5:5" ht="14.25" customHeight="1">
      <c r="E295" s="1"/>
    </row>
    <row r="296" spans="5:5" ht="14.25" customHeight="1">
      <c r="E296" s="1"/>
    </row>
    <row r="297" spans="5:5" ht="14.25" customHeight="1">
      <c r="E297" s="1"/>
    </row>
    <row r="298" spans="5:5" ht="14.25" customHeight="1">
      <c r="E298" s="1"/>
    </row>
    <row r="299" spans="5:5" ht="14.25" customHeight="1">
      <c r="E299" s="1"/>
    </row>
    <row r="300" spans="5:5" ht="14.25" customHeight="1">
      <c r="E300" s="1"/>
    </row>
    <row r="301" spans="5:5" ht="14.25" customHeight="1">
      <c r="E301" s="1"/>
    </row>
    <row r="302" spans="5:5" ht="14.25" customHeight="1">
      <c r="E302" s="1"/>
    </row>
    <row r="303" spans="5:5" ht="14.25" customHeight="1">
      <c r="E303" s="1"/>
    </row>
    <row r="304" spans="5:5" ht="14.25" customHeight="1">
      <c r="E304" s="1"/>
    </row>
    <row r="305" spans="5:5" ht="14.25" customHeight="1">
      <c r="E305" s="1"/>
    </row>
    <row r="306" spans="5:5" ht="14.25" customHeight="1">
      <c r="E306" s="1"/>
    </row>
    <row r="307" spans="5:5" ht="14.25" customHeight="1">
      <c r="E307" s="1"/>
    </row>
    <row r="308" spans="5:5" ht="14.25" customHeight="1">
      <c r="E308" s="1"/>
    </row>
    <row r="309" spans="5:5" ht="14.25" customHeight="1">
      <c r="E309" s="1"/>
    </row>
    <row r="310" spans="5:5" ht="14.25" customHeight="1">
      <c r="E310" s="1"/>
    </row>
    <row r="311" spans="5:5" ht="14.25" customHeight="1">
      <c r="E311" s="1"/>
    </row>
    <row r="312" spans="5:5" ht="14.25" customHeight="1">
      <c r="E312" s="1"/>
    </row>
    <row r="313" spans="5:5" ht="14.25" customHeight="1">
      <c r="E313" s="1"/>
    </row>
    <row r="314" spans="5:5" ht="14.25" customHeight="1">
      <c r="E314" s="1"/>
    </row>
    <row r="315" spans="5:5" ht="14.25" customHeight="1">
      <c r="E315" s="1"/>
    </row>
    <row r="316" spans="5:5" ht="14.25" customHeight="1">
      <c r="E316" s="1"/>
    </row>
    <row r="317" spans="5:5" ht="14.25" customHeight="1">
      <c r="E317" s="1"/>
    </row>
    <row r="318" spans="5:5" ht="14.25" customHeight="1">
      <c r="E318" s="1"/>
    </row>
    <row r="319" spans="5:5" ht="14.25" customHeight="1">
      <c r="E319" s="1"/>
    </row>
    <row r="320" spans="5:5" ht="14.25" customHeight="1">
      <c r="E320" s="1"/>
    </row>
    <row r="321" spans="5:5" ht="14.25" customHeight="1">
      <c r="E321" s="1"/>
    </row>
    <row r="322" spans="5:5" ht="14.25" customHeight="1">
      <c r="E322" s="1"/>
    </row>
    <row r="323" spans="5:5" ht="14.25" customHeight="1">
      <c r="E323" s="1"/>
    </row>
    <row r="324" spans="5:5" ht="14.25" customHeight="1">
      <c r="E324" s="1"/>
    </row>
    <row r="325" spans="5:5" ht="14.25" customHeight="1">
      <c r="E325" s="1"/>
    </row>
    <row r="326" spans="5:5" ht="14.25" customHeight="1">
      <c r="E326" s="1"/>
    </row>
    <row r="327" spans="5:5" ht="14.25" customHeight="1">
      <c r="E327" s="1"/>
    </row>
    <row r="328" spans="5:5" ht="14.25" customHeight="1">
      <c r="E328" s="1"/>
    </row>
    <row r="329" spans="5:5" ht="14.25" customHeight="1">
      <c r="E329" s="1"/>
    </row>
    <row r="330" spans="5:5" ht="14.25" customHeight="1">
      <c r="E330" s="1"/>
    </row>
    <row r="331" spans="5:5" ht="14.25" customHeight="1">
      <c r="E331" s="1"/>
    </row>
    <row r="332" spans="5:5" ht="14.25" customHeight="1">
      <c r="E332" s="1"/>
    </row>
    <row r="333" spans="5:5" ht="14.25" customHeight="1">
      <c r="E333" s="1"/>
    </row>
    <row r="334" spans="5:5" ht="14.25" customHeight="1">
      <c r="E334" s="1"/>
    </row>
    <row r="335" spans="5:5" ht="14.25" customHeight="1">
      <c r="E335" s="1"/>
    </row>
    <row r="336" spans="5:5" ht="14.25" customHeight="1">
      <c r="E336" s="1"/>
    </row>
    <row r="337" spans="5:5" ht="14.25" customHeight="1">
      <c r="E337" s="1"/>
    </row>
    <row r="338" spans="5:5" ht="14.25" customHeight="1">
      <c r="E338" s="1"/>
    </row>
    <row r="339" spans="5:5" ht="14.25" customHeight="1">
      <c r="E339" s="1"/>
    </row>
    <row r="340" spans="5:5" ht="14.25" customHeight="1">
      <c r="E340" s="1"/>
    </row>
    <row r="341" spans="5:5" ht="14.25" customHeight="1">
      <c r="E341" s="1"/>
    </row>
    <row r="342" spans="5:5" ht="14.25" customHeight="1">
      <c r="E342" s="1"/>
    </row>
    <row r="343" spans="5:5" ht="14.25" customHeight="1">
      <c r="E343" s="1"/>
    </row>
    <row r="344" spans="5:5" ht="14.25" customHeight="1">
      <c r="E344" s="1"/>
    </row>
    <row r="345" spans="5:5" ht="14.25" customHeight="1">
      <c r="E345" s="1"/>
    </row>
    <row r="346" spans="5:5" ht="14.25" customHeight="1">
      <c r="E346" s="1"/>
    </row>
    <row r="347" spans="5:5" ht="14.25" customHeight="1">
      <c r="E347" s="1"/>
    </row>
    <row r="348" spans="5:5" ht="14.25" customHeight="1">
      <c r="E348" s="1"/>
    </row>
    <row r="349" spans="5:5" ht="14.25" customHeight="1">
      <c r="E349" s="1"/>
    </row>
    <row r="350" spans="5:5" ht="14.25" customHeight="1">
      <c r="E350" s="1"/>
    </row>
    <row r="351" spans="5:5" ht="14.25" customHeight="1">
      <c r="E351" s="1"/>
    </row>
    <row r="352" spans="5:5" ht="14.25" customHeight="1">
      <c r="E352" s="1"/>
    </row>
    <row r="353" spans="5:5" ht="14.25" customHeight="1">
      <c r="E353" s="1"/>
    </row>
    <row r="354" spans="5:5" ht="14.25" customHeight="1">
      <c r="E354" s="1"/>
    </row>
    <row r="355" spans="5:5" ht="14.25" customHeight="1">
      <c r="E355" s="1"/>
    </row>
    <row r="356" spans="5:5" ht="14.25" customHeight="1">
      <c r="E356" s="1"/>
    </row>
    <row r="357" spans="5:5" ht="14.25" customHeight="1">
      <c r="E357" s="1"/>
    </row>
    <row r="358" spans="5:5" ht="14.25" customHeight="1">
      <c r="E358" s="1"/>
    </row>
    <row r="359" spans="5:5" ht="14.25" customHeight="1">
      <c r="E359" s="1"/>
    </row>
    <row r="360" spans="5:5" ht="14.25" customHeight="1">
      <c r="E360" s="1"/>
    </row>
    <row r="361" spans="5:5" ht="14.25" customHeight="1">
      <c r="E361" s="1"/>
    </row>
    <row r="362" spans="5:5" ht="14.25" customHeight="1">
      <c r="E362" s="1"/>
    </row>
    <row r="363" spans="5:5" ht="14.25" customHeight="1">
      <c r="E363" s="1"/>
    </row>
    <row r="364" spans="5:5" ht="14.25" customHeight="1">
      <c r="E364" s="1"/>
    </row>
    <row r="365" spans="5:5" ht="14.25" customHeight="1">
      <c r="E365" s="1"/>
    </row>
    <row r="366" spans="5:5" ht="14.25" customHeight="1">
      <c r="E366" s="1"/>
    </row>
    <row r="367" spans="5:5" ht="14.25" customHeight="1">
      <c r="E367" s="1"/>
    </row>
    <row r="368" spans="5:5" ht="14.25" customHeight="1">
      <c r="E368" s="1"/>
    </row>
    <row r="369" spans="5:5" ht="14.25" customHeight="1">
      <c r="E369" s="1"/>
    </row>
    <row r="370" spans="5:5" ht="14.25" customHeight="1">
      <c r="E370" s="1"/>
    </row>
    <row r="371" spans="5:5" ht="14.25" customHeight="1">
      <c r="E371" s="1"/>
    </row>
    <row r="372" spans="5:5" ht="14.25" customHeight="1">
      <c r="E372" s="1"/>
    </row>
    <row r="373" spans="5:5" ht="14.25" customHeight="1">
      <c r="E373" s="1"/>
    </row>
    <row r="374" spans="5:5" ht="14.25" customHeight="1">
      <c r="E374" s="1"/>
    </row>
    <row r="375" spans="5:5" ht="14.25" customHeight="1">
      <c r="E375" s="1"/>
    </row>
    <row r="376" spans="5:5" ht="14.25" customHeight="1">
      <c r="E376" s="1"/>
    </row>
    <row r="377" spans="5:5" ht="14.25" customHeight="1">
      <c r="E377" s="1"/>
    </row>
    <row r="378" spans="5:5" ht="14.25" customHeight="1">
      <c r="E378" s="1"/>
    </row>
    <row r="379" spans="5:5" ht="14.25" customHeight="1">
      <c r="E379" s="1"/>
    </row>
    <row r="380" spans="5:5" ht="14.25" customHeight="1">
      <c r="E380" s="1"/>
    </row>
    <row r="381" spans="5:5" ht="14.25" customHeight="1">
      <c r="E381" s="1"/>
    </row>
    <row r="382" spans="5:5" ht="14.25" customHeight="1">
      <c r="E382" s="1"/>
    </row>
    <row r="383" spans="5:5" ht="14.25" customHeight="1">
      <c r="E383" s="1"/>
    </row>
    <row r="384" spans="5:5" ht="14.25" customHeight="1">
      <c r="E384" s="1"/>
    </row>
    <row r="385" spans="5:5" ht="14.25" customHeight="1">
      <c r="E385" s="1"/>
    </row>
    <row r="386" spans="5:5" ht="14.25" customHeight="1">
      <c r="E386" s="1"/>
    </row>
    <row r="387" spans="5:5" ht="14.25" customHeight="1">
      <c r="E387" s="1"/>
    </row>
    <row r="388" spans="5:5" ht="14.25" customHeight="1">
      <c r="E388" s="1"/>
    </row>
    <row r="389" spans="5:5" ht="14.25" customHeight="1">
      <c r="E389" s="1"/>
    </row>
    <row r="390" spans="5:5" ht="14.25" customHeight="1">
      <c r="E390" s="1"/>
    </row>
    <row r="391" spans="5:5" ht="14.25" customHeight="1">
      <c r="E391" s="1"/>
    </row>
    <row r="392" spans="5:5" ht="14.25" customHeight="1">
      <c r="E392" s="1"/>
    </row>
    <row r="393" spans="5:5" ht="14.25" customHeight="1">
      <c r="E393" s="1"/>
    </row>
    <row r="394" spans="5:5" ht="14.25" customHeight="1">
      <c r="E394" s="1"/>
    </row>
    <row r="395" spans="5:5" ht="14.25" customHeight="1">
      <c r="E395" s="1"/>
    </row>
    <row r="396" spans="5:5" ht="14.25" customHeight="1">
      <c r="E396" s="1"/>
    </row>
    <row r="397" spans="5:5" ht="14.25" customHeight="1">
      <c r="E397" s="1"/>
    </row>
    <row r="398" spans="5:5" ht="14.25" customHeight="1">
      <c r="E398" s="1"/>
    </row>
    <row r="399" spans="5:5" ht="14.25" customHeight="1">
      <c r="E399" s="1"/>
    </row>
    <row r="400" spans="5:5" ht="14.25" customHeight="1">
      <c r="E400" s="1"/>
    </row>
    <row r="401" spans="5:5" ht="14.25" customHeight="1">
      <c r="E401" s="1"/>
    </row>
    <row r="402" spans="5:5" ht="14.25" customHeight="1">
      <c r="E402" s="1"/>
    </row>
    <row r="403" spans="5:5" ht="14.25" customHeight="1">
      <c r="E403" s="1"/>
    </row>
    <row r="404" spans="5:5" ht="14.25" customHeight="1">
      <c r="E404" s="1"/>
    </row>
    <row r="405" spans="5:5" ht="14.25" customHeight="1">
      <c r="E405" s="1"/>
    </row>
    <row r="406" spans="5:5" ht="14.25" customHeight="1">
      <c r="E406" s="1"/>
    </row>
    <row r="407" spans="5:5" ht="14.25" customHeight="1">
      <c r="E407" s="1"/>
    </row>
    <row r="408" spans="5:5" ht="14.25" customHeight="1">
      <c r="E408" s="1"/>
    </row>
    <row r="409" spans="5:5" ht="14.25" customHeight="1">
      <c r="E409" s="1"/>
    </row>
    <row r="410" spans="5:5" ht="14.25" customHeight="1">
      <c r="E410" s="1"/>
    </row>
    <row r="411" spans="5:5" ht="14.25" customHeight="1">
      <c r="E411" s="1"/>
    </row>
    <row r="412" spans="5:5" ht="14.25" customHeight="1">
      <c r="E412" s="1"/>
    </row>
    <row r="413" spans="5:5" ht="14.25" customHeight="1">
      <c r="E413" s="1"/>
    </row>
    <row r="414" spans="5:5" ht="14.25" customHeight="1">
      <c r="E414" s="1"/>
    </row>
    <row r="415" spans="5:5" ht="14.25" customHeight="1">
      <c r="E415" s="1"/>
    </row>
    <row r="416" spans="5:5" ht="14.25" customHeight="1">
      <c r="E416" s="1"/>
    </row>
    <row r="417" spans="5:5" ht="14.25" customHeight="1">
      <c r="E417" s="1"/>
    </row>
    <row r="418" spans="5:5" ht="14.25" customHeight="1">
      <c r="E418" s="1"/>
    </row>
    <row r="419" spans="5:5" ht="14.25" customHeight="1">
      <c r="E419" s="1"/>
    </row>
    <row r="420" spans="5:5" ht="14.25" customHeight="1">
      <c r="E420" s="1"/>
    </row>
    <row r="421" spans="5:5" ht="14.25" customHeight="1">
      <c r="E421" s="1"/>
    </row>
    <row r="422" spans="5:5" ht="14.25" customHeight="1">
      <c r="E422" s="1"/>
    </row>
    <row r="423" spans="5:5" ht="14.25" customHeight="1">
      <c r="E423" s="1"/>
    </row>
    <row r="424" spans="5:5" ht="14.25" customHeight="1">
      <c r="E424" s="1"/>
    </row>
    <row r="425" spans="5:5" ht="14.25" customHeight="1">
      <c r="E425" s="1"/>
    </row>
    <row r="426" spans="5:5" ht="14.25" customHeight="1">
      <c r="E426" s="1"/>
    </row>
    <row r="427" spans="5:5" ht="14.25" customHeight="1">
      <c r="E427" s="1"/>
    </row>
    <row r="428" spans="5:5" ht="14.25" customHeight="1">
      <c r="E428" s="1"/>
    </row>
    <row r="429" spans="5:5" ht="14.25" customHeight="1">
      <c r="E429" s="1"/>
    </row>
    <row r="430" spans="5:5" ht="14.25" customHeight="1">
      <c r="E430" s="1"/>
    </row>
    <row r="431" spans="5:5" ht="14.25" customHeight="1">
      <c r="E431" s="1"/>
    </row>
    <row r="432" spans="5:5" ht="14.25" customHeight="1">
      <c r="E432" s="1"/>
    </row>
    <row r="433" spans="5:5" ht="14.25" customHeight="1">
      <c r="E433" s="1"/>
    </row>
    <row r="434" spans="5:5" ht="14.25" customHeight="1">
      <c r="E434" s="1"/>
    </row>
    <row r="435" spans="5:5" ht="14.25" customHeight="1">
      <c r="E435" s="1"/>
    </row>
    <row r="436" spans="5:5" ht="14.25" customHeight="1">
      <c r="E436" s="1"/>
    </row>
    <row r="437" spans="5:5" ht="14.25" customHeight="1">
      <c r="E437" s="1"/>
    </row>
    <row r="438" spans="5:5" ht="14.25" customHeight="1">
      <c r="E438" s="1"/>
    </row>
    <row r="439" spans="5:5" ht="14.25" customHeight="1">
      <c r="E439" s="1"/>
    </row>
    <row r="440" spans="5:5" ht="14.25" customHeight="1">
      <c r="E440" s="1"/>
    </row>
    <row r="441" spans="5:5" ht="14.25" customHeight="1">
      <c r="E441" s="1"/>
    </row>
    <row r="442" spans="5:5" ht="14.25" customHeight="1">
      <c r="E442" s="1"/>
    </row>
    <row r="443" spans="5:5" ht="14.25" customHeight="1">
      <c r="E443" s="1"/>
    </row>
    <row r="444" spans="5:5" ht="14.25" customHeight="1">
      <c r="E444" s="1"/>
    </row>
    <row r="445" spans="5:5" ht="14.25" customHeight="1">
      <c r="E445" s="1"/>
    </row>
    <row r="446" spans="5:5" ht="14.25" customHeight="1">
      <c r="E446" s="1"/>
    </row>
    <row r="447" spans="5:5" ht="14.25" customHeight="1">
      <c r="E447" s="1"/>
    </row>
    <row r="448" spans="5:5" ht="14.25" customHeight="1">
      <c r="E448" s="1"/>
    </row>
    <row r="449" spans="5:5" ht="14.25" customHeight="1">
      <c r="E449" s="1"/>
    </row>
    <row r="450" spans="5:5" ht="14.25" customHeight="1">
      <c r="E450" s="1"/>
    </row>
    <row r="451" spans="5:5" ht="14.25" customHeight="1">
      <c r="E451" s="1"/>
    </row>
    <row r="452" spans="5:5" ht="14.25" customHeight="1">
      <c r="E452" s="1"/>
    </row>
    <row r="453" spans="5:5" ht="14.25" customHeight="1">
      <c r="E453" s="1"/>
    </row>
    <row r="454" spans="5:5" ht="14.25" customHeight="1">
      <c r="E454" s="1"/>
    </row>
    <row r="455" spans="5:5" ht="14.25" customHeight="1">
      <c r="E455" s="1"/>
    </row>
    <row r="456" spans="5:5" ht="14.25" customHeight="1">
      <c r="E456" s="1"/>
    </row>
    <row r="457" spans="5:5" ht="14.25" customHeight="1">
      <c r="E457" s="1"/>
    </row>
    <row r="458" spans="5:5" ht="14.25" customHeight="1">
      <c r="E458" s="1"/>
    </row>
    <row r="459" spans="5:5" ht="14.25" customHeight="1">
      <c r="E459" s="1"/>
    </row>
    <row r="460" spans="5:5" ht="14.25" customHeight="1">
      <c r="E460" s="1"/>
    </row>
    <row r="461" spans="5:5" ht="14.25" customHeight="1">
      <c r="E461" s="1"/>
    </row>
    <row r="462" spans="5:5" ht="14.25" customHeight="1">
      <c r="E462" s="1"/>
    </row>
    <row r="463" spans="5:5" ht="14.25" customHeight="1">
      <c r="E463" s="1"/>
    </row>
    <row r="464" spans="5:5" ht="14.25" customHeight="1">
      <c r="E464" s="1"/>
    </row>
    <row r="465" spans="5:5" ht="14.25" customHeight="1">
      <c r="E465" s="1"/>
    </row>
    <row r="466" spans="5:5" ht="14.25" customHeight="1">
      <c r="E466" s="1"/>
    </row>
    <row r="467" spans="5:5" ht="14.25" customHeight="1">
      <c r="E467" s="1"/>
    </row>
    <row r="468" spans="5:5" ht="14.25" customHeight="1">
      <c r="E468" s="1"/>
    </row>
    <row r="469" spans="5:5" ht="14.25" customHeight="1">
      <c r="E469" s="1"/>
    </row>
    <row r="470" spans="5:5" ht="14.25" customHeight="1">
      <c r="E470" s="1"/>
    </row>
    <row r="471" spans="5:5" ht="14.25" customHeight="1">
      <c r="E471" s="1"/>
    </row>
    <row r="472" spans="5:5" ht="14.25" customHeight="1">
      <c r="E472" s="1"/>
    </row>
    <row r="473" spans="5:5" ht="14.25" customHeight="1">
      <c r="E473" s="1"/>
    </row>
    <row r="474" spans="5:5" ht="14.25" customHeight="1">
      <c r="E474" s="1"/>
    </row>
    <row r="475" spans="5:5" ht="14.25" customHeight="1">
      <c r="E475" s="1"/>
    </row>
    <row r="476" spans="5:5" ht="14.25" customHeight="1">
      <c r="E476" s="1"/>
    </row>
    <row r="477" spans="5:5" ht="14.25" customHeight="1">
      <c r="E477" s="1"/>
    </row>
    <row r="478" spans="5:5" ht="14.25" customHeight="1">
      <c r="E478" s="1"/>
    </row>
    <row r="479" spans="5:5" ht="14.25" customHeight="1">
      <c r="E479" s="1"/>
    </row>
    <row r="480" spans="5:5" ht="14.25" customHeight="1">
      <c r="E480" s="1"/>
    </row>
    <row r="481" spans="5:5" ht="14.25" customHeight="1">
      <c r="E481" s="1"/>
    </row>
    <row r="482" spans="5:5" ht="14.25" customHeight="1">
      <c r="E482" s="1"/>
    </row>
    <row r="483" spans="5:5" ht="14.25" customHeight="1">
      <c r="E483" s="1"/>
    </row>
    <row r="484" spans="5:5" ht="14.25" customHeight="1">
      <c r="E484" s="1"/>
    </row>
    <row r="485" spans="5:5" ht="14.25" customHeight="1">
      <c r="E485" s="1"/>
    </row>
    <row r="486" spans="5:5" ht="14.25" customHeight="1">
      <c r="E486" s="1"/>
    </row>
    <row r="487" spans="5:5" ht="14.25" customHeight="1">
      <c r="E487" s="1"/>
    </row>
    <row r="488" spans="5:5" ht="14.25" customHeight="1">
      <c r="E488" s="1"/>
    </row>
    <row r="489" spans="5:5" ht="14.25" customHeight="1">
      <c r="E489" s="1"/>
    </row>
    <row r="490" spans="5:5" ht="14.25" customHeight="1">
      <c r="E490" s="1"/>
    </row>
    <row r="491" spans="5:5" ht="14.25" customHeight="1">
      <c r="E491" s="1"/>
    </row>
    <row r="492" spans="5:5" ht="14.25" customHeight="1">
      <c r="E492" s="1"/>
    </row>
    <row r="493" spans="5:5" ht="14.25" customHeight="1">
      <c r="E493" s="1"/>
    </row>
    <row r="494" spans="5:5" ht="14.25" customHeight="1">
      <c r="E494" s="1"/>
    </row>
    <row r="495" spans="5:5" ht="14.25" customHeight="1">
      <c r="E495" s="1"/>
    </row>
    <row r="496" spans="5:5" ht="14.25" customHeight="1">
      <c r="E496" s="1"/>
    </row>
    <row r="497" spans="5:5" ht="14.25" customHeight="1">
      <c r="E497" s="1"/>
    </row>
    <row r="498" spans="5:5" ht="14.25" customHeight="1">
      <c r="E498" s="1"/>
    </row>
    <row r="499" spans="5:5" ht="14.25" customHeight="1">
      <c r="E499" s="1"/>
    </row>
    <row r="500" spans="5:5" ht="14.25" customHeight="1">
      <c r="E500" s="1"/>
    </row>
    <row r="501" spans="5:5" ht="14.25" customHeight="1">
      <c r="E501" s="1"/>
    </row>
    <row r="502" spans="5:5" ht="14.25" customHeight="1">
      <c r="E502" s="1"/>
    </row>
    <row r="503" spans="5:5" ht="14.25" customHeight="1">
      <c r="E503" s="1"/>
    </row>
    <row r="504" spans="5:5" ht="14.25" customHeight="1">
      <c r="E504" s="1"/>
    </row>
    <row r="505" spans="5:5" ht="14.25" customHeight="1">
      <c r="E505" s="1"/>
    </row>
    <row r="506" spans="5:5" ht="14.25" customHeight="1">
      <c r="E506" s="1"/>
    </row>
    <row r="507" spans="5:5" ht="14.25" customHeight="1">
      <c r="E507" s="1"/>
    </row>
    <row r="508" spans="5:5" ht="14.25" customHeight="1">
      <c r="E508" s="1"/>
    </row>
    <row r="509" spans="5:5" ht="14.25" customHeight="1">
      <c r="E509" s="1"/>
    </row>
    <row r="510" spans="5:5" ht="14.25" customHeight="1">
      <c r="E510" s="1"/>
    </row>
    <row r="511" spans="5:5" ht="14.25" customHeight="1">
      <c r="E511" s="1"/>
    </row>
    <row r="512" spans="5:5" ht="14.25" customHeight="1">
      <c r="E512" s="1"/>
    </row>
    <row r="513" spans="5:5" ht="14.25" customHeight="1">
      <c r="E513" s="1"/>
    </row>
    <row r="514" spans="5:5" ht="14.25" customHeight="1">
      <c r="E514" s="1"/>
    </row>
    <row r="515" spans="5:5" ht="14.25" customHeight="1">
      <c r="E515" s="1"/>
    </row>
    <row r="516" spans="5:5" ht="14.25" customHeight="1">
      <c r="E516" s="1"/>
    </row>
    <row r="517" spans="5:5" ht="14.25" customHeight="1">
      <c r="E517" s="1"/>
    </row>
    <row r="518" spans="5:5" ht="14.25" customHeight="1">
      <c r="E518" s="1"/>
    </row>
    <row r="519" spans="5:5" ht="14.25" customHeight="1">
      <c r="E519" s="1"/>
    </row>
    <row r="520" spans="5:5" ht="14.25" customHeight="1">
      <c r="E520" s="1"/>
    </row>
    <row r="521" spans="5:5" ht="14.25" customHeight="1">
      <c r="E521" s="1"/>
    </row>
    <row r="522" spans="5:5" ht="14.25" customHeight="1">
      <c r="E522" s="1"/>
    </row>
    <row r="523" spans="5:5" ht="14.25" customHeight="1">
      <c r="E523" s="1"/>
    </row>
    <row r="524" spans="5:5" ht="14.25" customHeight="1">
      <c r="E524" s="1"/>
    </row>
    <row r="525" spans="5:5" ht="14.25" customHeight="1">
      <c r="E525" s="1"/>
    </row>
    <row r="526" spans="5:5" ht="14.25" customHeight="1">
      <c r="E526" s="1"/>
    </row>
    <row r="527" spans="5:5" ht="14.25" customHeight="1">
      <c r="E527" s="1"/>
    </row>
    <row r="528" spans="5:5" ht="14.25" customHeight="1">
      <c r="E528" s="1"/>
    </row>
    <row r="529" spans="5:5" ht="14.25" customHeight="1">
      <c r="E529" s="1"/>
    </row>
    <row r="530" spans="5:5" ht="14.25" customHeight="1">
      <c r="E530" s="1"/>
    </row>
    <row r="531" spans="5:5" ht="14.25" customHeight="1">
      <c r="E531" s="1"/>
    </row>
    <row r="532" spans="5:5" ht="14.25" customHeight="1">
      <c r="E532" s="1"/>
    </row>
    <row r="533" spans="5:5" ht="14.25" customHeight="1">
      <c r="E533" s="1"/>
    </row>
    <row r="534" spans="5:5" ht="14.25" customHeight="1">
      <c r="E534" s="1"/>
    </row>
    <row r="535" spans="5:5" ht="14.25" customHeight="1">
      <c r="E535" s="1"/>
    </row>
    <row r="536" spans="5:5" ht="14.25" customHeight="1">
      <c r="E536" s="1"/>
    </row>
    <row r="537" spans="5:5" ht="14.25" customHeight="1">
      <c r="E537" s="1"/>
    </row>
    <row r="538" spans="5:5" ht="14.25" customHeight="1">
      <c r="E538" s="1"/>
    </row>
    <row r="539" spans="5:5" ht="14.25" customHeight="1">
      <c r="E539" s="1"/>
    </row>
    <row r="540" spans="5:5" ht="14.25" customHeight="1">
      <c r="E540" s="1"/>
    </row>
    <row r="541" spans="5:5" ht="14.25" customHeight="1">
      <c r="E541" s="1"/>
    </row>
    <row r="542" spans="5:5" ht="14.25" customHeight="1">
      <c r="E542" s="1"/>
    </row>
    <row r="543" spans="5:5" ht="14.25" customHeight="1">
      <c r="E543" s="1"/>
    </row>
    <row r="544" spans="5:5" ht="14.25" customHeight="1">
      <c r="E544" s="1"/>
    </row>
    <row r="545" spans="5:5" ht="14.25" customHeight="1">
      <c r="E545" s="1"/>
    </row>
    <row r="546" spans="5:5" ht="14.25" customHeight="1">
      <c r="E546" s="1"/>
    </row>
    <row r="547" spans="5:5" ht="14.25" customHeight="1">
      <c r="E547" s="1"/>
    </row>
    <row r="548" spans="5:5" ht="14.25" customHeight="1">
      <c r="E548" s="1"/>
    </row>
    <row r="549" spans="5:5" ht="14.25" customHeight="1">
      <c r="E549" s="1"/>
    </row>
    <row r="550" spans="5:5" ht="14.25" customHeight="1">
      <c r="E550" s="1"/>
    </row>
    <row r="551" spans="5:5" ht="14.25" customHeight="1">
      <c r="E551" s="1"/>
    </row>
    <row r="552" spans="5:5" ht="14.25" customHeight="1">
      <c r="E552" s="1"/>
    </row>
    <row r="553" spans="5:5" ht="14.25" customHeight="1">
      <c r="E553" s="1"/>
    </row>
    <row r="554" spans="5:5" ht="14.25" customHeight="1">
      <c r="E554" s="1"/>
    </row>
    <row r="555" spans="5:5" ht="14.25" customHeight="1">
      <c r="E555" s="1"/>
    </row>
    <row r="556" spans="5:5" ht="14.25" customHeight="1">
      <c r="E556" s="1"/>
    </row>
    <row r="557" spans="5:5" ht="14.25" customHeight="1">
      <c r="E557" s="1"/>
    </row>
    <row r="558" spans="5:5" ht="14.25" customHeight="1">
      <c r="E558" s="1"/>
    </row>
    <row r="559" spans="5:5" ht="14.25" customHeight="1">
      <c r="E559" s="1"/>
    </row>
    <row r="560" spans="5:5" ht="14.25" customHeight="1">
      <c r="E560" s="1"/>
    </row>
    <row r="561" spans="5:5" ht="14.25" customHeight="1">
      <c r="E561" s="1"/>
    </row>
    <row r="562" spans="5:5" ht="14.25" customHeight="1">
      <c r="E562" s="1"/>
    </row>
    <row r="563" spans="5:5" ht="14.25" customHeight="1">
      <c r="E563" s="1"/>
    </row>
    <row r="564" spans="5:5" ht="14.25" customHeight="1">
      <c r="E564" s="1"/>
    </row>
    <row r="565" spans="5:5" ht="14.25" customHeight="1">
      <c r="E565" s="1"/>
    </row>
    <row r="566" spans="5:5" ht="14.25" customHeight="1">
      <c r="E566" s="1"/>
    </row>
    <row r="567" spans="5:5" ht="14.25" customHeight="1">
      <c r="E567" s="1"/>
    </row>
    <row r="568" spans="5:5" ht="14.25" customHeight="1">
      <c r="E568" s="1"/>
    </row>
    <row r="569" spans="5:5" ht="14.25" customHeight="1">
      <c r="E569" s="1"/>
    </row>
    <row r="570" spans="5:5" ht="14.25" customHeight="1">
      <c r="E570" s="1"/>
    </row>
    <row r="571" spans="5:5" ht="14.25" customHeight="1">
      <c r="E571" s="1"/>
    </row>
    <row r="572" spans="5:5" ht="14.25" customHeight="1">
      <c r="E572" s="1"/>
    </row>
    <row r="573" spans="5:5" ht="14.25" customHeight="1">
      <c r="E573" s="1"/>
    </row>
    <row r="574" spans="5:5" ht="14.25" customHeight="1">
      <c r="E574" s="1"/>
    </row>
    <row r="575" spans="5:5" ht="14.25" customHeight="1">
      <c r="E575" s="1"/>
    </row>
    <row r="576" spans="5:5" ht="14.25" customHeight="1">
      <c r="E576" s="1"/>
    </row>
    <row r="577" spans="5:5" ht="14.25" customHeight="1">
      <c r="E577" s="1"/>
    </row>
    <row r="578" spans="5:5" ht="14.25" customHeight="1">
      <c r="E578" s="1"/>
    </row>
    <row r="579" spans="5:5" ht="14.25" customHeight="1">
      <c r="E579" s="1"/>
    </row>
    <row r="580" spans="5:5" ht="14.25" customHeight="1">
      <c r="E580" s="1"/>
    </row>
    <row r="581" spans="5:5" ht="14.25" customHeight="1">
      <c r="E581" s="1"/>
    </row>
    <row r="582" spans="5:5" ht="14.25" customHeight="1">
      <c r="E582" s="1"/>
    </row>
    <row r="583" spans="5:5" ht="14.25" customHeight="1">
      <c r="E583" s="1"/>
    </row>
    <row r="584" spans="5:5" ht="14.25" customHeight="1">
      <c r="E584" s="1"/>
    </row>
    <row r="585" spans="5:5" ht="14.25" customHeight="1">
      <c r="E585" s="1"/>
    </row>
    <row r="586" spans="5:5" ht="14.25" customHeight="1">
      <c r="E586" s="1"/>
    </row>
    <row r="587" spans="5:5" ht="14.25" customHeight="1">
      <c r="E587" s="1"/>
    </row>
    <row r="588" spans="5:5" ht="14.25" customHeight="1">
      <c r="E588" s="1"/>
    </row>
    <row r="589" spans="5:5" ht="14.25" customHeight="1">
      <c r="E589" s="1"/>
    </row>
    <row r="590" spans="5:5" ht="14.25" customHeight="1">
      <c r="E590" s="1"/>
    </row>
    <row r="591" spans="5:5" ht="14.25" customHeight="1">
      <c r="E591" s="1"/>
    </row>
    <row r="592" spans="5:5" ht="14.25" customHeight="1">
      <c r="E592" s="1"/>
    </row>
    <row r="593" spans="5:5" ht="14.25" customHeight="1">
      <c r="E593" s="1"/>
    </row>
    <row r="594" spans="5:5" ht="14.25" customHeight="1">
      <c r="E594" s="1"/>
    </row>
    <row r="595" spans="5:5" ht="14.25" customHeight="1">
      <c r="E595" s="1"/>
    </row>
    <row r="596" spans="5:5" ht="14.25" customHeight="1">
      <c r="E596" s="1"/>
    </row>
    <row r="597" spans="5:5" ht="14.25" customHeight="1">
      <c r="E597" s="1"/>
    </row>
    <row r="598" spans="5:5" ht="14.25" customHeight="1">
      <c r="E598" s="1"/>
    </row>
    <row r="599" spans="5:5" ht="14.25" customHeight="1">
      <c r="E599" s="1"/>
    </row>
    <row r="600" spans="5:5" ht="14.25" customHeight="1">
      <c r="E600" s="1"/>
    </row>
    <row r="601" spans="5:5" ht="14.25" customHeight="1">
      <c r="E601" s="1"/>
    </row>
    <row r="602" spans="5:5" ht="14.25" customHeight="1">
      <c r="E602" s="1"/>
    </row>
    <row r="603" spans="5:5" ht="14.25" customHeight="1">
      <c r="E603" s="1"/>
    </row>
    <row r="604" spans="5:5" ht="14.25" customHeight="1">
      <c r="E604" s="1"/>
    </row>
    <row r="605" spans="5:5" ht="14.25" customHeight="1">
      <c r="E605" s="1"/>
    </row>
    <row r="606" spans="5:5" ht="14.25" customHeight="1">
      <c r="E606" s="1"/>
    </row>
    <row r="607" spans="5:5" ht="14.25" customHeight="1">
      <c r="E607" s="1"/>
    </row>
    <row r="608" spans="5:5" ht="14.25" customHeight="1">
      <c r="E608" s="1"/>
    </row>
    <row r="609" spans="5:5" ht="14.25" customHeight="1">
      <c r="E609" s="1"/>
    </row>
    <row r="610" spans="5:5" ht="14.25" customHeight="1">
      <c r="E610" s="1"/>
    </row>
    <row r="611" spans="5:5" ht="14.25" customHeight="1">
      <c r="E611" s="1"/>
    </row>
    <row r="612" spans="5:5" ht="14.25" customHeight="1">
      <c r="E612" s="1"/>
    </row>
    <row r="613" spans="5:5" ht="14.25" customHeight="1">
      <c r="E613" s="1"/>
    </row>
    <row r="614" spans="5:5" ht="14.25" customHeight="1">
      <c r="E614" s="1"/>
    </row>
    <row r="615" spans="5:5" ht="14.25" customHeight="1">
      <c r="E615" s="1"/>
    </row>
    <row r="616" spans="5:5" ht="14.25" customHeight="1">
      <c r="E616" s="1"/>
    </row>
    <row r="617" spans="5:5" ht="14.25" customHeight="1">
      <c r="E617" s="1"/>
    </row>
    <row r="618" spans="5:5" ht="14.25" customHeight="1">
      <c r="E618" s="1"/>
    </row>
    <row r="619" spans="5:5" ht="14.25" customHeight="1">
      <c r="E619" s="1"/>
    </row>
    <row r="620" spans="5:5" ht="14.25" customHeight="1">
      <c r="E620" s="1"/>
    </row>
    <row r="621" spans="5:5" ht="14.25" customHeight="1">
      <c r="E621" s="1"/>
    </row>
    <row r="622" spans="5:5" ht="14.25" customHeight="1">
      <c r="E622" s="1"/>
    </row>
    <row r="623" spans="5:5" ht="14.25" customHeight="1">
      <c r="E623" s="1"/>
    </row>
    <row r="624" spans="5:5" ht="14.25" customHeight="1">
      <c r="E624" s="1"/>
    </row>
    <row r="625" spans="5:5" ht="14.25" customHeight="1">
      <c r="E625" s="1"/>
    </row>
    <row r="626" spans="5:5" ht="14.25" customHeight="1">
      <c r="E626" s="1"/>
    </row>
    <row r="627" spans="5:5" ht="14.25" customHeight="1">
      <c r="E627" s="1"/>
    </row>
    <row r="628" spans="5:5" ht="14.25" customHeight="1">
      <c r="E628" s="1"/>
    </row>
    <row r="629" spans="5:5" ht="14.25" customHeight="1">
      <c r="E629" s="1"/>
    </row>
    <row r="630" spans="5:5" ht="14.25" customHeight="1">
      <c r="E630" s="1"/>
    </row>
    <row r="631" spans="5:5" ht="14.25" customHeight="1">
      <c r="E631" s="1"/>
    </row>
    <row r="632" spans="5:5" ht="14.25" customHeight="1">
      <c r="E632" s="1"/>
    </row>
    <row r="633" spans="5:5" ht="14.25" customHeight="1">
      <c r="E633" s="1"/>
    </row>
    <row r="634" spans="5:5" ht="14.25" customHeight="1">
      <c r="E634" s="1"/>
    </row>
    <row r="635" spans="5:5" ht="14.25" customHeight="1">
      <c r="E635" s="1"/>
    </row>
    <row r="636" spans="5:5" ht="14.25" customHeight="1">
      <c r="E636" s="1"/>
    </row>
    <row r="637" spans="5:5" ht="14.25" customHeight="1">
      <c r="E637" s="1"/>
    </row>
    <row r="638" spans="5:5" ht="14.25" customHeight="1">
      <c r="E638" s="1"/>
    </row>
    <row r="639" spans="5:5" ht="14.25" customHeight="1">
      <c r="E639" s="1"/>
    </row>
    <row r="640" spans="5:5" ht="14.25" customHeight="1">
      <c r="E640" s="1"/>
    </row>
    <row r="641" spans="5:5" ht="14.25" customHeight="1">
      <c r="E641" s="1"/>
    </row>
    <row r="642" spans="5:5" ht="14.25" customHeight="1">
      <c r="E642" s="1"/>
    </row>
    <row r="643" spans="5:5" ht="14.25" customHeight="1">
      <c r="E643" s="1"/>
    </row>
    <row r="644" spans="5:5" ht="14.25" customHeight="1">
      <c r="E644" s="1"/>
    </row>
    <row r="645" spans="5:5" ht="14.25" customHeight="1">
      <c r="E645" s="1"/>
    </row>
    <row r="646" spans="5:5" ht="14.25" customHeight="1">
      <c r="E646" s="1"/>
    </row>
    <row r="647" spans="5:5" ht="14.25" customHeight="1">
      <c r="E647" s="1"/>
    </row>
    <row r="648" spans="5:5" ht="14.25" customHeight="1">
      <c r="E648" s="1"/>
    </row>
    <row r="649" spans="5:5" ht="14.25" customHeight="1">
      <c r="E649" s="1"/>
    </row>
    <row r="650" spans="5:5" ht="14.25" customHeight="1">
      <c r="E650" s="1"/>
    </row>
    <row r="651" spans="5:5" ht="14.25" customHeight="1">
      <c r="E651" s="1"/>
    </row>
    <row r="652" spans="5:5" ht="14.25" customHeight="1">
      <c r="E652" s="1"/>
    </row>
    <row r="653" spans="5:5" ht="14.25" customHeight="1">
      <c r="E653" s="1"/>
    </row>
    <row r="654" spans="5:5" ht="14.25" customHeight="1">
      <c r="E654" s="1"/>
    </row>
    <row r="655" spans="5:5" ht="14.25" customHeight="1">
      <c r="E655" s="1"/>
    </row>
    <row r="656" spans="5:5" ht="14.25" customHeight="1">
      <c r="E656" s="1"/>
    </row>
    <row r="657" spans="5:5" ht="14.25" customHeight="1">
      <c r="E657" s="1"/>
    </row>
    <row r="658" spans="5:5" ht="14.25" customHeight="1">
      <c r="E658" s="1"/>
    </row>
    <row r="659" spans="5:5" ht="14.25" customHeight="1">
      <c r="E659" s="1"/>
    </row>
    <row r="660" spans="5:5" ht="14.25" customHeight="1">
      <c r="E660" s="1"/>
    </row>
    <row r="661" spans="5:5" ht="14.25" customHeight="1">
      <c r="E661" s="1"/>
    </row>
    <row r="662" spans="5:5" ht="14.25" customHeight="1">
      <c r="E662" s="1"/>
    </row>
    <row r="663" spans="5:5" ht="14.25" customHeight="1">
      <c r="E663" s="1"/>
    </row>
    <row r="664" spans="5:5" ht="14.25" customHeight="1">
      <c r="E664" s="1"/>
    </row>
    <row r="665" spans="5:5" ht="14.25" customHeight="1">
      <c r="E665" s="1"/>
    </row>
    <row r="666" spans="5:5" ht="14.25" customHeight="1">
      <c r="E666" s="1"/>
    </row>
    <row r="667" spans="5:5" ht="14.25" customHeight="1">
      <c r="E667" s="1"/>
    </row>
    <row r="668" spans="5:5" ht="14.25" customHeight="1">
      <c r="E668" s="1"/>
    </row>
    <row r="669" spans="5:5" ht="14.25" customHeight="1">
      <c r="E669" s="1"/>
    </row>
    <row r="670" spans="5:5" ht="14.25" customHeight="1">
      <c r="E670" s="1"/>
    </row>
    <row r="671" spans="5:5" ht="14.25" customHeight="1">
      <c r="E671" s="1"/>
    </row>
    <row r="672" spans="5:5" ht="14.25" customHeight="1">
      <c r="E672" s="1"/>
    </row>
    <row r="673" spans="5:5" ht="14.25" customHeight="1">
      <c r="E673" s="1"/>
    </row>
    <row r="674" spans="5:5" ht="14.25" customHeight="1">
      <c r="E674" s="1"/>
    </row>
    <row r="675" spans="5:5" ht="14.25" customHeight="1">
      <c r="E675" s="1"/>
    </row>
    <row r="676" spans="5:5" ht="14.25" customHeight="1">
      <c r="E676" s="1"/>
    </row>
    <row r="677" spans="5:5" ht="14.25" customHeight="1">
      <c r="E677" s="1"/>
    </row>
    <row r="678" spans="5:5" ht="14.25" customHeight="1">
      <c r="E678" s="1"/>
    </row>
    <row r="679" spans="5:5" ht="14.25" customHeight="1">
      <c r="E679" s="1"/>
    </row>
    <row r="680" spans="5:5" ht="14.25" customHeight="1">
      <c r="E680" s="1"/>
    </row>
    <row r="681" spans="5:5" ht="14.25" customHeight="1">
      <c r="E681" s="1"/>
    </row>
    <row r="682" spans="5:5" ht="14.25" customHeight="1">
      <c r="E682" s="1"/>
    </row>
    <row r="683" spans="5:5" ht="14.25" customHeight="1">
      <c r="E683" s="1"/>
    </row>
    <row r="684" spans="5:5" ht="14.25" customHeight="1">
      <c r="E684" s="1"/>
    </row>
    <row r="685" spans="5:5" ht="14.25" customHeight="1">
      <c r="E685" s="1"/>
    </row>
    <row r="686" spans="5:5" ht="14.25" customHeight="1">
      <c r="E686" s="1"/>
    </row>
    <row r="687" spans="5:5" ht="14.25" customHeight="1">
      <c r="E687" s="1"/>
    </row>
    <row r="688" spans="5:5" ht="14.25" customHeight="1">
      <c r="E688" s="1"/>
    </row>
    <row r="689" spans="5:5" ht="14.25" customHeight="1">
      <c r="E689" s="1"/>
    </row>
    <row r="690" spans="5:5" ht="14.25" customHeight="1">
      <c r="E690" s="1"/>
    </row>
    <row r="691" spans="5:5" ht="14.25" customHeight="1">
      <c r="E691" s="1"/>
    </row>
    <row r="692" spans="5:5" ht="14.25" customHeight="1">
      <c r="E692" s="1"/>
    </row>
    <row r="693" spans="5:5" ht="14.25" customHeight="1">
      <c r="E693" s="1"/>
    </row>
    <row r="694" spans="5:5" ht="14.25" customHeight="1">
      <c r="E694" s="1"/>
    </row>
    <row r="695" spans="5:5" ht="14.25" customHeight="1">
      <c r="E695" s="1"/>
    </row>
    <row r="696" spans="5:5" ht="14.25" customHeight="1">
      <c r="E696" s="1"/>
    </row>
    <row r="697" spans="5:5" ht="14.25" customHeight="1">
      <c r="E697" s="1"/>
    </row>
    <row r="698" spans="5:5" ht="14.25" customHeight="1">
      <c r="E698" s="1"/>
    </row>
    <row r="699" spans="5:5" ht="14.25" customHeight="1">
      <c r="E699" s="1"/>
    </row>
    <row r="700" spans="5:5" ht="14.25" customHeight="1">
      <c r="E700" s="1"/>
    </row>
    <row r="701" spans="5:5" ht="14.25" customHeight="1">
      <c r="E701" s="1"/>
    </row>
    <row r="702" spans="5:5" ht="14.25" customHeight="1">
      <c r="E702" s="1"/>
    </row>
    <row r="703" spans="5:5" ht="14.25" customHeight="1">
      <c r="E703" s="1"/>
    </row>
    <row r="704" spans="5:5" ht="14.25" customHeight="1">
      <c r="E704" s="1"/>
    </row>
    <row r="705" spans="5:5" ht="14.25" customHeight="1">
      <c r="E705" s="1"/>
    </row>
    <row r="706" spans="5:5" ht="14.25" customHeight="1">
      <c r="E706" s="1"/>
    </row>
    <row r="707" spans="5:5" ht="14.25" customHeight="1">
      <c r="E707" s="1"/>
    </row>
    <row r="708" spans="5:5" ht="14.25" customHeight="1">
      <c r="E708" s="1"/>
    </row>
    <row r="709" spans="5:5" ht="14.25" customHeight="1">
      <c r="E709" s="1"/>
    </row>
    <row r="710" spans="5:5" ht="14.25" customHeight="1">
      <c r="E710" s="1"/>
    </row>
    <row r="711" spans="5:5" ht="14.25" customHeight="1">
      <c r="E711" s="1"/>
    </row>
    <row r="712" spans="5:5" ht="14.25" customHeight="1">
      <c r="E712" s="1"/>
    </row>
    <row r="713" spans="5:5" ht="14.25" customHeight="1">
      <c r="E713" s="1"/>
    </row>
    <row r="714" spans="5:5" ht="14.25" customHeight="1">
      <c r="E714" s="1"/>
    </row>
    <row r="715" spans="5:5" ht="14.25" customHeight="1">
      <c r="E715" s="1"/>
    </row>
    <row r="716" spans="5:5" ht="14.25" customHeight="1">
      <c r="E716" s="1"/>
    </row>
    <row r="717" spans="5:5" ht="14.25" customHeight="1">
      <c r="E717" s="1"/>
    </row>
    <row r="718" spans="5:5" ht="14.25" customHeight="1">
      <c r="E718" s="1"/>
    </row>
    <row r="719" spans="5:5" ht="14.25" customHeight="1">
      <c r="E719" s="1"/>
    </row>
    <row r="720" spans="5:5" ht="14.25" customHeight="1">
      <c r="E720" s="1"/>
    </row>
    <row r="721" spans="5:5" ht="14.25" customHeight="1">
      <c r="E721" s="1"/>
    </row>
    <row r="722" spans="5:5" ht="14.25" customHeight="1">
      <c r="E722" s="1"/>
    </row>
    <row r="723" spans="5:5" ht="14.25" customHeight="1">
      <c r="E723" s="1"/>
    </row>
    <row r="724" spans="5:5" ht="14.25" customHeight="1">
      <c r="E724" s="1"/>
    </row>
    <row r="725" spans="5:5" ht="14.25" customHeight="1">
      <c r="E725" s="1"/>
    </row>
    <row r="726" spans="5:5" ht="14.25" customHeight="1">
      <c r="E726" s="1"/>
    </row>
    <row r="727" spans="5:5" ht="14.25" customHeight="1">
      <c r="E727" s="1"/>
    </row>
    <row r="728" spans="5:5" ht="14.25" customHeight="1">
      <c r="E728" s="1"/>
    </row>
    <row r="729" spans="5:5" ht="14.25" customHeight="1">
      <c r="E729" s="1"/>
    </row>
    <row r="730" spans="5:5" ht="14.25" customHeight="1">
      <c r="E730" s="1"/>
    </row>
    <row r="731" spans="5:5" ht="14.25" customHeight="1">
      <c r="E731" s="1"/>
    </row>
    <row r="732" spans="5:5" ht="14.25" customHeight="1">
      <c r="E732" s="1"/>
    </row>
    <row r="733" spans="5:5" ht="14.25" customHeight="1">
      <c r="E733" s="1"/>
    </row>
    <row r="734" spans="5:5" ht="14.25" customHeight="1">
      <c r="E734" s="1"/>
    </row>
    <row r="735" spans="5:5" ht="14.25" customHeight="1">
      <c r="E735" s="1"/>
    </row>
    <row r="736" spans="5:5" ht="14.25" customHeight="1">
      <c r="E736" s="1"/>
    </row>
    <row r="737" spans="5:5" ht="14.25" customHeight="1">
      <c r="E737" s="1"/>
    </row>
    <row r="738" spans="5:5" ht="14.25" customHeight="1">
      <c r="E738" s="1"/>
    </row>
    <row r="739" spans="5:5" ht="14.25" customHeight="1">
      <c r="E739" s="1"/>
    </row>
    <row r="740" spans="5:5" ht="14.25" customHeight="1">
      <c r="E740" s="1"/>
    </row>
    <row r="741" spans="5:5" ht="14.25" customHeight="1">
      <c r="E741" s="1"/>
    </row>
    <row r="742" spans="5:5" ht="14.25" customHeight="1">
      <c r="E742" s="1"/>
    </row>
    <row r="743" spans="5:5" ht="14.25" customHeight="1">
      <c r="E743" s="1"/>
    </row>
    <row r="744" spans="5:5" ht="14.25" customHeight="1">
      <c r="E744" s="1"/>
    </row>
    <row r="745" spans="5:5" ht="14.25" customHeight="1">
      <c r="E745" s="1"/>
    </row>
    <row r="746" spans="5:5" ht="14.25" customHeight="1">
      <c r="E746" s="1"/>
    </row>
    <row r="747" spans="5:5" ht="14.25" customHeight="1">
      <c r="E747" s="1"/>
    </row>
    <row r="748" spans="5:5" ht="14.25" customHeight="1">
      <c r="E748" s="1"/>
    </row>
    <row r="749" spans="5:5" ht="14.25" customHeight="1">
      <c r="E749" s="1"/>
    </row>
    <row r="750" spans="5:5" ht="14.25" customHeight="1">
      <c r="E750" s="1"/>
    </row>
    <row r="751" spans="5:5" ht="14.25" customHeight="1">
      <c r="E751" s="1"/>
    </row>
    <row r="752" spans="5:5" ht="14.25" customHeight="1">
      <c r="E752" s="1"/>
    </row>
    <row r="753" spans="5:5" ht="14.25" customHeight="1">
      <c r="E753" s="1"/>
    </row>
    <row r="754" spans="5:5" ht="14.25" customHeight="1">
      <c r="E754" s="1"/>
    </row>
    <row r="755" spans="5:5" ht="14.25" customHeight="1">
      <c r="E755" s="1"/>
    </row>
    <row r="756" spans="5:5" ht="14.25" customHeight="1">
      <c r="E756" s="1"/>
    </row>
    <row r="757" spans="5:5" ht="14.25" customHeight="1">
      <c r="E757" s="1"/>
    </row>
    <row r="758" spans="5:5" ht="14.25" customHeight="1">
      <c r="E758" s="1"/>
    </row>
    <row r="759" spans="5:5" ht="14.25" customHeight="1">
      <c r="E759" s="1"/>
    </row>
    <row r="760" spans="5:5" ht="14.25" customHeight="1">
      <c r="E760" s="1"/>
    </row>
    <row r="761" spans="5:5" ht="14.25" customHeight="1">
      <c r="E761" s="1"/>
    </row>
    <row r="762" spans="5:5" ht="14.25" customHeight="1">
      <c r="E762" s="1"/>
    </row>
    <row r="763" spans="5:5" ht="14.25" customHeight="1">
      <c r="E763" s="1"/>
    </row>
    <row r="764" spans="5:5" ht="14.25" customHeight="1">
      <c r="E764" s="1"/>
    </row>
    <row r="765" spans="5:5" ht="14.25" customHeight="1">
      <c r="E765" s="1"/>
    </row>
    <row r="766" spans="5:5" ht="14.25" customHeight="1">
      <c r="E766" s="1"/>
    </row>
    <row r="767" spans="5:5" ht="14.25" customHeight="1">
      <c r="E767" s="1"/>
    </row>
    <row r="768" spans="5:5" ht="14.25" customHeight="1">
      <c r="E768" s="1"/>
    </row>
    <row r="769" spans="5:5" ht="14.25" customHeight="1">
      <c r="E769" s="1"/>
    </row>
    <row r="770" spans="5:5" ht="14.25" customHeight="1">
      <c r="E770" s="1"/>
    </row>
    <row r="771" spans="5:5" ht="14.25" customHeight="1">
      <c r="E771" s="1"/>
    </row>
    <row r="772" spans="5:5" ht="14.25" customHeight="1">
      <c r="E772" s="1"/>
    </row>
    <row r="773" spans="5:5" ht="14.25" customHeight="1">
      <c r="E773" s="1"/>
    </row>
    <row r="774" spans="5:5" ht="14.25" customHeight="1">
      <c r="E774" s="1"/>
    </row>
    <row r="775" spans="5:5" ht="14.25" customHeight="1">
      <c r="E775" s="1"/>
    </row>
    <row r="776" spans="5:5" ht="14.25" customHeight="1">
      <c r="E776" s="1"/>
    </row>
    <row r="777" spans="5:5" ht="14.25" customHeight="1">
      <c r="E777" s="1"/>
    </row>
    <row r="778" spans="5:5" ht="14.25" customHeight="1">
      <c r="E778" s="1"/>
    </row>
    <row r="779" spans="5:5" ht="14.25" customHeight="1">
      <c r="E779" s="1"/>
    </row>
    <row r="780" spans="5:5" ht="14.25" customHeight="1">
      <c r="E780" s="1"/>
    </row>
    <row r="781" spans="5:5" ht="14.25" customHeight="1">
      <c r="E781" s="1"/>
    </row>
    <row r="782" spans="5:5" ht="14.25" customHeight="1">
      <c r="E782" s="1"/>
    </row>
    <row r="783" spans="5:5" ht="14.25" customHeight="1">
      <c r="E783" s="1"/>
    </row>
    <row r="784" spans="5:5" ht="14.25" customHeight="1">
      <c r="E784" s="1"/>
    </row>
    <row r="785" spans="5:5" ht="14.25" customHeight="1">
      <c r="E785" s="1"/>
    </row>
    <row r="786" spans="5:5" ht="14.25" customHeight="1">
      <c r="E786" s="1"/>
    </row>
    <row r="787" spans="5:5" ht="14.25" customHeight="1">
      <c r="E787" s="1"/>
    </row>
    <row r="788" spans="5:5" ht="14.25" customHeight="1">
      <c r="E788" s="1"/>
    </row>
    <row r="789" spans="5:5" ht="14.25" customHeight="1">
      <c r="E789" s="1"/>
    </row>
    <row r="790" spans="5:5" ht="14.25" customHeight="1">
      <c r="E790" s="1"/>
    </row>
    <row r="791" spans="5:5" ht="14.25" customHeight="1">
      <c r="E791" s="1"/>
    </row>
    <row r="792" spans="5:5" ht="14.25" customHeight="1">
      <c r="E792" s="1"/>
    </row>
    <row r="793" spans="5:5" ht="14.25" customHeight="1">
      <c r="E793" s="1"/>
    </row>
    <row r="794" spans="5:5" ht="14.25" customHeight="1">
      <c r="E794" s="1"/>
    </row>
    <row r="795" spans="5:5" ht="14.25" customHeight="1">
      <c r="E795" s="1"/>
    </row>
    <row r="796" spans="5:5" ht="14.25" customHeight="1">
      <c r="E796" s="1"/>
    </row>
    <row r="797" spans="5:5" ht="14.25" customHeight="1">
      <c r="E797" s="1"/>
    </row>
    <row r="798" spans="5:5" ht="14.25" customHeight="1">
      <c r="E798" s="1"/>
    </row>
    <row r="799" spans="5:5" ht="14.25" customHeight="1">
      <c r="E799" s="1"/>
    </row>
    <row r="800" spans="5:5" ht="14.25" customHeight="1">
      <c r="E800" s="1"/>
    </row>
    <row r="801" spans="5:5" ht="14.25" customHeight="1">
      <c r="E801" s="1"/>
    </row>
    <row r="802" spans="5:5" ht="14.25" customHeight="1">
      <c r="E802" s="1"/>
    </row>
    <row r="803" spans="5:5" ht="14.25" customHeight="1">
      <c r="E803" s="1"/>
    </row>
    <row r="804" spans="5:5" ht="14.25" customHeight="1">
      <c r="E804" s="1"/>
    </row>
    <row r="805" spans="5:5" ht="14.25" customHeight="1">
      <c r="E805" s="1"/>
    </row>
    <row r="806" spans="5:5" ht="14.25" customHeight="1">
      <c r="E806" s="1"/>
    </row>
    <row r="807" spans="5:5" ht="14.25" customHeight="1">
      <c r="E807" s="1"/>
    </row>
    <row r="808" spans="5:5" ht="14.25" customHeight="1">
      <c r="E808" s="1"/>
    </row>
    <row r="809" spans="5:5" ht="14.25" customHeight="1">
      <c r="E809" s="1"/>
    </row>
    <row r="810" spans="5:5" ht="14.25" customHeight="1">
      <c r="E810" s="1"/>
    </row>
    <row r="811" spans="5:5" ht="14.25" customHeight="1">
      <c r="E811" s="1"/>
    </row>
    <row r="812" spans="5:5" ht="14.25" customHeight="1">
      <c r="E812" s="1"/>
    </row>
    <row r="813" spans="5:5" ht="14.25" customHeight="1">
      <c r="E813" s="1"/>
    </row>
    <row r="814" spans="5:5" ht="14.25" customHeight="1">
      <c r="E814" s="1"/>
    </row>
    <row r="815" spans="5:5" ht="14.25" customHeight="1">
      <c r="E815" s="1"/>
    </row>
    <row r="816" spans="5:5" ht="14.25" customHeight="1">
      <c r="E816" s="1"/>
    </row>
    <row r="817" spans="5:5" ht="14.25" customHeight="1">
      <c r="E817" s="1"/>
    </row>
    <row r="818" spans="5:5" ht="14.25" customHeight="1">
      <c r="E818" s="1"/>
    </row>
    <row r="819" spans="5:5" ht="14.25" customHeight="1">
      <c r="E819" s="1"/>
    </row>
    <row r="820" spans="5:5" ht="14.25" customHeight="1">
      <c r="E820" s="1"/>
    </row>
    <row r="821" spans="5:5" ht="14.25" customHeight="1">
      <c r="E821" s="1"/>
    </row>
    <row r="822" spans="5:5" ht="14.25" customHeight="1">
      <c r="E822" s="1"/>
    </row>
    <row r="823" spans="5:5" ht="14.25" customHeight="1">
      <c r="E823" s="1"/>
    </row>
    <row r="824" spans="5:5" ht="14.25" customHeight="1">
      <c r="E824" s="1"/>
    </row>
    <row r="825" spans="5:5" ht="14.25" customHeight="1">
      <c r="E825" s="1"/>
    </row>
    <row r="826" spans="5:5" ht="14.25" customHeight="1">
      <c r="E826" s="1"/>
    </row>
    <row r="827" spans="5:5" ht="14.25" customHeight="1">
      <c r="E827" s="1"/>
    </row>
    <row r="828" spans="5:5" ht="14.25" customHeight="1">
      <c r="E828" s="1"/>
    </row>
    <row r="829" spans="5:5" ht="14.25" customHeight="1">
      <c r="E829" s="1"/>
    </row>
    <row r="830" spans="5:5" ht="14.25" customHeight="1">
      <c r="E830" s="1"/>
    </row>
    <row r="831" spans="5:5" ht="14.25" customHeight="1">
      <c r="E831" s="1"/>
    </row>
    <row r="832" spans="5:5" ht="14.25" customHeight="1">
      <c r="E832" s="1"/>
    </row>
    <row r="833" spans="5:5" ht="14.25" customHeight="1">
      <c r="E833" s="1"/>
    </row>
    <row r="834" spans="5:5" ht="14.25" customHeight="1">
      <c r="E834" s="1"/>
    </row>
    <row r="835" spans="5:5" ht="14.25" customHeight="1">
      <c r="E835" s="1"/>
    </row>
    <row r="836" spans="5:5" ht="14.25" customHeight="1">
      <c r="E836" s="1"/>
    </row>
    <row r="837" spans="5:5" ht="14.25" customHeight="1">
      <c r="E837" s="1"/>
    </row>
    <row r="838" spans="5:5" ht="14.25" customHeight="1">
      <c r="E838" s="1"/>
    </row>
    <row r="839" spans="5:5" ht="14.25" customHeight="1">
      <c r="E839" s="1"/>
    </row>
    <row r="840" spans="5:5" ht="14.25" customHeight="1">
      <c r="E840" s="1"/>
    </row>
    <row r="841" spans="5:5" ht="14.25" customHeight="1">
      <c r="E841" s="1"/>
    </row>
    <row r="842" spans="5:5" ht="14.25" customHeight="1">
      <c r="E842" s="1"/>
    </row>
    <row r="843" spans="5:5" ht="14.25" customHeight="1">
      <c r="E843" s="1"/>
    </row>
    <row r="844" spans="5:5" ht="14.25" customHeight="1">
      <c r="E844" s="1"/>
    </row>
    <row r="845" spans="5:5" ht="14.25" customHeight="1">
      <c r="E845" s="1"/>
    </row>
    <row r="846" spans="5:5" ht="14.25" customHeight="1">
      <c r="E846" s="1"/>
    </row>
    <row r="847" spans="5:5" ht="14.25" customHeight="1">
      <c r="E847" s="1"/>
    </row>
    <row r="848" spans="5:5" ht="14.25" customHeight="1">
      <c r="E848" s="1"/>
    </row>
    <row r="849" spans="5:5" ht="14.25" customHeight="1">
      <c r="E849" s="1"/>
    </row>
    <row r="850" spans="5:5" ht="14.25" customHeight="1">
      <c r="E850" s="1"/>
    </row>
    <row r="851" spans="5:5" ht="14.25" customHeight="1">
      <c r="E851" s="1"/>
    </row>
    <row r="852" spans="5:5" ht="14.25" customHeight="1">
      <c r="E852" s="1"/>
    </row>
    <row r="853" spans="5:5" ht="14.25" customHeight="1">
      <c r="E853" s="1"/>
    </row>
    <row r="854" spans="5:5" ht="14.25" customHeight="1">
      <c r="E854" s="1"/>
    </row>
    <row r="855" spans="5:5" ht="14.25" customHeight="1">
      <c r="E855" s="1"/>
    </row>
    <row r="856" spans="5:5" ht="14.25" customHeight="1">
      <c r="E856" s="1"/>
    </row>
    <row r="857" spans="5:5" ht="14.25" customHeight="1">
      <c r="E857" s="1"/>
    </row>
    <row r="858" spans="5:5" ht="14.25" customHeight="1">
      <c r="E858" s="1"/>
    </row>
    <row r="859" spans="5:5" ht="14.25" customHeight="1">
      <c r="E859" s="1"/>
    </row>
    <row r="860" spans="5:5" ht="14.25" customHeight="1">
      <c r="E860" s="1"/>
    </row>
    <row r="861" spans="5:5" ht="14.25" customHeight="1">
      <c r="E861" s="1"/>
    </row>
    <row r="862" spans="5:5" ht="14.25" customHeight="1">
      <c r="E862" s="1"/>
    </row>
    <row r="863" spans="5:5" ht="14.25" customHeight="1">
      <c r="E863" s="1"/>
    </row>
    <row r="864" spans="5:5" ht="14.25" customHeight="1">
      <c r="E864" s="1"/>
    </row>
    <row r="865" spans="5:5" ht="14.25" customHeight="1">
      <c r="E865" s="1"/>
    </row>
    <row r="866" spans="5:5" ht="14.25" customHeight="1">
      <c r="E866" s="1"/>
    </row>
    <row r="867" spans="5:5" ht="14.25" customHeight="1">
      <c r="E867" s="1"/>
    </row>
    <row r="868" spans="5:5" ht="14.25" customHeight="1">
      <c r="E868" s="1"/>
    </row>
    <row r="869" spans="5:5" ht="14.25" customHeight="1">
      <c r="E869" s="1"/>
    </row>
    <row r="870" spans="5:5" ht="14.25" customHeight="1">
      <c r="E870" s="1"/>
    </row>
    <row r="871" spans="5:5" ht="14.25" customHeight="1">
      <c r="E871" s="1"/>
    </row>
    <row r="872" spans="5:5" ht="14.25" customHeight="1">
      <c r="E872" s="1"/>
    </row>
    <row r="873" spans="5:5" ht="14.25" customHeight="1">
      <c r="E873" s="1"/>
    </row>
    <row r="874" spans="5:5" ht="14.25" customHeight="1">
      <c r="E874" s="1"/>
    </row>
    <row r="875" spans="5:5" ht="14.25" customHeight="1">
      <c r="E875" s="1"/>
    </row>
    <row r="876" spans="5:5" ht="14.25" customHeight="1">
      <c r="E876" s="1"/>
    </row>
    <row r="877" spans="5:5" ht="14.25" customHeight="1">
      <c r="E877" s="1"/>
    </row>
    <row r="878" spans="5:5" ht="14.25" customHeight="1">
      <c r="E878" s="1"/>
    </row>
    <row r="879" spans="5:5" ht="14.25" customHeight="1">
      <c r="E879" s="1"/>
    </row>
    <row r="880" spans="5:5" ht="14.25" customHeight="1">
      <c r="E880" s="1"/>
    </row>
    <row r="881" spans="5:5" ht="14.25" customHeight="1">
      <c r="E881" s="1"/>
    </row>
    <row r="882" spans="5:5" ht="14.25" customHeight="1">
      <c r="E882" s="1"/>
    </row>
    <row r="883" spans="5:5" ht="14.25" customHeight="1">
      <c r="E883" s="1"/>
    </row>
    <row r="884" spans="5:5" ht="14.25" customHeight="1">
      <c r="E884" s="1"/>
    </row>
    <row r="885" spans="5:5" ht="14.25" customHeight="1">
      <c r="E885" s="1"/>
    </row>
    <row r="886" spans="5:5" ht="14.25" customHeight="1">
      <c r="E886" s="1"/>
    </row>
    <row r="887" spans="5:5" ht="14.25" customHeight="1">
      <c r="E887" s="1"/>
    </row>
    <row r="888" spans="5:5" ht="14.25" customHeight="1">
      <c r="E888" s="1"/>
    </row>
    <row r="889" spans="5:5" ht="14.25" customHeight="1">
      <c r="E889" s="1"/>
    </row>
    <row r="890" spans="5:5" ht="14.25" customHeight="1">
      <c r="E890" s="1"/>
    </row>
    <row r="891" spans="5:5" ht="14.25" customHeight="1">
      <c r="E891" s="1"/>
    </row>
    <row r="892" spans="5:5" ht="14.25" customHeight="1">
      <c r="E892" s="1"/>
    </row>
    <row r="893" spans="5:5" ht="14.25" customHeight="1">
      <c r="E893" s="1"/>
    </row>
    <row r="894" spans="5:5" ht="14.25" customHeight="1">
      <c r="E894" s="1"/>
    </row>
    <row r="895" spans="5:5" ht="14.25" customHeight="1">
      <c r="E895" s="1"/>
    </row>
    <row r="896" spans="5:5" ht="14.25" customHeight="1">
      <c r="E896" s="1"/>
    </row>
    <row r="897" spans="5:5" ht="14.25" customHeight="1">
      <c r="E897" s="1"/>
    </row>
    <row r="898" spans="5:5" ht="14.25" customHeight="1">
      <c r="E898" s="1"/>
    </row>
    <row r="899" spans="5:5" ht="14.25" customHeight="1">
      <c r="E899" s="1"/>
    </row>
    <row r="900" spans="5:5" ht="14.25" customHeight="1">
      <c r="E900" s="1"/>
    </row>
    <row r="901" spans="5:5" ht="14.25" customHeight="1">
      <c r="E901" s="1"/>
    </row>
    <row r="902" spans="5:5" ht="14.25" customHeight="1">
      <c r="E902" s="1"/>
    </row>
    <row r="903" spans="5:5" ht="14.25" customHeight="1">
      <c r="E903" s="1"/>
    </row>
    <row r="904" spans="5:5" ht="14.25" customHeight="1">
      <c r="E904" s="1"/>
    </row>
    <row r="905" spans="5:5" ht="14.25" customHeight="1">
      <c r="E905" s="1"/>
    </row>
    <row r="906" spans="5:5" ht="14.25" customHeight="1">
      <c r="E906" s="1"/>
    </row>
    <row r="907" spans="5:5" ht="14.25" customHeight="1">
      <c r="E907" s="1"/>
    </row>
    <row r="908" spans="5:5" ht="14.25" customHeight="1">
      <c r="E908" s="1"/>
    </row>
    <row r="909" spans="5:5" ht="14.25" customHeight="1">
      <c r="E909" s="1"/>
    </row>
    <row r="910" spans="5:5" ht="14.25" customHeight="1">
      <c r="E910" s="1"/>
    </row>
    <row r="911" spans="5:5" ht="14.25" customHeight="1">
      <c r="E911" s="1"/>
    </row>
    <row r="912" spans="5:5" ht="14.25" customHeight="1">
      <c r="E912" s="1"/>
    </row>
    <row r="913" spans="5:5" ht="14.25" customHeight="1">
      <c r="E913" s="1"/>
    </row>
    <row r="914" spans="5:5" ht="14.25" customHeight="1">
      <c r="E914" s="1"/>
    </row>
    <row r="915" spans="5:5" ht="14.25" customHeight="1">
      <c r="E915" s="1"/>
    </row>
    <row r="916" spans="5:5" ht="14.25" customHeight="1">
      <c r="E916" s="1"/>
    </row>
    <row r="917" spans="5:5" ht="14.25" customHeight="1">
      <c r="E917" s="1"/>
    </row>
    <row r="918" spans="5:5" ht="14.25" customHeight="1">
      <c r="E918" s="1"/>
    </row>
    <row r="919" spans="5:5" ht="14.25" customHeight="1">
      <c r="E919" s="1"/>
    </row>
    <row r="920" spans="5:5" ht="14.25" customHeight="1">
      <c r="E920" s="1"/>
    </row>
    <row r="921" spans="5:5" ht="14.25" customHeight="1">
      <c r="E921" s="1"/>
    </row>
    <row r="922" spans="5:5" ht="14.25" customHeight="1">
      <c r="E922" s="1"/>
    </row>
    <row r="923" spans="5:5" ht="14.25" customHeight="1">
      <c r="E923" s="1"/>
    </row>
    <row r="924" spans="5:5" ht="14.25" customHeight="1">
      <c r="E924" s="1"/>
    </row>
    <row r="925" spans="5:5" ht="14.25" customHeight="1">
      <c r="E925" s="1"/>
    </row>
    <row r="926" spans="5:5" ht="14.25" customHeight="1">
      <c r="E926" s="1"/>
    </row>
    <row r="927" spans="5:5" ht="14.25" customHeight="1">
      <c r="E927" s="1"/>
    </row>
    <row r="928" spans="5:5" ht="14.25" customHeight="1">
      <c r="E928" s="1"/>
    </row>
    <row r="929" spans="5:5" ht="14.25" customHeight="1">
      <c r="E929" s="1"/>
    </row>
    <row r="930" spans="5:5" ht="14.25" customHeight="1">
      <c r="E930" s="1"/>
    </row>
    <row r="931" spans="5:5" ht="14.25" customHeight="1">
      <c r="E931" s="1"/>
    </row>
    <row r="932" spans="5:5" ht="14.25" customHeight="1">
      <c r="E932" s="1"/>
    </row>
    <row r="933" spans="5:5" ht="14.25" customHeight="1">
      <c r="E933" s="1"/>
    </row>
    <row r="934" spans="5:5" ht="14.25" customHeight="1">
      <c r="E934" s="1"/>
    </row>
    <row r="935" spans="5:5" ht="14.25" customHeight="1">
      <c r="E935" s="1"/>
    </row>
    <row r="936" spans="5:5" ht="14.25" customHeight="1">
      <c r="E936" s="1"/>
    </row>
    <row r="937" spans="5:5" ht="14.25" customHeight="1">
      <c r="E937" s="1"/>
    </row>
    <row r="938" spans="5:5" ht="14.25" customHeight="1">
      <c r="E938" s="1"/>
    </row>
    <row r="939" spans="5:5" ht="14.25" customHeight="1">
      <c r="E939" s="1"/>
    </row>
    <row r="940" spans="5:5" ht="14.25" customHeight="1">
      <c r="E940" s="1"/>
    </row>
    <row r="941" spans="5:5" ht="14.25" customHeight="1">
      <c r="E941" s="1"/>
    </row>
    <row r="942" spans="5:5" ht="14.25" customHeight="1">
      <c r="E942" s="1"/>
    </row>
    <row r="943" spans="5:5" ht="14.25" customHeight="1">
      <c r="E943" s="1"/>
    </row>
    <row r="944" spans="5:5" ht="14.25" customHeight="1">
      <c r="E944" s="1"/>
    </row>
    <row r="945" spans="5:5" ht="14.25" customHeight="1">
      <c r="E945" s="1"/>
    </row>
    <row r="946" spans="5:5" ht="14.25" customHeight="1">
      <c r="E946" s="1"/>
    </row>
    <row r="947" spans="5:5" ht="14.25" customHeight="1">
      <c r="E947" s="1"/>
    </row>
    <row r="948" spans="5:5" ht="14.25" customHeight="1">
      <c r="E948" s="1"/>
    </row>
    <row r="949" spans="5:5" ht="14.25" customHeight="1">
      <c r="E949" s="1"/>
    </row>
    <row r="950" spans="5:5" ht="14.25" customHeight="1">
      <c r="E950" s="1"/>
    </row>
    <row r="951" spans="5:5" ht="14.25" customHeight="1">
      <c r="E951" s="1"/>
    </row>
    <row r="952" spans="5:5" ht="14.25" customHeight="1">
      <c r="E952" s="1"/>
    </row>
    <row r="953" spans="5:5" ht="14.25" customHeight="1">
      <c r="E953" s="1"/>
    </row>
    <row r="954" spans="5:5" ht="14.25" customHeight="1">
      <c r="E954" s="1"/>
    </row>
    <row r="955" spans="5:5" ht="14.25" customHeight="1">
      <c r="E955" s="1"/>
    </row>
    <row r="956" spans="5:5" ht="14.25" customHeight="1">
      <c r="E956" s="1"/>
    </row>
    <row r="957" spans="5:5" ht="14.25" customHeight="1">
      <c r="E957" s="1"/>
    </row>
    <row r="958" spans="5:5" ht="14.25" customHeight="1">
      <c r="E958" s="1"/>
    </row>
    <row r="959" spans="5:5" ht="14.25" customHeight="1">
      <c r="E959" s="1"/>
    </row>
    <row r="960" spans="5:5" ht="14.25" customHeight="1">
      <c r="E960" s="1"/>
    </row>
    <row r="961" spans="5:5" ht="14.25" customHeight="1">
      <c r="E961" s="1"/>
    </row>
    <row r="962" spans="5:5" ht="14.25" customHeight="1">
      <c r="E962" s="1"/>
    </row>
    <row r="963" spans="5:5" ht="14.25" customHeight="1">
      <c r="E963" s="1"/>
    </row>
    <row r="964" spans="5:5" ht="14.25" customHeight="1">
      <c r="E964" s="1"/>
    </row>
    <row r="965" spans="5:5" ht="14.25" customHeight="1">
      <c r="E965" s="1"/>
    </row>
    <row r="966" spans="5:5" ht="14.25" customHeight="1">
      <c r="E966" s="1"/>
    </row>
    <row r="967" spans="5:5" ht="14.25" customHeight="1">
      <c r="E967" s="1"/>
    </row>
    <row r="968" spans="5:5" ht="14.25" customHeight="1">
      <c r="E968" s="1"/>
    </row>
    <row r="969" spans="5:5" ht="14.25" customHeight="1">
      <c r="E969" s="1"/>
    </row>
    <row r="970" spans="5:5" ht="14.25" customHeight="1">
      <c r="E970" s="1"/>
    </row>
    <row r="971" spans="5:5" ht="14.25" customHeight="1">
      <c r="E971" s="1"/>
    </row>
    <row r="972" spans="5:5" ht="14.25" customHeight="1">
      <c r="E972" s="1"/>
    </row>
    <row r="973" spans="5:5" ht="14.25" customHeight="1">
      <c r="E973" s="1"/>
    </row>
    <row r="974" spans="5:5" ht="14.25" customHeight="1">
      <c r="E974" s="1"/>
    </row>
    <row r="975" spans="5:5" ht="14.25" customHeight="1">
      <c r="E975" s="1"/>
    </row>
    <row r="976" spans="5:5" ht="14.25" customHeight="1">
      <c r="E976" s="1"/>
    </row>
    <row r="977" spans="5:5" ht="14.25" customHeight="1">
      <c r="E977" s="1"/>
    </row>
    <row r="978" spans="5:5" ht="14.25" customHeight="1">
      <c r="E978" s="1"/>
    </row>
    <row r="979" spans="5:5" ht="14.25" customHeight="1">
      <c r="E979" s="1"/>
    </row>
    <row r="980" spans="5:5" ht="14.25" customHeight="1">
      <c r="E980" s="1"/>
    </row>
    <row r="981" spans="5:5" ht="14.25" customHeight="1">
      <c r="E981" s="1"/>
    </row>
    <row r="982" spans="5:5" ht="14.25" customHeight="1">
      <c r="E982" s="1"/>
    </row>
    <row r="983" spans="5:5" ht="14.25" customHeight="1">
      <c r="E983" s="1"/>
    </row>
    <row r="984" spans="5:5" ht="14.25" customHeight="1">
      <c r="E984" s="1"/>
    </row>
    <row r="985" spans="5:5" ht="14.25" customHeight="1">
      <c r="E985" s="1"/>
    </row>
    <row r="986" spans="5:5" ht="14.25" customHeight="1">
      <c r="E986" s="1"/>
    </row>
    <row r="987" spans="5:5" ht="14.25" customHeight="1">
      <c r="E987" s="1"/>
    </row>
    <row r="988" spans="5:5" ht="14.25" customHeight="1">
      <c r="E988" s="1"/>
    </row>
    <row r="989" spans="5:5" ht="14.25" customHeight="1">
      <c r="E989" s="1"/>
    </row>
    <row r="990" spans="5:5" ht="14.25" customHeight="1">
      <c r="E990" s="1"/>
    </row>
    <row r="991" spans="5:5" ht="14.25" customHeight="1">
      <c r="E991" s="1"/>
    </row>
    <row r="992" spans="5:5" ht="14.25" customHeight="1">
      <c r="E992" s="1"/>
    </row>
    <row r="993" spans="5:5" ht="14.25" customHeight="1">
      <c r="E993" s="1"/>
    </row>
    <row r="994" spans="5:5" ht="14.25" customHeight="1">
      <c r="E994" s="1"/>
    </row>
    <row r="995" spans="5:5" ht="14.25" customHeight="1">
      <c r="E995" s="1"/>
    </row>
    <row r="996" spans="5:5" ht="14.25" customHeight="1">
      <c r="E996" s="1"/>
    </row>
    <row r="997" spans="5:5" ht="14.25" customHeight="1">
      <c r="E997" s="1"/>
    </row>
    <row r="998" spans="5:5" ht="14.25" customHeight="1">
      <c r="E998" s="1"/>
    </row>
    <row r="999" spans="5:5" ht="14.25" customHeight="1">
      <c r="E999" s="1"/>
    </row>
    <row r="1000" spans="5:5" ht="14.25" customHeight="1">
      <c r="E1000" s="1"/>
    </row>
  </sheetData>
  <conditionalFormatting sqref="E1:E1000">
    <cfRule type="cellIs" dxfId="1" priority="1" operator="lessThan">
      <formula>0.05</formula>
    </cfRule>
  </conditionalFormatting>
  <pageMargins left="0.7" right="0.7" top="0.75" bottom="0.75" header="0" footer="0"/>
  <pageSetup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00FF"/>
    <outlinePr summaryBelow="0" summaryRight="0"/>
  </sheetPr>
  <dimension ref="A1:M1000"/>
  <sheetViews>
    <sheetView workbookViewId="0"/>
  </sheetViews>
  <sheetFormatPr baseColWidth="10" defaultColWidth="12.5" defaultRowHeight="15" customHeight="1"/>
  <cols>
    <col min="1" max="1" width="32" customWidth="1"/>
    <col min="2" max="2" width="38.83203125" customWidth="1"/>
    <col min="3" max="4" width="8.5" customWidth="1"/>
    <col min="5" max="5" width="9.1640625" customWidth="1"/>
    <col min="6" max="26" width="8.5" customWidth="1"/>
  </cols>
  <sheetData>
    <row r="1" spans="1:13" ht="14.25" customHeight="1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ht="14.25" customHeight="1">
      <c r="A2" t="s">
        <v>13</v>
      </c>
      <c r="B2" t="s">
        <v>15</v>
      </c>
      <c r="C2">
        <v>39</v>
      </c>
      <c r="D2">
        <v>8.2105263157894708</v>
      </c>
      <c r="E2" s="1">
        <v>4.5441381856382201E-7</v>
      </c>
      <c r="F2" t="s">
        <v>18</v>
      </c>
      <c r="G2">
        <v>312</v>
      </c>
      <c r="H2">
        <v>883</v>
      </c>
      <c r="I2">
        <v>17446</v>
      </c>
      <c r="J2">
        <v>2.4697055492638702</v>
      </c>
      <c r="K2" s="2">
        <v>2.3308717285641599E-4</v>
      </c>
      <c r="L2" s="2">
        <v>2.3308717285641599E-4</v>
      </c>
      <c r="M2" s="2">
        <v>6.56734084258925E-4</v>
      </c>
    </row>
    <row r="3" spans="1:13" ht="14.25" customHeight="1">
      <c r="A3" t="s">
        <v>16</v>
      </c>
      <c r="B3" t="s">
        <v>21</v>
      </c>
      <c r="C3">
        <v>30</v>
      </c>
      <c r="D3">
        <v>6.3157894736842097</v>
      </c>
      <c r="E3" s="1">
        <v>3.9220269856940002E-6</v>
      </c>
      <c r="F3" t="s">
        <v>23</v>
      </c>
      <c r="G3">
        <v>411</v>
      </c>
      <c r="H3">
        <v>624</v>
      </c>
      <c r="I3">
        <v>22680</v>
      </c>
      <c r="J3">
        <v>2.6530039303761899</v>
      </c>
      <c r="K3" s="2">
        <v>9.8394631096110309E-4</v>
      </c>
      <c r="L3" s="2">
        <v>9.8394631096110309E-4</v>
      </c>
      <c r="M3">
        <v>5.0981686343321E-3</v>
      </c>
    </row>
    <row r="4" spans="1:13" ht="14.25" customHeight="1">
      <c r="A4" t="s">
        <v>26</v>
      </c>
      <c r="B4" t="s">
        <v>27</v>
      </c>
      <c r="C4">
        <v>14</v>
      </c>
      <c r="D4">
        <v>2.9473684210526301</v>
      </c>
      <c r="E4" s="1">
        <v>7.31142883240676E-6</v>
      </c>
      <c r="F4" t="s">
        <v>29</v>
      </c>
      <c r="G4">
        <v>349</v>
      </c>
      <c r="H4">
        <v>151</v>
      </c>
      <c r="I4">
        <v>18082</v>
      </c>
      <c r="J4">
        <v>4.8036585134442698</v>
      </c>
      <c r="K4">
        <v>1.24030942758267E-2</v>
      </c>
      <c r="L4">
        <v>1.24030942758267E-2</v>
      </c>
      <c r="M4">
        <v>1.2337392978967099E-2</v>
      </c>
    </row>
    <row r="5" spans="1:13" ht="14.25" customHeight="1">
      <c r="A5" t="s">
        <v>26</v>
      </c>
      <c r="B5" t="s">
        <v>31</v>
      </c>
      <c r="C5">
        <v>40</v>
      </c>
      <c r="D5">
        <v>8.4210526315789398</v>
      </c>
      <c r="E5" s="2">
        <v>1.99592754964009E-5</v>
      </c>
      <c r="F5" t="s">
        <v>33</v>
      </c>
      <c r="G5">
        <v>349</v>
      </c>
      <c r="H5">
        <v>995</v>
      </c>
      <c r="I5">
        <v>18082</v>
      </c>
      <c r="J5">
        <v>2.0828497789808602</v>
      </c>
      <c r="K5">
        <v>3.3496948710363003E-2</v>
      </c>
      <c r="L5">
        <v>1.6891129482783498E-2</v>
      </c>
      <c r="M5">
        <v>3.3676140687632902E-2</v>
      </c>
    </row>
    <row r="6" spans="1:13" ht="14.25" customHeight="1">
      <c r="A6" t="s">
        <v>16</v>
      </c>
      <c r="B6" t="s">
        <v>34</v>
      </c>
      <c r="C6">
        <v>51</v>
      </c>
      <c r="D6">
        <v>10.736842105263101</v>
      </c>
      <c r="E6" s="2">
        <v>1.17586145180497E-4</v>
      </c>
      <c r="F6" t="s">
        <v>37</v>
      </c>
      <c r="G6">
        <v>411</v>
      </c>
      <c r="H6">
        <v>1604</v>
      </c>
      <c r="I6">
        <v>22680</v>
      </c>
      <c r="J6">
        <v>1.75455521779492</v>
      </c>
      <c r="K6">
        <v>2.90845190666267E-2</v>
      </c>
      <c r="L6">
        <v>1.4649564401895999E-2</v>
      </c>
      <c r="M6">
        <v>0.152743815842693</v>
      </c>
    </row>
    <row r="7" spans="1:13" ht="14.25" customHeight="1">
      <c r="A7" t="s">
        <v>13</v>
      </c>
      <c r="B7" t="s">
        <v>14</v>
      </c>
      <c r="C7">
        <v>102</v>
      </c>
      <c r="D7">
        <v>21.473684210526301</v>
      </c>
      <c r="E7" s="2">
        <v>1.6074250410896999E-4</v>
      </c>
      <c r="F7" t="s">
        <v>40</v>
      </c>
      <c r="G7">
        <v>312</v>
      </c>
      <c r="H7">
        <v>4092</v>
      </c>
      <c r="I7">
        <v>17446</v>
      </c>
      <c r="J7">
        <v>1.3938172043010699</v>
      </c>
      <c r="K7">
        <v>7.9158665492782304E-2</v>
      </c>
      <c r="L7">
        <v>4.0395219630905699E-2</v>
      </c>
      <c r="M7">
        <v>0.23206016193971701</v>
      </c>
    </row>
    <row r="8" spans="1:13" ht="14.25" customHeight="1">
      <c r="A8" t="s">
        <v>16</v>
      </c>
      <c r="B8" t="s">
        <v>42</v>
      </c>
      <c r="C8">
        <v>55</v>
      </c>
      <c r="D8">
        <v>11.578947368421</v>
      </c>
      <c r="E8" s="2">
        <v>1.6309552235828701E-4</v>
      </c>
      <c r="F8" t="s">
        <v>43</v>
      </c>
      <c r="G8">
        <v>411</v>
      </c>
      <c r="H8">
        <v>1799</v>
      </c>
      <c r="I8">
        <v>22680</v>
      </c>
      <c r="J8">
        <v>1.68706864722088</v>
      </c>
      <c r="K8">
        <v>4.0113580742920298E-2</v>
      </c>
      <c r="L8">
        <v>1.35540765521736E-2</v>
      </c>
      <c r="M8">
        <v>0.21180244291227801</v>
      </c>
    </row>
    <row r="9" spans="1:13" ht="14.25" customHeight="1">
      <c r="A9" t="s">
        <v>26</v>
      </c>
      <c r="B9" t="s">
        <v>45</v>
      </c>
      <c r="C9">
        <v>68</v>
      </c>
      <c r="D9">
        <v>14.3157894736842</v>
      </c>
      <c r="E9" s="2">
        <v>2.3849897197704301E-4</v>
      </c>
      <c r="F9" t="s">
        <v>48</v>
      </c>
      <c r="G9">
        <v>349</v>
      </c>
      <c r="H9">
        <v>2279</v>
      </c>
      <c r="I9">
        <v>18082</v>
      </c>
      <c r="J9">
        <v>1.5459150509636299</v>
      </c>
      <c r="K9">
        <v>0.33446649809988899</v>
      </c>
      <c r="L9">
        <v>0.12691477126346501</v>
      </c>
      <c r="M9">
        <v>0.40170837768469497</v>
      </c>
    </row>
    <row r="10" spans="1:13" ht="14.25" customHeight="1">
      <c r="A10" t="s">
        <v>13</v>
      </c>
      <c r="B10" t="s">
        <v>50</v>
      </c>
      <c r="C10">
        <v>54</v>
      </c>
      <c r="D10">
        <v>11.368421052631501</v>
      </c>
      <c r="E10" s="2">
        <v>3.2406320960883997E-4</v>
      </c>
      <c r="F10" t="s">
        <v>52</v>
      </c>
      <c r="G10">
        <v>312</v>
      </c>
      <c r="H10">
        <v>1847</v>
      </c>
      <c r="I10">
        <v>17446</v>
      </c>
      <c r="J10">
        <v>1.6348132106118001</v>
      </c>
      <c r="K10">
        <v>0.15318359688484101</v>
      </c>
      <c r="L10">
        <v>5.3915877754147697E-2</v>
      </c>
      <c r="M10">
        <v>0.46732895366204902</v>
      </c>
    </row>
    <row r="11" spans="1:13" ht="14.25" customHeight="1">
      <c r="A11" t="s">
        <v>13</v>
      </c>
      <c r="B11" t="s">
        <v>53</v>
      </c>
      <c r="C11">
        <v>15</v>
      </c>
      <c r="D11">
        <v>3.1578947368421</v>
      </c>
      <c r="E11" s="2">
        <v>3.6289708479961502E-4</v>
      </c>
      <c r="F11" t="s">
        <v>55</v>
      </c>
      <c r="G11">
        <v>312</v>
      </c>
      <c r="H11">
        <v>270</v>
      </c>
      <c r="I11">
        <v>17446</v>
      </c>
      <c r="J11">
        <v>3.1064814814814801</v>
      </c>
      <c r="K11">
        <v>0.16989243671035001</v>
      </c>
      <c r="L11">
        <v>4.5483164618653898E-2</v>
      </c>
      <c r="M11">
        <v>0.52319436909311601</v>
      </c>
    </row>
    <row r="12" spans="1:13" ht="14.25" customHeight="1">
      <c r="A12" t="s">
        <v>16</v>
      </c>
      <c r="B12" t="s">
        <v>58</v>
      </c>
      <c r="C12">
        <v>55</v>
      </c>
      <c r="D12">
        <v>11.578947368421</v>
      </c>
      <c r="E12" s="2">
        <v>3.6645950021933001E-4</v>
      </c>
      <c r="F12" t="s">
        <v>43</v>
      </c>
      <c r="G12">
        <v>411</v>
      </c>
      <c r="H12">
        <v>1859</v>
      </c>
      <c r="I12">
        <v>22680</v>
      </c>
      <c r="J12">
        <v>1.63261780330842</v>
      </c>
      <c r="K12">
        <v>8.7893201723568598E-2</v>
      </c>
      <c r="L12">
        <v>2.27370745994077E-2</v>
      </c>
      <c r="M12">
        <v>0.47531904829331001</v>
      </c>
    </row>
    <row r="13" spans="1:13" ht="14.25" customHeight="1">
      <c r="A13" t="s">
        <v>62</v>
      </c>
      <c r="B13" t="s">
        <v>63</v>
      </c>
      <c r="C13">
        <v>150</v>
      </c>
      <c r="D13">
        <v>31.578947368421002</v>
      </c>
      <c r="E13" s="2">
        <v>7.5989813234467998E-4</v>
      </c>
      <c r="F13" t="s">
        <v>66</v>
      </c>
      <c r="G13">
        <v>357</v>
      </c>
      <c r="H13">
        <v>6631</v>
      </c>
      <c r="I13">
        <v>19662</v>
      </c>
      <c r="J13">
        <v>1.2458670694940599</v>
      </c>
      <c r="K13">
        <v>0.20874706514591801</v>
      </c>
      <c r="L13">
        <v>0.20874706514591801</v>
      </c>
      <c r="M13">
        <v>1.0147319603078599</v>
      </c>
    </row>
    <row r="14" spans="1:13" ht="14.25" customHeight="1">
      <c r="A14" t="s">
        <v>16</v>
      </c>
      <c r="B14" t="s">
        <v>17</v>
      </c>
      <c r="C14">
        <v>168</v>
      </c>
      <c r="D14">
        <v>35.368421052631497</v>
      </c>
      <c r="E14" s="2">
        <v>1.34949951992826E-3</v>
      </c>
      <c r="F14" t="s">
        <v>70</v>
      </c>
      <c r="G14">
        <v>411</v>
      </c>
      <c r="H14">
        <v>7617</v>
      </c>
      <c r="I14">
        <v>22680</v>
      </c>
      <c r="J14">
        <v>1.2171008184726999</v>
      </c>
      <c r="K14">
        <v>0.28748416286367701</v>
      </c>
      <c r="L14">
        <v>6.5543897871593398E-2</v>
      </c>
      <c r="M14">
        <v>1.7400972425363499</v>
      </c>
    </row>
    <row r="15" spans="1:13" ht="14.25" customHeight="1">
      <c r="A15" t="s">
        <v>73</v>
      </c>
      <c r="B15" t="s">
        <v>75</v>
      </c>
      <c r="C15">
        <v>14</v>
      </c>
      <c r="D15">
        <v>2.9473684210526301</v>
      </c>
      <c r="E15" s="2">
        <v>1.51533451426664E-3</v>
      </c>
      <c r="F15" t="s">
        <v>78</v>
      </c>
      <c r="G15">
        <v>385</v>
      </c>
      <c r="H15">
        <v>288</v>
      </c>
      <c r="I15">
        <v>22371</v>
      </c>
      <c r="J15">
        <v>2.82462121212121</v>
      </c>
      <c r="K15">
        <v>0.188827675672712</v>
      </c>
      <c r="L15">
        <v>0.188827675672712</v>
      </c>
      <c r="M15">
        <v>1.76895068923336</v>
      </c>
    </row>
    <row r="16" spans="1:13" ht="14.25" customHeight="1">
      <c r="A16" t="s">
        <v>73</v>
      </c>
      <c r="B16" t="s">
        <v>80</v>
      </c>
      <c r="C16">
        <v>6</v>
      </c>
      <c r="D16">
        <v>1.26315789473684</v>
      </c>
      <c r="E16" s="2">
        <v>1.63158112255208E-3</v>
      </c>
      <c r="F16" t="s">
        <v>81</v>
      </c>
      <c r="G16">
        <v>385</v>
      </c>
      <c r="H16">
        <v>50</v>
      </c>
      <c r="I16">
        <v>22371</v>
      </c>
      <c r="J16">
        <v>6.9727792207792199</v>
      </c>
      <c r="K16">
        <v>0.201756888464345</v>
      </c>
      <c r="L16">
        <v>0.10655547931857801</v>
      </c>
      <c r="M16">
        <v>1.9034633715762399</v>
      </c>
    </row>
    <row r="17" spans="1:13" ht="14.25" customHeight="1">
      <c r="A17" t="s">
        <v>26</v>
      </c>
      <c r="B17" t="s">
        <v>83</v>
      </c>
      <c r="C17">
        <v>55</v>
      </c>
      <c r="D17">
        <v>11.578947368421</v>
      </c>
      <c r="E17" s="2">
        <v>1.8843291539661299E-3</v>
      </c>
      <c r="F17" t="s">
        <v>86</v>
      </c>
      <c r="G17">
        <v>349</v>
      </c>
      <c r="H17">
        <v>1885</v>
      </c>
      <c r="I17">
        <v>18082</v>
      </c>
      <c r="J17">
        <v>1.5117235299035501</v>
      </c>
      <c r="K17">
        <v>0.96002832487378098</v>
      </c>
      <c r="L17">
        <v>0.55286559596113205</v>
      </c>
      <c r="M17">
        <v>3.1327052033825198</v>
      </c>
    </row>
    <row r="18" spans="1:13" ht="14.25" customHeight="1">
      <c r="A18" t="s">
        <v>13</v>
      </c>
      <c r="B18" t="s">
        <v>87</v>
      </c>
      <c r="C18">
        <v>16</v>
      </c>
      <c r="D18">
        <v>3.3684210526315699</v>
      </c>
      <c r="E18" s="2">
        <v>2.0618809429996301E-3</v>
      </c>
      <c r="F18" t="s">
        <v>89</v>
      </c>
      <c r="G18">
        <v>312</v>
      </c>
      <c r="H18">
        <v>359</v>
      </c>
      <c r="I18">
        <v>17446</v>
      </c>
      <c r="J18">
        <v>2.49210770659238</v>
      </c>
      <c r="K18">
        <v>0.65314099147027904</v>
      </c>
      <c r="L18">
        <v>0.190847098703949</v>
      </c>
      <c r="M18">
        <v>2.9389330188699101</v>
      </c>
    </row>
    <row r="19" spans="1:13" ht="14.25" customHeight="1">
      <c r="A19" t="s">
        <v>90</v>
      </c>
      <c r="B19" t="s">
        <v>91</v>
      </c>
      <c r="C19">
        <v>4</v>
      </c>
      <c r="D19">
        <v>0.84210526315789402</v>
      </c>
      <c r="E19" s="2">
        <v>2.60914781888678E-3</v>
      </c>
      <c r="F19" t="s">
        <v>92</v>
      </c>
      <c r="G19">
        <v>36</v>
      </c>
      <c r="H19">
        <v>11</v>
      </c>
      <c r="I19">
        <v>1289</v>
      </c>
      <c r="J19">
        <v>13.020202020201999</v>
      </c>
      <c r="K19">
        <v>0.225881752554875</v>
      </c>
      <c r="L19">
        <v>0.225881752554875</v>
      </c>
      <c r="M19">
        <v>2.8474079430251198</v>
      </c>
    </row>
    <row r="20" spans="1:13" ht="14.25" customHeight="1">
      <c r="A20" t="s">
        <v>13</v>
      </c>
      <c r="B20" t="s">
        <v>95</v>
      </c>
      <c r="C20">
        <v>81</v>
      </c>
      <c r="D20">
        <v>17.052631578947299</v>
      </c>
      <c r="E20" s="2">
        <v>2.7997688502592599E-3</v>
      </c>
      <c r="F20" t="s">
        <v>97</v>
      </c>
      <c r="G20">
        <v>312</v>
      </c>
      <c r="H20">
        <v>3355</v>
      </c>
      <c r="I20">
        <v>17446</v>
      </c>
      <c r="J20">
        <v>1.35</v>
      </c>
      <c r="K20">
        <v>0.76266812690188102</v>
      </c>
      <c r="L20">
        <v>0.213148679837972</v>
      </c>
      <c r="M20">
        <v>3.97101102456653</v>
      </c>
    </row>
    <row r="21" spans="1:13" ht="14.25" customHeight="1">
      <c r="A21" t="s">
        <v>16</v>
      </c>
      <c r="B21" t="s">
        <v>99</v>
      </c>
      <c r="C21">
        <v>82</v>
      </c>
      <c r="D21">
        <v>17.2631578947368</v>
      </c>
      <c r="E21" s="2">
        <v>4.8134112920306697E-3</v>
      </c>
      <c r="F21" t="s">
        <v>100</v>
      </c>
      <c r="G21">
        <v>411</v>
      </c>
      <c r="H21">
        <v>3395</v>
      </c>
      <c r="I21">
        <v>22680</v>
      </c>
      <c r="J21">
        <v>1.33283166528707</v>
      </c>
      <c r="K21">
        <v>0.70212558254975999</v>
      </c>
      <c r="L21">
        <v>0.182780223931825</v>
      </c>
      <c r="M21">
        <v>6.07946816246643</v>
      </c>
    </row>
    <row r="22" spans="1:13" ht="14.25" customHeight="1">
      <c r="A22" t="s">
        <v>62</v>
      </c>
      <c r="B22" t="s">
        <v>101</v>
      </c>
      <c r="C22">
        <v>48</v>
      </c>
      <c r="D22">
        <v>10.105263157894701</v>
      </c>
      <c r="E22" s="2">
        <v>5.96364322506562E-3</v>
      </c>
      <c r="F22" t="s">
        <v>110</v>
      </c>
      <c r="G22">
        <v>357</v>
      </c>
      <c r="H22">
        <v>1784</v>
      </c>
      <c r="I22">
        <v>19662</v>
      </c>
      <c r="J22">
        <v>1.4818555224780401</v>
      </c>
      <c r="K22">
        <v>0.84154759310885896</v>
      </c>
      <c r="L22">
        <v>0.601939191967934</v>
      </c>
      <c r="M22">
        <v>7.7115864812682</v>
      </c>
    </row>
    <row r="23" spans="1:13" ht="14.25" customHeight="1">
      <c r="A23" t="s">
        <v>26</v>
      </c>
      <c r="B23" t="s">
        <v>113</v>
      </c>
      <c r="C23">
        <v>5</v>
      </c>
      <c r="D23">
        <v>1.0526315789473599</v>
      </c>
      <c r="E23" s="2">
        <v>7.1394830550503899E-3</v>
      </c>
      <c r="F23" t="s">
        <v>115</v>
      </c>
      <c r="G23">
        <v>349</v>
      </c>
      <c r="H23">
        <v>40</v>
      </c>
      <c r="I23">
        <v>18082</v>
      </c>
      <c r="J23">
        <v>6.4763610315186204</v>
      </c>
      <c r="K23">
        <v>0.99999512217213204</v>
      </c>
      <c r="L23">
        <v>0.91337459180231995</v>
      </c>
      <c r="M23">
        <v>11.3887735024321</v>
      </c>
    </row>
    <row r="24" spans="1:13" ht="14.25" customHeight="1">
      <c r="A24" t="s">
        <v>26</v>
      </c>
      <c r="B24" t="s">
        <v>117</v>
      </c>
      <c r="C24">
        <v>21</v>
      </c>
      <c r="D24">
        <v>4.4210526315789398</v>
      </c>
      <c r="E24" s="2">
        <v>7.3455391972000097E-3</v>
      </c>
      <c r="F24" t="s">
        <v>118</v>
      </c>
      <c r="G24">
        <v>349</v>
      </c>
      <c r="H24">
        <v>570</v>
      </c>
      <c r="I24">
        <v>18082</v>
      </c>
      <c r="J24">
        <v>1.90882219876338</v>
      </c>
      <c r="K24">
        <v>0.99999657741495696</v>
      </c>
      <c r="L24">
        <v>0.87723938899301601</v>
      </c>
      <c r="M24">
        <v>11.698598983498</v>
      </c>
    </row>
    <row r="25" spans="1:13" ht="14.25" customHeight="1">
      <c r="A25" t="s">
        <v>13</v>
      </c>
      <c r="B25" t="s">
        <v>121</v>
      </c>
      <c r="C25">
        <v>4</v>
      </c>
      <c r="D25">
        <v>0.84210526315789402</v>
      </c>
      <c r="E25" s="2">
        <v>7.6286645253985496E-3</v>
      </c>
      <c r="F25" t="s">
        <v>123</v>
      </c>
      <c r="G25">
        <v>312</v>
      </c>
      <c r="H25">
        <v>23</v>
      </c>
      <c r="I25">
        <v>17446</v>
      </c>
      <c r="J25">
        <v>9.72463768115942</v>
      </c>
      <c r="K25">
        <v>0.98032701027590596</v>
      </c>
      <c r="L25">
        <v>0.42948483234385998</v>
      </c>
      <c r="M25">
        <v>10.477038837613399</v>
      </c>
    </row>
    <row r="26" spans="1:13" ht="14.25" customHeight="1">
      <c r="A26" t="s">
        <v>73</v>
      </c>
      <c r="B26" t="s">
        <v>125</v>
      </c>
      <c r="C26">
        <v>13</v>
      </c>
      <c r="D26">
        <v>2.73684210526315</v>
      </c>
      <c r="E26" s="2">
        <v>8.0167034435072101E-3</v>
      </c>
      <c r="F26" t="s">
        <v>127</v>
      </c>
      <c r="G26">
        <v>385</v>
      </c>
      <c r="H26">
        <v>312</v>
      </c>
      <c r="I26">
        <v>22371</v>
      </c>
      <c r="J26">
        <v>2.4211038961038902</v>
      </c>
      <c r="K26">
        <v>0.67069252108600197</v>
      </c>
      <c r="L26">
        <v>0.30944141086988303</v>
      </c>
      <c r="M26">
        <v>9.0382042584192508</v>
      </c>
    </row>
    <row r="27" spans="1:13" ht="14.25" customHeight="1">
      <c r="A27" t="s">
        <v>16</v>
      </c>
      <c r="B27" t="s">
        <v>130</v>
      </c>
      <c r="C27">
        <v>18</v>
      </c>
      <c r="D27">
        <v>3.7894736842105199</v>
      </c>
      <c r="E27" s="2">
        <v>8.1593870105913808E-3</v>
      </c>
      <c r="F27" t="s">
        <v>132</v>
      </c>
      <c r="G27">
        <v>411</v>
      </c>
      <c r="H27">
        <v>489</v>
      </c>
      <c r="I27">
        <v>22680</v>
      </c>
      <c r="J27">
        <v>2.0312569969996801</v>
      </c>
      <c r="K27">
        <v>0.87208727787566098</v>
      </c>
      <c r="L27">
        <v>0.25455389691309299</v>
      </c>
      <c r="M27">
        <v>10.1024864753357</v>
      </c>
    </row>
    <row r="28" spans="1:13" ht="14.25" customHeight="1">
      <c r="A28" t="s">
        <v>16</v>
      </c>
      <c r="B28" t="s">
        <v>133</v>
      </c>
      <c r="C28">
        <v>29</v>
      </c>
      <c r="D28">
        <v>6.1052631578947301</v>
      </c>
      <c r="E28" s="2">
        <v>8.3650538385283291E-3</v>
      </c>
      <c r="F28" t="s">
        <v>136</v>
      </c>
      <c r="G28">
        <v>411</v>
      </c>
      <c r="H28">
        <v>953</v>
      </c>
      <c r="I28">
        <v>22680</v>
      </c>
      <c r="J28">
        <v>1.6792150795413601</v>
      </c>
      <c r="K28">
        <v>0.87857512847241603</v>
      </c>
      <c r="L28">
        <v>0.231686513520068</v>
      </c>
      <c r="M28">
        <v>10.344502245570199</v>
      </c>
    </row>
    <row r="29" spans="1:13" ht="14.25" customHeight="1">
      <c r="A29" t="s">
        <v>13</v>
      </c>
      <c r="B29" t="s">
        <v>138</v>
      </c>
      <c r="C29">
        <v>8</v>
      </c>
      <c r="D29">
        <v>1.6842105263157801</v>
      </c>
      <c r="E29" s="2">
        <v>8.4150290947546409E-3</v>
      </c>
      <c r="F29" t="s">
        <v>140</v>
      </c>
      <c r="G29">
        <v>312</v>
      </c>
      <c r="H29">
        <v>129</v>
      </c>
      <c r="I29">
        <v>17446</v>
      </c>
      <c r="J29">
        <v>3.4677002583979299</v>
      </c>
      <c r="K29">
        <v>0.98690043075992995</v>
      </c>
      <c r="L29">
        <v>0.41835616821999999</v>
      </c>
      <c r="M29">
        <v>11.4968275975782</v>
      </c>
    </row>
    <row r="30" spans="1:13" ht="14.25" customHeight="1">
      <c r="A30" t="s">
        <v>16</v>
      </c>
      <c r="B30" t="s">
        <v>141</v>
      </c>
      <c r="C30">
        <v>103</v>
      </c>
      <c r="D30">
        <v>21.684210526315699</v>
      </c>
      <c r="E30" s="2">
        <v>8.6132663885375195E-3</v>
      </c>
      <c r="F30" t="s">
        <v>143</v>
      </c>
      <c r="G30">
        <v>411</v>
      </c>
      <c r="H30">
        <v>4534</v>
      </c>
      <c r="I30">
        <v>22680</v>
      </c>
      <c r="J30">
        <v>1.25359409361225</v>
      </c>
      <c r="K30">
        <v>0.88597006912880205</v>
      </c>
      <c r="L30">
        <v>0.21435867775596801</v>
      </c>
      <c r="M30">
        <v>10.6357821974198</v>
      </c>
    </row>
    <row r="31" spans="1:13" ht="14.25" customHeight="1">
      <c r="A31" t="s">
        <v>46</v>
      </c>
      <c r="B31" t="s">
        <v>147</v>
      </c>
      <c r="C31">
        <v>6</v>
      </c>
      <c r="D31">
        <v>1.26315789473684</v>
      </c>
      <c r="E31" s="2">
        <v>9.6417580850698004E-3</v>
      </c>
      <c r="F31" t="s">
        <v>149</v>
      </c>
      <c r="G31">
        <v>118</v>
      </c>
      <c r="H31">
        <v>86</v>
      </c>
      <c r="I31">
        <v>7720</v>
      </c>
      <c r="J31">
        <v>4.5644461962948304</v>
      </c>
      <c r="K31">
        <v>0.83976827161805301</v>
      </c>
      <c r="L31">
        <v>0.83976827161805301</v>
      </c>
      <c r="M31">
        <v>11.335471318482901</v>
      </c>
    </row>
    <row r="32" spans="1:13" ht="14.25" customHeight="1">
      <c r="A32" t="s">
        <v>62</v>
      </c>
      <c r="B32" t="s">
        <v>151</v>
      </c>
      <c r="C32">
        <v>12</v>
      </c>
      <c r="D32">
        <v>2.5263157894736801</v>
      </c>
      <c r="E32" s="2">
        <v>9.7085325775778594E-3</v>
      </c>
      <c r="F32" t="s">
        <v>153</v>
      </c>
      <c r="G32">
        <v>357</v>
      </c>
      <c r="H32">
        <v>267</v>
      </c>
      <c r="I32">
        <v>19662</v>
      </c>
      <c r="J32">
        <v>2.47530922481352</v>
      </c>
      <c r="K32">
        <v>0.950453221479999</v>
      </c>
      <c r="L32">
        <v>0.63271335191825795</v>
      </c>
      <c r="M32">
        <v>12.2687741086822</v>
      </c>
    </row>
    <row r="33" spans="1:13" ht="14.25" customHeight="1">
      <c r="A33" t="s">
        <v>73</v>
      </c>
      <c r="B33" t="s">
        <v>156</v>
      </c>
      <c r="C33">
        <v>12</v>
      </c>
      <c r="D33">
        <v>2.5263157894736801</v>
      </c>
      <c r="E33" s="2">
        <v>9.8685206735387304E-3</v>
      </c>
      <c r="F33" t="s">
        <v>158</v>
      </c>
      <c r="G33">
        <v>385</v>
      </c>
      <c r="H33">
        <v>282</v>
      </c>
      <c r="I33">
        <v>22371</v>
      </c>
      <c r="J33">
        <v>2.4726167449571701</v>
      </c>
      <c r="K33">
        <v>0.74554216726530897</v>
      </c>
      <c r="L33">
        <v>0.28976191619547698</v>
      </c>
      <c r="M33">
        <v>11.016720900160401</v>
      </c>
    </row>
    <row r="34" spans="1:13" ht="14.25" customHeight="1">
      <c r="A34" t="s">
        <v>73</v>
      </c>
      <c r="B34" t="s">
        <v>159</v>
      </c>
      <c r="C34">
        <v>94</v>
      </c>
      <c r="D34">
        <v>19.789473684210499</v>
      </c>
      <c r="E34" s="2">
        <v>1.0295365535939601E-2</v>
      </c>
      <c r="F34" t="s">
        <v>161</v>
      </c>
      <c r="G34">
        <v>385</v>
      </c>
      <c r="H34">
        <v>4330</v>
      </c>
      <c r="I34">
        <v>22371</v>
      </c>
      <c r="J34">
        <v>1.26143427011787</v>
      </c>
      <c r="K34">
        <v>0.76024187023697198</v>
      </c>
      <c r="L34">
        <v>0.24845555610506201</v>
      </c>
      <c r="M34">
        <v>11.4671490352204</v>
      </c>
    </row>
    <row r="35" spans="1:13" ht="14.25" customHeight="1">
      <c r="A35" t="s">
        <v>46</v>
      </c>
      <c r="B35" t="s">
        <v>162</v>
      </c>
      <c r="C35">
        <v>7</v>
      </c>
      <c r="D35">
        <v>1.4736842105263099</v>
      </c>
      <c r="E35" s="2">
        <v>1.03628778584658E-2</v>
      </c>
      <c r="F35" t="s">
        <v>163</v>
      </c>
      <c r="G35">
        <v>118</v>
      </c>
      <c r="H35">
        <v>122</v>
      </c>
      <c r="I35">
        <v>7720</v>
      </c>
      <c r="J35">
        <v>3.7538205056960199</v>
      </c>
      <c r="K35">
        <v>0.860376094145338</v>
      </c>
      <c r="L35">
        <v>0.62633717624754104</v>
      </c>
      <c r="M35">
        <v>12.133842513758699</v>
      </c>
    </row>
    <row r="36" spans="1:13" ht="14.25" customHeight="1">
      <c r="A36" t="s">
        <v>13</v>
      </c>
      <c r="B36" t="s">
        <v>164</v>
      </c>
      <c r="C36">
        <v>8</v>
      </c>
      <c r="D36">
        <v>1.6842105263157801</v>
      </c>
      <c r="E36" s="2">
        <v>1.10707499950562E-2</v>
      </c>
      <c r="F36" t="s">
        <v>165</v>
      </c>
      <c r="G36">
        <v>312</v>
      </c>
      <c r="H36">
        <v>136</v>
      </c>
      <c r="I36">
        <v>17446</v>
      </c>
      <c r="J36">
        <v>3.2892156862744999</v>
      </c>
      <c r="K36">
        <v>0.99669052508553202</v>
      </c>
      <c r="L36">
        <v>0.46982691416254502</v>
      </c>
      <c r="M36">
        <v>14.861506769672401</v>
      </c>
    </row>
    <row r="37" spans="1:13" ht="14.25" customHeight="1">
      <c r="A37" t="s">
        <v>62</v>
      </c>
      <c r="B37" t="s">
        <v>167</v>
      </c>
      <c r="C37">
        <v>8</v>
      </c>
      <c r="D37">
        <v>1.6842105263157801</v>
      </c>
      <c r="E37" s="2">
        <v>1.11428968843332E-2</v>
      </c>
      <c r="F37" t="s">
        <v>168</v>
      </c>
      <c r="G37">
        <v>357</v>
      </c>
      <c r="H37">
        <v>134</v>
      </c>
      <c r="I37">
        <v>19662</v>
      </c>
      <c r="J37">
        <v>3.2880973284836301</v>
      </c>
      <c r="K37">
        <v>0.96829486937068998</v>
      </c>
      <c r="L37">
        <v>0.57802921213991498</v>
      </c>
      <c r="M37">
        <v>13.9584096539076</v>
      </c>
    </row>
    <row r="38" spans="1:13" ht="14.25" customHeight="1">
      <c r="A38" t="s">
        <v>62</v>
      </c>
      <c r="B38" t="s">
        <v>169</v>
      </c>
      <c r="C38">
        <v>10</v>
      </c>
      <c r="D38">
        <v>2.1052631578947301</v>
      </c>
      <c r="E38" s="2">
        <v>1.12240896824268E-2</v>
      </c>
      <c r="F38" t="s">
        <v>170</v>
      </c>
      <c r="G38">
        <v>357</v>
      </c>
      <c r="H38">
        <v>201</v>
      </c>
      <c r="I38">
        <v>19662</v>
      </c>
      <c r="J38">
        <v>2.74008110706969</v>
      </c>
      <c r="K38">
        <v>0.96908664464947403</v>
      </c>
      <c r="L38">
        <v>0.50108193509148102</v>
      </c>
      <c r="M38">
        <v>14.053145593493801</v>
      </c>
    </row>
    <row r="39" spans="1:13" ht="14.25" customHeight="1">
      <c r="A39" t="s">
        <v>26</v>
      </c>
      <c r="B39" t="s">
        <v>171</v>
      </c>
      <c r="C39">
        <v>4</v>
      </c>
      <c r="D39">
        <v>0.84210526315789402</v>
      </c>
      <c r="E39" s="2">
        <v>1.18765366551827E-2</v>
      </c>
      <c r="F39" t="s">
        <v>172</v>
      </c>
      <c r="G39">
        <v>349</v>
      </c>
      <c r="H39">
        <v>25</v>
      </c>
      <c r="I39">
        <v>18082</v>
      </c>
      <c r="J39">
        <v>8.2897421203438295</v>
      </c>
      <c r="K39">
        <v>0.99999999861088296</v>
      </c>
      <c r="L39">
        <v>0.945715360537149</v>
      </c>
      <c r="M39">
        <v>18.2592376521931</v>
      </c>
    </row>
    <row r="40" spans="1:13" ht="14.25" customHeight="1">
      <c r="A40" t="s">
        <v>16</v>
      </c>
      <c r="B40" t="s">
        <v>173</v>
      </c>
      <c r="C40">
        <v>6</v>
      </c>
      <c r="D40">
        <v>1.26315789473684</v>
      </c>
      <c r="E40" s="2">
        <v>1.2860542114825201E-2</v>
      </c>
      <c r="F40" t="s">
        <v>174</v>
      </c>
      <c r="G40">
        <v>411</v>
      </c>
      <c r="H40">
        <v>77</v>
      </c>
      <c r="I40">
        <v>22680</v>
      </c>
      <c r="J40">
        <v>4.2999336429993296</v>
      </c>
      <c r="K40">
        <v>0.96118438473933399</v>
      </c>
      <c r="L40">
        <v>0.27739552387356797</v>
      </c>
      <c r="M40">
        <v>15.4865909713817</v>
      </c>
    </row>
    <row r="41" spans="1:13" ht="14.25" customHeight="1">
      <c r="A41" t="s">
        <v>13</v>
      </c>
      <c r="B41" t="s">
        <v>175</v>
      </c>
      <c r="C41">
        <v>9</v>
      </c>
      <c r="D41">
        <v>1.8947368421052599</v>
      </c>
      <c r="E41" s="2">
        <v>1.29105863921752E-2</v>
      </c>
      <c r="F41" t="s">
        <v>176</v>
      </c>
      <c r="G41">
        <v>312</v>
      </c>
      <c r="H41">
        <v>174</v>
      </c>
      <c r="I41">
        <v>17446</v>
      </c>
      <c r="J41">
        <v>2.8922413793103399</v>
      </c>
      <c r="K41">
        <v>0.99872684430233405</v>
      </c>
      <c r="L41">
        <v>0.48656183005138298</v>
      </c>
      <c r="M41">
        <v>17.122257512694802</v>
      </c>
    </row>
    <row r="42" spans="1:13" ht="14.25" customHeight="1">
      <c r="A42" t="s">
        <v>26</v>
      </c>
      <c r="B42" t="s">
        <v>177</v>
      </c>
      <c r="C42">
        <v>14</v>
      </c>
      <c r="D42">
        <v>2.9473684210526301</v>
      </c>
      <c r="E42" s="2">
        <v>1.33246396528762E-2</v>
      </c>
      <c r="F42" t="s">
        <v>179</v>
      </c>
      <c r="G42">
        <v>349</v>
      </c>
      <c r="H42">
        <v>335</v>
      </c>
      <c r="I42">
        <v>18082</v>
      </c>
      <c r="J42">
        <v>2.1652311508360702</v>
      </c>
      <c r="K42">
        <v>0.99999999988636701</v>
      </c>
      <c r="L42">
        <v>0.94286034327601098</v>
      </c>
      <c r="M42">
        <v>20.2573902836588</v>
      </c>
    </row>
    <row r="43" spans="1:13" ht="14.25" customHeight="1">
      <c r="A43" t="s">
        <v>90</v>
      </c>
      <c r="B43" t="s">
        <v>180</v>
      </c>
      <c r="C43">
        <v>3</v>
      </c>
      <c r="D43">
        <v>0.63157894736842102</v>
      </c>
      <c r="E43" s="2">
        <v>1.3812708902871E-2</v>
      </c>
      <c r="F43" t="s">
        <v>181</v>
      </c>
      <c r="G43">
        <v>36</v>
      </c>
      <c r="H43">
        <v>7</v>
      </c>
      <c r="I43">
        <v>1289</v>
      </c>
      <c r="J43">
        <v>15.345238095238001</v>
      </c>
      <c r="K43">
        <v>0.744128833611305</v>
      </c>
      <c r="L43">
        <v>0.49416290528600498</v>
      </c>
      <c r="M43">
        <v>14.2550691878942</v>
      </c>
    </row>
    <row r="44" spans="1:13" ht="14.25" customHeight="1">
      <c r="A44" t="s">
        <v>46</v>
      </c>
      <c r="B44" t="s">
        <v>183</v>
      </c>
      <c r="C44">
        <v>4</v>
      </c>
      <c r="D44">
        <v>0.84210526315789402</v>
      </c>
      <c r="E44" s="2">
        <v>1.5607746043069101E-2</v>
      </c>
      <c r="F44" t="s">
        <v>184</v>
      </c>
      <c r="G44">
        <v>118</v>
      </c>
      <c r="H44">
        <v>35</v>
      </c>
      <c r="I44">
        <v>7720</v>
      </c>
      <c r="J44">
        <v>7.4769975786924903</v>
      </c>
      <c r="K44">
        <v>0.94885685106806394</v>
      </c>
      <c r="L44">
        <v>0.62881038133758804</v>
      </c>
      <c r="M44">
        <v>17.744683256582999</v>
      </c>
    </row>
    <row r="45" spans="1:13" ht="14.25" customHeight="1">
      <c r="A45" t="s">
        <v>16</v>
      </c>
      <c r="B45" t="s">
        <v>187</v>
      </c>
      <c r="C45">
        <v>25</v>
      </c>
      <c r="D45">
        <v>5.2631578947368398</v>
      </c>
      <c r="E45" s="2">
        <v>1.59211474767957E-2</v>
      </c>
      <c r="F45" t="s">
        <v>188</v>
      </c>
      <c r="G45">
        <v>411</v>
      </c>
      <c r="H45">
        <v>827</v>
      </c>
      <c r="I45">
        <v>22680</v>
      </c>
      <c r="J45">
        <v>1.66815241087741</v>
      </c>
      <c r="K45">
        <v>0.982196529451832</v>
      </c>
      <c r="L45">
        <v>0.30664608832686902</v>
      </c>
      <c r="M45">
        <v>18.830130877991401</v>
      </c>
    </row>
    <row r="46" spans="1:13" ht="14.25" customHeight="1">
      <c r="A46" t="s">
        <v>46</v>
      </c>
      <c r="B46" t="s">
        <v>189</v>
      </c>
      <c r="C46">
        <v>6</v>
      </c>
      <c r="D46">
        <v>1.26315789473684</v>
      </c>
      <c r="E46" s="2">
        <v>1.6305661753818E-2</v>
      </c>
      <c r="F46" t="s">
        <v>192</v>
      </c>
      <c r="G46">
        <v>118</v>
      </c>
      <c r="H46">
        <v>98</v>
      </c>
      <c r="I46">
        <v>7720</v>
      </c>
      <c r="J46">
        <v>4.0055344171566896</v>
      </c>
      <c r="K46">
        <v>0.95527272244595896</v>
      </c>
      <c r="L46">
        <v>0.54012148943235805</v>
      </c>
      <c r="M46">
        <v>18.4659336969934</v>
      </c>
    </row>
    <row r="47" spans="1:13" ht="14.25" customHeight="1">
      <c r="A47" t="s">
        <v>16</v>
      </c>
      <c r="B47" t="s">
        <v>195</v>
      </c>
      <c r="C47">
        <v>18</v>
      </c>
      <c r="D47">
        <v>3.7894736842105199</v>
      </c>
      <c r="E47" s="2">
        <v>1.7808466482722701E-2</v>
      </c>
      <c r="F47" t="s">
        <v>197</v>
      </c>
      <c r="G47">
        <v>411</v>
      </c>
      <c r="H47">
        <v>534</v>
      </c>
      <c r="I47">
        <v>22680</v>
      </c>
      <c r="J47">
        <v>1.8600836545558901</v>
      </c>
      <c r="K47">
        <v>0.98900379733636301</v>
      </c>
      <c r="L47">
        <v>0.31329497092920799</v>
      </c>
      <c r="M47">
        <v>20.830607087802701</v>
      </c>
    </row>
    <row r="48" spans="1:13" ht="14.25" customHeight="1">
      <c r="A48" t="s">
        <v>26</v>
      </c>
      <c r="B48" t="s">
        <v>200</v>
      </c>
      <c r="C48">
        <v>3</v>
      </c>
      <c r="D48">
        <v>0.63157894736842102</v>
      </c>
      <c r="E48" s="2">
        <v>1.8110680437239599E-2</v>
      </c>
      <c r="F48" t="s">
        <v>202</v>
      </c>
      <c r="G48">
        <v>349</v>
      </c>
      <c r="H48">
        <v>11</v>
      </c>
      <c r="I48">
        <v>18082</v>
      </c>
      <c r="J48">
        <v>14.130242250586001</v>
      </c>
      <c r="K48">
        <v>0.99999999999997102</v>
      </c>
      <c r="L48">
        <v>0.96877318649361299</v>
      </c>
      <c r="M48">
        <v>26.539394283823199</v>
      </c>
    </row>
    <row r="49" spans="1:13" ht="14.25" customHeight="1">
      <c r="A49" t="s">
        <v>26</v>
      </c>
      <c r="B49" t="s">
        <v>205</v>
      </c>
      <c r="C49">
        <v>8</v>
      </c>
      <c r="D49">
        <v>1.6842105263157801</v>
      </c>
      <c r="E49" s="2">
        <v>1.8132696264348599E-2</v>
      </c>
      <c r="F49" t="s">
        <v>207</v>
      </c>
      <c r="G49">
        <v>349</v>
      </c>
      <c r="H49">
        <v>139</v>
      </c>
      <c r="I49">
        <v>18082</v>
      </c>
      <c r="J49">
        <v>2.98192162602296</v>
      </c>
      <c r="K49">
        <v>0.99999999999997202</v>
      </c>
      <c r="L49">
        <v>0.95600405432887703</v>
      </c>
      <c r="M49">
        <v>26.5671847625757</v>
      </c>
    </row>
    <row r="50" spans="1:13" ht="14.25" customHeight="1">
      <c r="A50" t="s">
        <v>46</v>
      </c>
      <c r="B50" t="s">
        <v>209</v>
      </c>
      <c r="C50">
        <v>5</v>
      </c>
      <c r="D50">
        <v>1.0526315789473599</v>
      </c>
      <c r="E50" s="2">
        <v>1.9396385746598101E-2</v>
      </c>
      <c r="F50" t="s">
        <v>210</v>
      </c>
      <c r="G50">
        <v>118</v>
      </c>
      <c r="H50">
        <v>68</v>
      </c>
      <c r="I50">
        <v>7720</v>
      </c>
      <c r="J50">
        <v>4.81056829511465</v>
      </c>
      <c r="K50">
        <v>0.975324296878745</v>
      </c>
      <c r="L50">
        <v>0.52307080618705903</v>
      </c>
      <c r="M50">
        <v>21.590636540422199</v>
      </c>
    </row>
    <row r="51" spans="1:13" ht="14.25" customHeight="1">
      <c r="A51" t="s">
        <v>16</v>
      </c>
      <c r="B51" t="s">
        <v>206</v>
      </c>
      <c r="C51">
        <v>16</v>
      </c>
      <c r="D51">
        <v>3.3684210526315699</v>
      </c>
      <c r="E51" s="2">
        <v>2.06237810961271E-2</v>
      </c>
      <c r="F51" t="s">
        <v>212</v>
      </c>
      <c r="G51">
        <v>411</v>
      </c>
      <c r="H51">
        <v>459</v>
      </c>
      <c r="I51">
        <v>22680</v>
      </c>
      <c r="J51">
        <v>1.9235723486474801</v>
      </c>
      <c r="K51">
        <v>0.99465019274677202</v>
      </c>
      <c r="L51">
        <v>0.33126080259788598</v>
      </c>
      <c r="M51">
        <v>23.730271283861601</v>
      </c>
    </row>
    <row r="52" spans="1:13" ht="14.25" customHeight="1">
      <c r="A52" t="s">
        <v>46</v>
      </c>
      <c r="B52" t="s">
        <v>47</v>
      </c>
      <c r="C52">
        <v>5</v>
      </c>
      <c r="D52">
        <v>1.0526315789473599</v>
      </c>
      <c r="E52" s="2">
        <v>2.34063692857709E-2</v>
      </c>
      <c r="F52" t="s">
        <v>216</v>
      </c>
      <c r="G52">
        <v>118</v>
      </c>
      <c r="H52">
        <v>72</v>
      </c>
      <c r="I52">
        <v>7720</v>
      </c>
      <c r="J52">
        <v>4.5433145009416096</v>
      </c>
      <c r="K52">
        <v>0.98862569838817105</v>
      </c>
      <c r="L52">
        <v>0.52577171159991498</v>
      </c>
      <c r="M52">
        <v>25.480625557154799</v>
      </c>
    </row>
    <row r="53" spans="1:13" ht="14.25" customHeight="1">
      <c r="A53" t="s">
        <v>26</v>
      </c>
      <c r="B53" t="s">
        <v>217</v>
      </c>
      <c r="C53">
        <v>6</v>
      </c>
      <c r="D53">
        <v>1.26315789473684</v>
      </c>
      <c r="E53" s="2">
        <v>2.4073622717769201E-2</v>
      </c>
      <c r="F53" t="s">
        <v>174</v>
      </c>
      <c r="G53">
        <v>349</v>
      </c>
      <c r="H53">
        <v>85</v>
      </c>
      <c r="I53">
        <v>18082</v>
      </c>
      <c r="J53">
        <v>3.6572391707399201</v>
      </c>
      <c r="K53">
        <v>1</v>
      </c>
      <c r="L53">
        <v>0.97721130024048097</v>
      </c>
      <c r="M53">
        <v>33.715532781496201</v>
      </c>
    </row>
    <row r="54" spans="1:13" ht="14.25" customHeight="1">
      <c r="A54" t="s">
        <v>26</v>
      </c>
      <c r="B54" t="s">
        <v>221</v>
      </c>
      <c r="C54">
        <v>3</v>
      </c>
      <c r="D54">
        <v>0.63157894736842102</v>
      </c>
      <c r="E54" s="2">
        <v>2.5042844757986099E-2</v>
      </c>
      <c r="F54" t="s">
        <v>223</v>
      </c>
      <c r="G54">
        <v>349</v>
      </c>
      <c r="H54">
        <v>13</v>
      </c>
      <c r="I54">
        <v>18082</v>
      </c>
      <c r="J54">
        <v>11.956358827418899</v>
      </c>
      <c r="K54">
        <v>1</v>
      </c>
      <c r="L54">
        <v>0.97288611344798503</v>
      </c>
      <c r="M54">
        <v>34.817691540646301</v>
      </c>
    </row>
    <row r="55" spans="1:13" ht="14.25" customHeight="1">
      <c r="A55" t="s">
        <v>26</v>
      </c>
      <c r="B55" t="s">
        <v>225</v>
      </c>
      <c r="C55">
        <v>3</v>
      </c>
      <c r="D55">
        <v>0.63157894736842102</v>
      </c>
      <c r="E55" s="2">
        <v>2.5042844757986099E-2</v>
      </c>
      <c r="F55" t="s">
        <v>228</v>
      </c>
      <c r="G55">
        <v>349</v>
      </c>
      <c r="H55">
        <v>13</v>
      </c>
      <c r="I55">
        <v>18082</v>
      </c>
      <c r="J55">
        <v>11.956358827418899</v>
      </c>
      <c r="K55">
        <v>1</v>
      </c>
      <c r="L55">
        <v>0.97288611344798503</v>
      </c>
      <c r="M55">
        <v>34.817691540646301</v>
      </c>
    </row>
    <row r="56" spans="1:13" ht="14.25" customHeight="1">
      <c r="A56" t="s">
        <v>26</v>
      </c>
      <c r="B56" t="s">
        <v>229</v>
      </c>
      <c r="C56">
        <v>4</v>
      </c>
      <c r="D56">
        <v>0.84210526315789402</v>
      </c>
      <c r="E56" s="2">
        <v>2.5176336372174798E-2</v>
      </c>
      <c r="F56" t="s">
        <v>231</v>
      </c>
      <c r="G56">
        <v>349</v>
      </c>
      <c r="H56">
        <v>33</v>
      </c>
      <c r="I56">
        <v>18082</v>
      </c>
      <c r="J56">
        <v>6.2801076669271501</v>
      </c>
      <c r="K56">
        <v>1</v>
      </c>
      <c r="L56">
        <v>0.964851492100399</v>
      </c>
      <c r="M56">
        <v>34.968134754730897</v>
      </c>
    </row>
    <row r="57" spans="1:13" ht="14.25" customHeight="1">
      <c r="A57" t="s">
        <v>16</v>
      </c>
      <c r="B57" t="s">
        <v>233</v>
      </c>
      <c r="C57">
        <v>51</v>
      </c>
      <c r="D57">
        <v>10.736842105263101</v>
      </c>
      <c r="E57" s="2">
        <v>2.69404110854254E-2</v>
      </c>
      <c r="F57" t="s">
        <v>235</v>
      </c>
      <c r="G57">
        <v>411</v>
      </c>
      <c r="H57">
        <v>2099</v>
      </c>
      <c r="I57">
        <v>22680</v>
      </c>
      <c r="J57">
        <v>1.34078445418916</v>
      </c>
      <c r="K57">
        <v>0.99894561646388702</v>
      </c>
      <c r="L57">
        <v>0.38714597321509397</v>
      </c>
      <c r="M57">
        <v>29.883027600095598</v>
      </c>
    </row>
    <row r="58" spans="1:13" ht="14.25" customHeight="1">
      <c r="A58" t="s">
        <v>16</v>
      </c>
      <c r="B58" t="s">
        <v>237</v>
      </c>
      <c r="C58">
        <v>40</v>
      </c>
      <c r="D58">
        <v>8.4210526315789398</v>
      </c>
      <c r="E58" s="2">
        <v>2.6941575466745901E-2</v>
      </c>
      <c r="F58" t="s">
        <v>240</v>
      </c>
      <c r="G58">
        <v>411</v>
      </c>
      <c r="H58">
        <v>1565</v>
      </c>
      <c r="I58">
        <v>22680</v>
      </c>
      <c r="J58">
        <v>1.4104148690562199</v>
      </c>
      <c r="K58">
        <v>0.99894593310198698</v>
      </c>
      <c r="L58">
        <v>0.36682385412162</v>
      </c>
      <c r="M58">
        <v>29.8841182608064</v>
      </c>
    </row>
    <row r="59" spans="1:13" ht="14.25" customHeight="1">
      <c r="A59" t="s">
        <v>26</v>
      </c>
      <c r="B59" t="s">
        <v>242</v>
      </c>
      <c r="C59">
        <v>4</v>
      </c>
      <c r="D59">
        <v>0.84210526315789402</v>
      </c>
      <c r="E59" s="2">
        <v>2.72290819648522E-2</v>
      </c>
      <c r="F59" t="s">
        <v>243</v>
      </c>
      <c r="G59">
        <v>349</v>
      </c>
      <c r="H59">
        <v>34</v>
      </c>
      <c r="I59">
        <v>18082</v>
      </c>
      <c r="J59">
        <v>6.09539861789988</v>
      </c>
      <c r="K59">
        <v>1</v>
      </c>
      <c r="L59">
        <v>0.96547394496642602</v>
      </c>
      <c r="M59">
        <v>37.240811845852498</v>
      </c>
    </row>
    <row r="60" spans="1:13" ht="14.25" customHeight="1">
      <c r="A60" t="s">
        <v>13</v>
      </c>
      <c r="B60" t="s">
        <v>247</v>
      </c>
      <c r="C60">
        <v>11</v>
      </c>
      <c r="D60">
        <v>2.3157894736842102</v>
      </c>
      <c r="E60" s="2">
        <v>2.81291605355296E-2</v>
      </c>
      <c r="F60" t="s">
        <v>249</v>
      </c>
      <c r="G60">
        <v>312</v>
      </c>
      <c r="H60">
        <v>279</v>
      </c>
      <c r="I60">
        <v>17446</v>
      </c>
      <c r="J60">
        <v>2.2045997610513699</v>
      </c>
      <c r="K60">
        <v>0.99999956026915704</v>
      </c>
      <c r="L60">
        <v>0.73569346422438497</v>
      </c>
      <c r="M60">
        <v>33.791448729470801</v>
      </c>
    </row>
    <row r="61" spans="1:13" ht="14.25" customHeight="1">
      <c r="A61" t="s">
        <v>16</v>
      </c>
      <c r="B61" t="s">
        <v>252</v>
      </c>
      <c r="C61">
        <v>17</v>
      </c>
      <c r="D61">
        <v>3.57894736842105</v>
      </c>
      <c r="E61" s="2">
        <v>2.8471239569842099E-2</v>
      </c>
      <c r="F61" t="s">
        <v>254</v>
      </c>
      <c r="G61">
        <v>411</v>
      </c>
      <c r="H61">
        <v>521</v>
      </c>
      <c r="I61">
        <v>22680</v>
      </c>
      <c r="J61">
        <v>1.8005800187735499</v>
      </c>
      <c r="K61">
        <v>0.99928981568289699</v>
      </c>
      <c r="L61">
        <v>0.36436077078707002</v>
      </c>
      <c r="M61">
        <v>31.303488481929399</v>
      </c>
    </row>
    <row r="62" spans="1:13" ht="14.25" customHeight="1">
      <c r="A62" t="s">
        <v>62</v>
      </c>
      <c r="B62" t="s">
        <v>131</v>
      </c>
      <c r="C62">
        <v>127</v>
      </c>
      <c r="D62">
        <v>26.736842105263101</v>
      </c>
      <c r="E62" s="2">
        <v>2.8736062381855599E-2</v>
      </c>
      <c r="F62" t="s">
        <v>257</v>
      </c>
      <c r="G62">
        <v>357</v>
      </c>
      <c r="H62">
        <v>6019</v>
      </c>
      <c r="I62">
        <v>19662</v>
      </c>
      <c r="J62">
        <v>1.16208756305313</v>
      </c>
      <c r="K62">
        <v>0.99987414302098698</v>
      </c>
      <c r="L62">
        <v>0.77613842729541804</v>
      </c>
      <c r="M62">
        <v>32.374787732256998</v>
      </c>
    </row>
    <row r="63" spans="1:13" ht="14.25" customHeight="1">
      <c r="A63" t="s">
        <v>16</v>
      </c>
      <c r="B63" t="s">
        <v>259</v>
      </c>
      <c r="C63">
        <v>6</v>
      </c>
      <c r="D63">
        <v>1.26315789473684</v>
      </c>
      <c r="E63" s="2">
        <v>2.9079011778721901E-2</v>
      </c>
      <c r="F63" t="s">
        <v>261</v>
      </c>
      <c r="G63">
        <v>411</v>
      </c>
      <c r="H63">
        <v>95</v>
      </c>
      <c r="I63">
        <v>22680</v>
      </c>
      <c r="J63">
        <v>3.4852093737994601</v>
      </c>
      <c r="K63">
        <v>0.99939304540646001</v>
      </c>
      <c r="L63">
        <v>0.353194216922747</v>
      </c>
      <c r="M63">
        <v>31.8600387211754</v>
      </c>
    </row>
    <row r="64" spans="1:13" ht="14.25" customHeight="1">
      <c r="A64" t="s">
        <v>62</v>
      </c>
      <c r="B64" t="s">
        <v>264</v>
      </c>
      <c r="C64">
        <v>12</v>
      </c>
      <c r="D64">
        <v>2.5263157894736801</v>
      </c>
      <c r="E64" s="2">
        <v>2.9650944238894299E-2</v>
      </c>
      <c r="F64" t="s">
        <v>265</v>
      </c>
      <c r="G64">
        <v>357</v>
      </c>
      <c r="H64">
        <v>316</v>
      </c>
      <c r="I64">
        <v>19662</v>
      </c>
      <c r="J64">
        <v>2.0914796298266101</v>
      </c>
      <c r="K64">
        <v>0.999905850031928</v>
      </c>
      <c r="L64">
        <v>0.73403073454655898</v>
      </c>
      <c r="M64">
        <v>33.224441694055898</v>
      </c>
    </row>
    <row r="65" spans="1:13" ht="14.25" customHeight="1">
      <c r="A65" t="s">
        <v>46</v>
      </c>
      <c r="B65" t="s">
        <v>271</v>
      </c>
      <c r="C65">
        <v>5</v>
      </c>
      <c r="D65">
        <v>1.0526315789473599</v>
      </c>
      <c r="E65" s="2">
        <v>3.0304492924002599E-2</v>
      </c>
      <c r="F65" t="s">
        <v>272</v>
      </c>
      <c r="G65">
        <v>118</v>
      </c>
      <c r="H65">
        <v>78</v>
      </c>
      <c r="I65">
        <v>7720</v>
      </c>
      <c r="J65">
        <v>4.1938287700999499</v>
      </c>
      <c r="K65">
        <v>0.99702088368848096</v>
      </c>
      <c r="L65">
        <v>0.56433231163269304</v>
      </c>
      <c r="M65">
        <v>31.759692004079799</v>
      </c>
    </row>
    <row r="66" spans="1:13" ht="14.25" customHeight="1">
      <c r="A66" t="s">
        <v>26</v>
      </c>
      <c r="B66" t="s">
        <v>275</v>
      </c>
      <c r="C66">
        <v>9</v>
      </c>
      <c r="D66">
        <v>1.8947368421052599</v>
      </c>
      <c r="E66" s="2">
        <v>3.0318019763229401E-2</v>
      </c>
      <c r="F66" t="s">
        <v>277</v>
      </c>
      <c r="G66">
        <v>349</v>
      </c>
      <c r="H66">
        <v>189</v>
      </c>
      <c r="I66">
        <v>18082</v>
      </c>
      <c r="J66">
        <v>2.4671851548642301</v>
      </c>
      <c r="K66">
        <v>1</v>
      </c>
      <c r="L66">
        <v>0.96991034568309897</v>
      </c>
      <c r="M66">
        <v>40.520332876333001</v>
      </c>
    </row>
    <row r="67" spans="1:13" ht="14.25" customHeight="1">
      <c r="A67" t="s">
        <v>62</v>
      </c>
      <c r="B67" t="s">
        <v>281</v>
      </c>
      <c r="C67">
        <v>9</v>
      </c>
      <c r="D67">
        <v>1.8947368421052599</v>
      </c>
      <c r="E67" s="2">
        <v>3.03863996429777E-2</v>
      </c>
      <c r="F67" t="s">
        <v>283</v>
      </c>
      <c r="G67">
        <v>357</v>
      </c>
      <c r="H67">
        <v>201</v>
      </c>
      <c r="I67">
        <v>19662</v>
      </c>
      <c r="J67">
        <v>2.4660729963627199</v>
      </c>
      <c r="K67">
        <v>0.99992545832509905</v>
      </c>
      <c r="L67">
        <v>0.69517548368266102</v>
      </c>
      <c r="M67">
        <v>33.9002867641994</v>
      </c>
    </row>
    <row r="68" spans="1:13" ht="14.25" customHeight="1">
      <c r="A68" t="s">
        <v>26</v>
      </c>
      <c r="B68" t="s">
        <v>286</v>
      </c>
      <c r="C68">
        <v>11</v>
      </c>
      <c r="D68">
        <v>2.3157894736842102</v>
      </c>
      <c r="E68" s="2">
        <v>3.3105525674384302E-2</v>
      </c>
      <c r="F68" t="s">
        <v>289</v>
      </c>
      <c r="G68">
        <v>349</v>
      </c>
      <c r="H68">
        <v>265</v>
      </c>
      <c r="I68">
        <v>18082</v>
      </c>
      <c r="J68">
        <v>2.1506406444288202</v>
      </c>
      <c r="K68">
        <v>1</v>
      </c>
      <c r="L68">
        <v>0.97244944091143803</v>
      </c>
      <c r="M68">
        <v>43.340793269378203</v>
      </c>
    </row>
    <row r="69" spans="1:13" ht="14.25" customHeight="1">
      <c r="A69" t="s">
        <v>13</v>
      </c>
      <c r="B69" t="s">
        <v>292</v>
      </c>
      <c r="C69">
        <v>5</v>
      </c>
      <c r="D69">
        <v>1.0526315789473599</v>
      </c>
      <c r="E69" s="2">
        <v>3.3115540556867003E-2</v>
      </c>
      <c r="F69" t="s">
        <v>293</v>
      </c>
      <c r="G69">
        <v>312</v>
      </c>
      <c r="H69">
        <v>68</v>
      </c>
      <c r="I69">
        <v>17446</v>
      </c>
      <c r="J69">
        <v>4.11151960784313</v>
      </c>
      <c r="K69">
        <v>0.99999996858337503</v>
      </c>
      <c r="L69">
        <v>0.76299184311670898</v>
      </c>
      <c r="M69">
        <v>38.5350007822923</v>
      </c>
    </row>
    <row r="70" spans="1:13" ht="14.25" customHeight="1">
      <c r="A70" t="s">
        <v>26</v>
      </c>
      <c r="B70" t="s">
        <v>297</v>
      </c>
      <c r="C70">
        <v>4</v>
      </c>
      <c r="D70">
        <v>0.84210526315789402</v>
      </c>
      <c r="E70" s="2">
        <v>3.3905562612989402E-2</v>
      </c>
      <c r="F70" t="s">
        <v>298</v>
      </c>
      <c r="G70">
        <v>349</v>
      </c>
      <c r="H70">
        <v>37</v>
      </c>
      <c r="I70">
        <v>18082</v>
      </c>
      <c r="J70">
        <v>5.6011771083404298</v>
      </c>
      <c r="K70">
        <v>1</v>
      </c>
      <c r="L70">
        <v>0.96868230830301905</v>
      </c>
      <c r="M70">
        <v>44.126748468341397</v>
      </c>
    </row>
    <row r="71" spans="1:13" ht="14.25" customHeight="1">
      <c r="A71" t="s">
        <v>73</v>
      </c>
      <c r="B71" t="s">
        <v>302</v>
      </c>
      <c r="C71">
        <v>2</v>
      </c>
      <c r="D71">
        <v>0.42105263157894701</v>
      </c>
      <c r="E71" s="2">
        <v>3.4036273774465199E-2</v>
      </c>
      <c r="F71" t="s">
        <v>304</v>
      </c>
      <c r="G71">
        <v>385</v>
      </c>
      <c r="H71">
        <v>2</v>
      </c>
      <c r="I71">
        <v>22371</v>
      </c>
      <c r="J71">
        <v>58.1064935064935</v>
      </c>
      <c r="K71">
        <v>0.99159393191855605</v>
      </c>
      <c r="L71">
        <v>0.54908070722601798</v>
      </c>
      <c r="M71">
        <v>33.472605833389601</v>
      </c>
    </row>
    <row r="72" spans="1:13" ht="14.25" customHeight="1">
      <c r="A72" t="s">
        <v>13</v>
      </c>
      <c r="B72" t="s">
        <v>306</v>
      </c>
      <c r="C72">
        <v>2</v>
      </c>
      <c r="D72">
        <v>0.42105263157894701</v>
      </c>
      <c r="E72" s="2">
        <v>3.5336093551547598E-2</v>
      </c>
      <c r="F72" t="s">
        <v>307</v>
      </c>
      <c r="G72">
        <v>312</v>
      </c>
      <c r="H72">
        <v>2</v>
      </c>
      <c r="I72">
        <v>17446</v>
      </c>
      <c r="J72">
        <v>55.9166666666666</v>
      </c>
      <c r="K72">
        <v>0.99999999034164599</v>
      </c>
      <c r="L72">
        <v>0.75820123212132595</v>
      </c>
      <c r="M72">
        <v>40.543895802308</v>
      </c>
    </row>
    <row r="73" spans="1:13" ht="14.25" customHeight="1">
      <c r="A73" t="s">
        <v>13</v>
      </c>
      <c r="B73" t="s">
        <v>28</v>
      </c>
      <c r="C73">
        <v>19</v>
      </c>
      <c r="D73">
        <v>4</v>
      </c>
      <c r="E73" s="2">
        <v>3.5538424340309203E-2</v>
      </c>
      <c r="F73" t="s">
        <v>310</v>
      </c>
      <c r="G73">
        <v>312</v>
      </c>
      <c r="H73">
        <v>633</v>
      </c>
      <c r="I73">
        <v>17446</v>
      </c>
      <c r="J73">
        <v>1.67838335966298</v>
      </c>
      <c r="K73">
        <v>0.99999999132700501</v>
      </c>
      <c r="L73">
        <v>0.73444472478557998</v>
      </c>
      <c r="M73">
        <v>40.723869550646697</v>
      </c>
    </row>
    <row r="74" spans="1:13" ht="14.25" customHeight="1">
      <c r="A74" t="s">
        <v>62</v>
      </c>
      <c r="B74" t="s">
        <v>313</v>
      </c>
      <c r="C74">
        <v>2</v>
      </c>
      <c r="D74">
        <v>0.42105263157894701</v>
      </c>
      <c r="E74" s="2">
        <v>3.5885059821472103E-2</v>
      </c>
      <c r="F74" t="s">
        <v>315</v>
      </c>
      <c r="G74">
        <v>357</v>
      </c>
      <c r="H74">
        <v>2</v>
      </c>
      <c r="I74">
        <v>19662</v>
      </c>
      <c r="J74">
        <v>55.075630252100801</v>
      </c>
      <c r="K74">
        <v>0.99998706774202895</v>
      </c>
      <c r="L74">
        <v>0.71367932674565604</v>
      </c>
      <c r="M74">
        <v>38.756216751719798</v>
      </c>
    </row>
    <row r="75" spans="1:13" ht="14.25" customHeight="1">
      <c r="A75" t="s">
        <v>46</v>
      </c>
      <c r="B75" t="s">
        <v>317</v>
      </c>
      <c r="C75">
        <v>7</v>
      </c>
      <c r="D75">
        <v>1.4736842105263099</v>
      </c>
      <c r="E75" s="2">
        <v>3.6168778336345603E-2</v>
      </c>
      <c r="F75" t="s">
        <v>319</v>
      </c>
      <c r="G75">
        <v>118</v>
      </c>
      <c r="H75">
        <v>162</v>
      </c>
      <c r="I75">
        <v>7720</v>
      </c>
      <c r="J75">
        <v>2.8269512450303398</v>
      </c>
      <c r="K75">
        <v>0.99905335490413405</v>
      </c>
      <c r="L75">
        <v>0.581183870754307</v>
      </c>
      <c r="M75">
        <v>36.711087101165703</v>
      </c>
    </row>
    <row r="76" spans="1:13" ht="14.25" customHeight="1">
      <c r="A76" t="s">
        <v>16</v>
      </c>
      <c r="B76" t="s">
        <v>72</v>
      </c>
      <c r="C76">
        <v>38</v>
      </c>
      <c r="D76">
        <v>8</v>
      </c>
      <c r="E76" s="2">
        <v>3.6251680558809798E-2</v>
      </c>
      <c r="F76" t="s">
        <v>323</v>
      </c>
      <c r="G76">
        <v>411</v>
      </c>
      <c r="H76">
        <v>1505</v>
      </c>
      <c r="I76">
        <v>22680</v>
      </c>
      <c r="J76">
        <v>1.3933118316075299</v>
      </c>
      <c r="K76">
        <v>0.99990562171726205</v>
      </c>
      <c r="L76">
        <v>0.40243963796100402</v>
      </c>
      <c r="M76">
        <v>38.121267991422798</v>
      </c>
    </row>
    <row r="77" spans="1:13" ht="14.25" customHeight="1">
      <c r="A77" t="s">
        <v>16</v>
      </c>
      <c r="B77" t="s">
        <v>326</v>
      </c>
      <c r="C77">
        <v>10</v>
      </c>
      <c r="D77">
        <v>2.1052631578947301</v>
      </c>
      <c r="E77" s="2">
        <v>3.65509679035479E-2</v>
      </c>
      <c r="F77" t="s">
        <v>328</v>
      </c>
      <c r="G77">
        <v>411</v>
      </c>
      <c r="H77">
        <v>247</v>
      </c>
      <c r="I77">
        <v>22680</v>
      </c>
      <c r="J77">
        <v>2.2341085729483701</v>
      </c>
      <c r="K77">
        <v>0.99991269986070597</v>
      </c>
      <c r="L77">
        <v>0.388538373520184</v>
      </c>
      <c r="M77">
        <v>38.3705959507393</v>
      </c>
    </row>
    <row r="78" spans="1:13" ht="14.25" customHeight="1">
      <c r="A78" t="s">
        <v>62</v>
      </c>
      <c r="B78" t="s">
        <v>331</v>
      </c>
      <c r="C78">
        <v>13</v>
      </c>
      <c r="D78">
        <v>2.73684210526315</v>
      </c>
      <c r="E78" s="2">
        <v>3.7631134186622901E-2</v>
      </c>
      <c r="F78" t="s">
        <v>334</v>
      </c>
      <c r="G78">
        <v>357</v>
      </c>
      <c r="H78">
        <v>370</v>
      </c>
      <c r="I78">
        <v>19662</v>
      </c>
      <c r="J78">
        <v>1.9350897115602901</v>
      </c>
      <c r="K78">
        <v>0.99999260050902405</v>
      </c>
      <c r="L78">
        <v>0.69315419908201903</v>
      </c>
      <c r="M78">
        <v>40.227725418285701</v>
      </c>
    </row>
    <row r="79" spans="1:13" ht="14.25" customHeight="1">
      <c r="A79" t="s">
        <v>46</v>
      </c>
      <c r="B79" t="s">
        <v>199</v>
      </c>
      <c r="C79">
        <v>12</v>
      </c>
      <c r="D79">
        <v>2.5263157894736801</v>
      </c>
      <c r="E79" s="2">
        <v>3.7792578221814199E-2</v>
      </c>
      <c r="F79" t="s">
        <v>338</v>
      </c>
      <c r="G79">
        <v>118</v>
      </c>
      <c r="H79">
        <v>397</v>
      </c>
      <c r="I79">
        <v>7720</v>
      </c>
      <c r="J79">
        <v>1.9775434402083401</v>
      </c>
      <c r="K79">
        <v>0.99931168892639899</v>
      </c>
      <c r="L79">
        <v>0.55471019628672802</v>
      </c>
      <c r="M79">
        <v>38.022473995515902</v>
      </c>
    </row>
    <row r="80" spans="1:13" ht="14.25" customHeight="1">
      <c r="A80" t="s">
        <v>46</v>
      </c>
      <c r="B80" t="s">
        <v>339</v>
      </c>
      <c r="C80">
        <v>9</v>
      </c>
      <c r="D80">
        <v>1.8947368421052599</v>
      </c>
      <c r="E80" s="2">
        <v>3.7924364178570598E-2</v>
      </c>
      <c r="F80" t="s">
        <v>342</v>
      </c>
      <c r="G80">
        <v>118</v>
      </c>
      <c r="H80">
        <v>253</v>
      </c>
      <c r="I80">
        <v>7720</v>
      </c>
      <c r="J80">
        <v>2.3273263214309599</v>
      </c>
      <c r="K80">
        <v>0.99932927899116497</v>
      </c>
      <c r="L80">
        <v>0.51843580282289403</v>
      </c>
      <c r="M80">
        <v>38.127800939061402</v>
      </c>
    </row>
    <row r="81" spans="1:13" ht="14.25" customHeight="1">
      <c r="A81" t="s">
        <v>26</v>
      </c>
      <c r="B81" t="s">
        <v>345</v>
      </c>
      <c r="C81">
        <v>2</v>
      </c>
      <c r="D81">
        <v>0.42105263157894701</v>
      </c>
      <c r="E81" s="2">
        <v>3.8121965882129301E-2</v>
      </c>
      <c r="F81" t="s">
        <v>347</v>
      </c>
      <c r="G81">
        <v>349</v>
      </c>
      <c r="H81">
        <v>2</v>
      </c>
      <c r="I81">
        <v>18082</v>
      </c>
      <c r="J81">
        <v>51.810888252148999</v>
      </c>
      <c r="K81">
        <v>1</v>
      </c>
      <c r="L81">
        <v>0.97492655509477799</v>
      </c>
      <c r="M81">
        <v>48.102260924544503</v>
      </c>
    </row>
    <row r="82" spans="1:13" ht="14.25" customHeight="1">
      <c r="A82" t="s">
        <v>73</v>
      </c>
      <c r="B82" t="s">
        <v>349</v>
      </c>
      <c r="C82">
        <v>6</v>
      </c>
      <c r="D82">
        <v>1.26315789473684</v>
      </c>
      <c r="E82" s="2">
        <v>3.9914284831628802E-2</v>
      </c>
      <c r="F82" t="s">
        <v>351</v>
      </c>
      <c r="G82">
        <v>385</v>
      </c>
      <c r="H82">
        <v>109</v>
      </c>
      <c r="I82">
        <v>22371</v>
      </c>
      <c r="J82">
        <v>3.19852257833909</v>
      </c>
      <c r="K82">
        <v>0.996379395356077</v>
      </c>
      <c r="L82">
        <v>0.55202431373470695</v>
      </c>
      <c r="M82">
        <v>38.084050587523699</v>
      </c>
    </row>
    <row r="83" spans="1:13" ht="14.25" customHeight="1">
      <c r="A83" t="s">
        <v>26</v>
      </c>
      <c r="B83" t="s">
        <v>353</v>
      </c>
      <c r="C83">
        <v>3</v>
      </c>
      <c r="D83">
        <v>0.63157894736842102</v>
      </c>
      <c r="E83" s="2">
        <v>4.15213080024356E-2</v>
      </c>
      <c r="F83" t="s">
        <v>354</v>
      </c>
      <c r="G83">
        <v>349</v>
      </c>
      <c r="H83">
        <v>17</v>
      </c>
      <c r="I83">
        <v>18082</v>
      </c>
      <c r="J83">
        <v>9.1430979268498191</v>
      </c>
      <c r="K83">
        <v>1</v>
      </c>
      <c r="L83">
        <v>0.97785224775983803</v>
      </c>
      <c r="M83">
        <v>51.112005736280203</v>
      </c>
    </row>
    <row r="84" spans="1:13" ht="14.25" customHeight="1">
      <c r="A84" t="s">
        <v>26</v>
      </c>
      <c r="B84" t="s">
        <v>356</v>
      </c>
      <c r="C84">
        <v>8</v>
      </c>
      <c r="D84">
        <v>1.6842105263157801</v>
      </c>
      <c r="E84" s="2">
        <v>4.3035370471035499E-2</v>
      </c>
      <c r="F84" t="s">
        <v>357</v>
      </c>
      <c r="G84">
        <v>349</v>
      </c>
      <c r="H84">
        <v>167</v>
      </c>
      <c r="I84">
        <v>18082</v>
      </c>
      <c r="J84">
        <v>2.4819587186658199</v>
      </c>
      <c r="K84">
        <v>1</v>
      </c>
      <c r="L84">
        <v>0.97658663281997404</v>
      </c>
      <c r="M84">
        <v>52.398989285586602</v>
      </c>
    </row>
    <row r="85" spans="1:13" ht="14.25" customHeight="1">
      <c r="A85" t="s">
        <v>26</v>
      </c>
      <c r="B85" t="s">
        <v>360</v>
      </c>
      <c r="C85">
        <v>4</v>
      </c>
      <c r="D85">
        <v>0.84210526315789402</v>
      </c>
      <c r="E85" s="2">
        <v>4.3999032130440201E-2</v>
      </c>
      <c r="F85" t="s">
        <v>361</v>
      </c>
      <c r="G85">
        <v>349</v>
      </c>
      <c r="H85">
        <v>41</v>
      </c>
      <c r="I85">
        <v>18082</v>
      </c>
      <c r="J85">
        <v>5.0547208050877002</v>
      </c>
      <c r="K85">
        <v>1</v>
      </c>
      <c r="L85">
        <v>0.97420464225867198</v>
      </c>
      <c r="M85">
        <v>53.201449147390001</v>
      </c>
    </row>
    <row r="86" spans="1:13" ht="14.25" customHeight="1">
      <c r="A86" t="s">
        <v>26</v>
      </c>
      <c r="B86" t="s">
        <v>39</v>
      </c>
      <c r="C86">
        <v>22</v>
      </c>
      <c r="D86">
        <v>4.6315789473684204</v>
      </c>
      <c r="E86" s="2">
        <v>4.4014209080342599E-2</v>
      </c>
      <c r="F86" t="s">
        <v>366</v>
      </c>
      <c r="G86">
        <v>349</v>
      </c>
      <c r="H86">
        <v>729</v>
      </c>
      <c r="I86">
        <v>18082</v>
      </c>
      <c r="J86">
        <v>1.5635659006135501</v>
      </c>
      <c r="K86">
        <v>1</v>
      </c>
      <c r="L86">
        <v>0.96957649491554598</v>
      </c>
      <c r="M86">
        <v>53.213984893669</v>
      </c>
    </row>
    <row r="87" spans="1:13" ht="14.25" customHeight="1">
      <c r="A87" t="s">
        <v>46</v>
      </c>
      <c r="B87" t="s">
        <v>368</v>
      </c>
      <c r="C87">
        <v>5</v>
      </c>
      <c r="D87">
        <v>1.0526315789473599</v>
      </c>
      <c r="E87" s="2">
        <v>4.42173109739529E-2</v>
      </c>
      <c r="F87" t="s">
        <v>369</v>
      </c>
      <c r="G87">
        <v>118</v>
      </c>
      <c r="H87">
        <v>88</v>
      </c>
      <c r="I87">
        <v>7720</v>
      </c>
      <c r="J87">
        <v>3.71725731895223</v>
      </c>
      <c r="K87">
        <v>0.99980596444671599</v>
      </c>
      <c r="L87">
        <v>0.54023631516482595</v>
      </c>
      <c r="M87">
        <v>42.969897756424103</v>
      </c>
    </row>
    <row r="88" spans="1:13" ht="14.25" customHeight="1">
      <c r="A88" t="s">
        <v>13</v>
      </c>
      <c r="B88" t="s">
        <v>373</v>
      </c>
      <c r="C88">
        <v>3</v>
      </c>
      <c r="D88">
        <v>0.63157894736842102</v>
      </c>
      <c r="E88" s="2">
        <v>4.4369273316389402E-2</v>
      </c>
      <c r="F88" t="s">
        <v>374</v>
      </c>
      <c r="G88">
        <v>312</v>
      </c>
      <c r="H88">
        <v>19</v>
      </c>
      <c r="I88">
        <v>17446</v>
      </c>
      <c r="J88">
        <v>8.8289473684210495</v>
      </c>
      <c r="K88">
        <v>0.99999999992258504</v>
      </c>
      <c r="L88">
        <v>0.78820212356206398</v>
      </c>
      <c r="M88">
        <v>48.102657004403703</v>
      </c>
    </row>
    <row r="89" spans="1:13" ht="14.25" customHeight="1">
      <c r="A89" t="s">
        <v>62</v>
      </c>
      <c r="B89" t="s">
        <v>376</v>
      </c>
      <c r="C89">
        <v>3</v>
      </c>
      <c r="D89">
        <v>0.63157894736842102</v>
      </c>
      <c r="E89" s="2">
        <v>4.5641004479407797E-2</v>
      </c>
      <c r="F89" t="s">
        <v>379</v>
      </c>
      <c r="G89">
        <v>357</v>
      </c>
      <c r="H89">
        <v>19</v>
      </c>
      <c r="I89">
        <v>19662</v>
      </c>
      <c r="J89">
        <v>8.6961521450685506</v>
      </c>
      <c r="K89">
        <v>0.99999943606949104</v>
      </c>
      <c r="L89">
        <v>0.72964799227043298</v>
      </c>
      <c r="M89">
        <v>46.568156319285301</v>
      </c>
    </row>
    <row r="90" spans="1:13" ht="14.25" customHeight="1">
      <c r="A90" t="s">
        <v>26</v>
      </c>
      <c r="B90" t="s">
        <v>382</v>
      </c>
      <c r="C90">
        <v>5</v>
      </c>
      <c r="D90">
        <v>1.0526315789473599</v>
      </c>
      <c r="E90" s="2">
        <v>4.5911016930729097E-2</v>
      </c>
      <c r="F90" t="s">
        <v>383</v>
      </c>
      <c r="G90">
        <v>349</v>
      </c>
      <c r="H90">
        <v>70</v>
      </c>
      <c r="I90">
        <v>18082</v>
      </c>
      <c r="J90">
        <v>3.7007777322963502</v>
      </c>
      <c r="K90">
        <v>1</v>
      </c>
      <c r="L90">
        <v>0.96944093952504196</v>
      </c>
      <c r="M90">
        <v>54.756068696100101</v>
      </c>
    </row>
    <row r="91" spans="1:13" ht="14.25" customHeight="1">
      <c r="A91" t="s">
        <v>62</v>
      </c>
      <c r="B91" t="s">
        <v>385</v>
      </c>
      <c r="C91">
        <v>7</v>
      </c>
      <c r="D91">
        <v>1.4736842105263099</v>
      </c>
      <c r="E91" s="2">
        <v>4.7314893393419398E-2</v>
      </c>
      <c r="F91" t="s">
        <v>388</v>
      </c>
      <c r="G91">
        <v>357</v>
      </c>
      <c r="H91">
        <v>144</v>
      </c>
      <c r="I91">
        <v>19662</v>
      </c>
      <c r="J91">
        <v>2.67728758169934</v>
      </c>
      <c r="K91">
        <v>0.99999967159649605</v>
      </c>
      <c r="L91">
        <v>0.71179557239858104</v>
      </c>
      <c r="M91">
        <v>47.811913339719197</v>
      </c>
    </row>
    <row r="92" spans="1:13" ht="14.25" customHeight="1">
      <c r="A92" t="s">
        <v>13</v>
      </c>
      <c r="B92" t="s">
        <v>390</v>
      </c>
      <c r="C92">
        <v>22</v>
      </c>
      <c r="D92">
        <v>4.6315789473684204</v>
      </c>
      <c r="E92" s="2">
        <v>4.8347255283468699E-2</v>
      </c>
      <c r="F92" t="s">
        <v>392</v>
      </c>
      <c r="G92">
        <v>312</v>
      </c>
      <c r="H92">
        <v>798</v>
      </c>
      <c r="I92">
        <v>17446</v>
      </c>
      <c r="J92">
        <v>1.54156223893066</v>
      </c>
      <c r="K92">
        <v>0.99999999999089095</v>
      </c>
      <c r="L92">
        <v>0.79584169519708503</v>
      </c>
      <c r="M92">
        <v>51.138906546963902</v>
      </c>
    </row>
    <row r="93" spans="1:13" ht="14.25" customHeight="1">
      <c r="A93" t="s">
        <v>26</v>
      </c>
      <c r="B93" t="s">
        <v>194</v>
      </c>
      <c r="C93">
        <v>16</v>
      </c>
      <c r="D93">
        <v>3.3684210526315699</v>
      </c>
      <c r="E93" s="2">
        <v>4.8603902360066599E-2</v>
      </c>
      <c r="F93" t="s">
        <v>395</v>
      </c>
      <c r="G93">
        <v>349</v>
      </c>
      <c r="H93">
        <v>485</v>
      </c>
      <c r="I93">
        <v>18082</v>
      </c>
      <c r="J93">
        <v>1.7092251794523301</v>
      </c>
      <c r="K93">
        <v>1</v>
      </c>
      <c r="L93">
        <v>0.97109638672740395</v>
      </c>
      <c r="M93">
        <v>56.863402010774401</v>
      </c>
    </row>
    <row r="94" spans="1:13" ht="14.25" customHeight="1">
      <c r="A94" t="s">
        <v>16</v>
      </c>
      <c r="B94" t="s">
        <v>398</v>
      </c>
      <c r="C94">
        <v>3</v>
      </c>
      <c r="D94">
        <v>0.63157894736842102</v>
      </c>
      <c r="E94" s="2">
        <v>4.9989640829660197E-2</v>
      </c>
      <c r="F94" t="s">
        <v>399</v>
      </c>
      <c r="G94">
        <v>411</v>
      </c>
      <c r="H94">
        <v>20</v>
      </c>
      <c r="I94">
        <v>22680</v>
      </c>
      <c r="J94">
        <v>8.2773722627737207</v>
      </c>
      <c r="K94">
        <v>0.99999743070728297</v>
      </c>
      <c r="L94">
        <v>0.47459926101744798</v>
      </c>
      <c r="M94">
        <v>48.656188159033299</v>
      </c>
    </row>
    <row r="95" spans="1:13" ht="14.25" customHeight="1">
      <c r="E95" s="2"/>
    </row>
    <row r="96" spans="1:13" ht="14.25" customHeight="1">
      <c r="E96" s="1"/>
    </row>
    <row r="97" spans="5:5" ht="14.25" customHeight="1">
      <c r="E97" s="1"/>
    </row>
    <row r="98" spans="5:5" ht="14.25" customHeight="1">
      <c r="E98" s="1"/>
    </row>
    <row r="99" spans="5:5" ht="14.25" customHeight="1">
      <c r="E99" s="1"/>
    </row>
    <row r="100" spans="5:5" ht="14.25" customHeight="1">
      <c r="E100" s="1"/>
    </row>
    <row r="101" spans="5:5" ht="14.25" customHeight="1">
      <c r="E101" s="1"/>
    </row>
    <row r="102" spans="5:5" ht="14.25" customHeight="1">
      <c r="E102" s="1"/>
    </row>
    <row r="103" spans="5:5" ht="14.25" customHeight="1">
      <c r="E103" s="1"/>
    </row>
    <row r="104" spans="5:5" ht="14.25" customHeight="1">
      <c r="E104" s="1"/>
    </row>
    <row r="105" spans="5:5" ht="14.25" customHeight="1">
      <c r="E105" s="1"/>
    </row>
    <row r="106" spans="5:5" ht="14.25" customHeight="1">
      <c r="E106" s="1"/>
    </row>
    <row r="107" spans="5:5" ht="14.25" customHeight="1">
      <c r="E107" s="1"/>
    </row>
    <row r="108" spans="5:5" ht="14.25" customHeight="1">
      <c r="E108" s="1"/>
    </row>
    <row r="109" spans="5:5" ht="14.25" customHeight="1">
      <c r="E109" s="1"/>
    </row>
    <row r="110" spans="5:5" ht="14.25" customHeight="1">
      <c r="E110" s="1"/>
    </row>
    <row r="111" spans="5:5" ht="14.25" customHeight="1">
      <c r="E111" s="1"/>
    </row>
    <row r="112" spans="5:5" ht="14.25" customHeight="1">
      <c r="E112" s="1"/>
    </row>
    <row r="113" spans="5:5" ht="14.25" customHeight="1">
      <c r="E113" s="1"/>
    </row>
    <row r="114" spans="5:5" ht="14.25" customHeight="1">
      <c r="E114" s="1"/>
    </row>
    <row r="115" spans="5:5" ht="14.25" customHeight="1">
      <c r="E115" s="1"/>
    </row>
    <row r="116" spans="5:5" ht="14.25" customHeight="1">
      <c r="E116" s="1"/>
    </row>
    <row r="117" spans="5:5" ht="14.25" customHeight="1">
      <c r="E117" s="1"/>
    </row>
    <row r="118" spans="5:5" ht="14.25" customHeight="1">
      <c r="E118" s="1"/>
    </row>
    <row r="119" spans="5:5" ht="14.25" customHeight="1">
      <c r="E119" s="1"/>
    </row>
    <row r="120" spans="5:5" ht="14.25" customHeight="1">
      <c r="E120" s="1"/>
    </row>
    <row r="121" spans="5:5" ht="14.25" customHeight="1">
      <c r="E121" s="1"/>
    </row>
    <row r="122" spans="5:5" ht="14.25" customHeight="1">
      <c r="E122" s="1"/>
    </row>
    <row r="123" spans="5:5" ht="14.25" customHeight="1">
      <c r="E123" s="1"/>
    </row>
    <row r="124" spans="5:5" ht="14.25" customHeight="1">
      <c r="E124" s="1"/>
    </row>
    <row r="125" spans="5:5" ht="14.25" customHeight="1">
      <c r="E125" s="1"/>
    </row>
    <row r="126" spans="5:5" ht="14.25" customHeight="1">
      <c r="E126" s="1"/>
    </row>
    <row r="127" spans="5:5" ht="14.25" customHeight="1">
      <c r="E127" s="1"/>
    </row>
    <row r="128" spans="5:5" ht="14.25" customHeight="1">
      <c r="E128" s="1"/>
    </row>
    <row r="129" spans="5:5" ht="14.25" customHeight="1">
      <c r="E129" s="1"/>
    </row>
    <row r="130" spans="5:5" ht="14.25" customHeight="1">
      <c r="E130" s="1"/>
    </row>
    <row r="131" spans="5:5" ht="14.25" customHeight="1">
      <c r="E131" s="1"/>
    </row>
    <row r="132" spans="5:5" ht="14.25" customHeight="1">
      <c r="E132" s="1"/>
    </row>
    <row r="133" spans="5:5" ht="14.25" customHeight="1">
      <c r="E133" s="1"/>
    </row>
    <row r="134" spans="5:5" ht="14.25" customHeight="1">
      <c r="E134" s="1"/>
    </row>
    <row r="135" spans="5:5" ht="14.25" customHeight="1">
      <c r="E135" s="1"/>
    </row>
    <row r="136" spans="5:5" ht="14.25" customHeight="1">
      <c r="E136" s="1"/>
    </row>
    <row r="137" spans="5:5" ht="14.25" customHeight="1">
      <c r="E137" s="1"/>
    </row>
    <row r="138" spans="5:5" ht="14.25" customHeight="1">
      <c r="E138" s="1"/>
    </row>
    <row r="139" spans="5:5" ht="14.25" customHeight="1">
      <c r="E139" s="1"/>
    </row>
    <row r="140" spans="5:5" ht="14.25" customHeight="1">
      <c r="E140" s="1"/>
    </row>
    <row r="141" spans="5:5" ht="14.25" customHeight="1">
      <c r="E141" s="1"/>
    </row>
    <row r="142" spans="5:5" ht="14.25" customHeight="1">
      <c r="E142" s="1"/>
    </row>
    <row r="143" spans="5:5" ht="14.25" customHeight="1">
      <c r="E143" s="1"/>
    </row>
    <row r="144" spans="5:5" ht="14.25" customHeight="1">
      <c r="E144" s="1"/>
    </row>
    <row r="145" spans="5:5" ht="14.25" customHeight="1">
      <c r="E145" s="1"/>
    </row>
    <row r="146" spans="5:5" ht="14.25" customHeight="1">
      <c r="E146" s="1"/>
    </row>
    <row r="147" spans="5:5" ht="14.25" customHeight="1">
      <c r="E147" s="1"/>
    </row>
    <row r="148" spans="5:5" ht="14.25" customHeight="1">
      <c r="E148" s="1"/>
    </row>
    <row r="149" spans="5:5" ht="14.25" customHeight="1">
      <c r="E149" s="1"/>
    </row>
    <row r="150" spans="5:5" ht="14.25" customHeight="1">
      <c r="E150" s="1"/>
    </row>
    <row r="151" spans="5:5" ht="14.25" customHeight="1">
      <c r="E151" s="1"/>
    </row>
    <row r="152" spans="5:5" ht="14.25" customHeight="1">
      <c r="E152" s="1"/>
    </row>
    <row r="153" spans="5:5" ht="14.25" customHeight="1">
      <c r="E153" s="1"/>
    </row>
    <row r="154" spans="5:5" ht="14.25" customHeight="1">
      <c r="E154" s="1"/>
    </row>
    <row r="155" spans="5:5" ht="14.25" customHeight="1">
      <c r="E155" s="1"/>
    </row>
    <row r="156" spans="5:5" ht="14.25" customHeight="1">
      <c r="E156" s="1"/>
    </row>
    <row r="157" spans="5:5" ht="14.25" customHeight="1">
      <c r="E157" s="1"/>
    </row>
    <row r="158" spans="5:5" ht="14.25" customHeight="1">
      <c r="E158" s="1"/>
    </row>
    <row r="159" spans="5:5" ht="14.25" customHeight="1">
      <c r="E159" s="1"/>
    </row>
    <row r="160" spans="5:5" ht="14.25" customHeight="1">
      <c r="E160" s="1"/>
    </row>
    <row r="161" spans="5:5" ht="14.25" customHeight="1">
      <c r="E161" s="1"/>
    </row>
    <row r="162" spans="5:5" ht="14.25" customHeight="1">
      <c r="E162" s="1"/>
    </row>
    <row r="163" spans="5:5" ht="14.25" customHeight="1">
      <c r="E163" s="1"/>
    </row>
    <row r="164" spans="5:5" ht="14.25" customHeight="1">
      <c r="E164" s="1"/>
    </row>
    <row r="165" spans="5:5" ht="14.25" customHeight="1">
      <c r="E165" s="1"/>
    </row>
    <row r="166" spans="5:5" ht="14.25" customHeight="1">
      <c r="E166" s="1"/>
    </row>
    <row r="167" spans="5:5" ht="14.25" customHeight="1">
      <c r="E167" s="1"/>
    </row>
    <row r="168" spans="5:5" ht="14.25" customHeight="1">
      <c r="E168" s="1"/>
    </row>
    <row r="169" spans="5:5" ht="14.25" customHeight="1">
      <c r="E169" s="1"/>
    </row>
    <row r="170" spans="5:5" ht="14.25" customHeight="1">
      <c r="E170" s="1"/>
    </row>
    <row r="171" spans="5:5" ht="14.25" customHeight="1">
      <c r="E171" s="1"/>
    </row>
    <row r="172" spans="5:5" ht="14.25" customHeight="1">
      <c r="E172" s="1"/>
    </row>
    <row r="173" spans="5:5" ht="14.25" customHeight="1">
      <c r="E173" s="1"/>
    </row>
    <row r="174" spans="5:5" ht="14.25" customHeight="1">
      <c r="E174" s="1"/>
    </row>
    <row r="175" spans="5:5" ht="14.25" customHeight="1">
      <c r="E175" s="1"/>
    </row>
    <row r="176" spans="5:5" ht="14.25" customHeight="1">
      <c r="E176" s="1"/>
    </row>
    <row r="177" spans="5:5" ht="14.25" customHeight="1">
      <c r="E177" s="1"/>
    </row>
    <row r="178" spans="5:5" ht="14.25" customHeight="1">
      <c r="E178" s="1"/>
    </row>
    <row r="179" spans="5:5" ht="14.25" customHeight="1">
      <c r="E179" s="1"/>
    </row>
    <row r="180" spans="5:5" ht="14.25" customHeight="1">
      <c r="E180" s="1"/>
    </row>
    <row r="181" spans="5:5" ht="14.25" customHeight="1">
      <c r="E181" s="1"/>
    </row>
    <row r="182" spans="5:5" ht="14.25" customHeight="1">
      <c r="E182" s="1"/>
    </row>
    <row r="183" spans="5:5" ht="14.25" customHeight="1">
      <c r="E183" s="1"/>
    </row>
    <row r="184" spans="5:5" ht="14.25" customHeight="1">
      <c r="E184" s="1"/>
    </row>
    <row r="185" spans="5:5" ht="14.25" customHeight="1">
      <c r="E185" s="1"/>
    </row>
    <row r="186" spans="5:5" ht="14.25" customHeight="1">
      <c r="E186" s="1"/>
    </row>
    <row r="187" spans="5:5" ht="14.25" customHeight="1">
      <c r="E187" s="1"/>
    </row>
    <row r="188" spans="5:5" ht="14.25" customHeight="1">
      <c r="E188" s="1"/>
    </row>
    <row r="189" spans="5:5" ht="14.25" customHeight="1">
      <c r="E189" s="1"/>
    </row>
    <row r="190" spans="5:5" ht="14.25" customHeight="1">
      <c r="E190" s="1"/>
    </row>
    <row r="191" spans="5:5" ht="14.25" customHeight="1">
      <c r="E191" s="1"/>
    </row>
    <row r="192" spans="5:5" ht="14.25" customHeight="1">
      <c r="E192" s="1"/>
    </row>
    <row r="193" spans="5:5" ht="14.25" customHeight="1">
      <c r="E193" s="1"/>
    </row>
    <row r="194" spans="5:5" ht="14.25" customHeight="1">
      <c r="E194" s="1"/>
    </row>
    <row r="195" spans="5:5" ht="14.25" customHeight="1">
      <c r="E195" s="1"/>
    </row>
    <row r="196" spans="5:5" ht="14.25" customHeight="1">
      <c r="E196" s="1"/>
    </row>
    <row r="197" spans="5:5" ht="14.25" customHeight="1">
      <c r="E197" s="1"/>
    </row>
    <row r="198" spans="5:5" ht="14.25" customHeight="1">
      <c r="E198" s="1"/>
    </row>
    <row r="199" spans="5:5" ht="14.25" customHeight="1">
      <c r="E199" s="1"/>
    </row>
    <row r="200" spans="5:5" ht="14.25" customHeight="1">
      <c r="E200" s="1"/>
    </row>
    <row r="201" spans="5:5" ht="14.25" customHeight="1">
      <c r="E201" s="1"/>
    </row>
    <row r="202" spans="5:5" ht="14.25" customHeight="1">
      <c r="E202" s="1"/>
    </row>
    <row r="203" spans="5:5" ht="14.25" customHeight="1">
      <c r="E203" s="1"/>
    </row>
    <row r="204" spans="5:5" ht="14.25" customHeight="1">
      <c r="E204" s="1"/>
    </row>
    <row r="205" spans="5:5" ht="14.25" customHeight="1">
      <c r="E205" s="1"/>
    </row>
    <row r="206" spans="5:5" ht="14.25" customHeight="1">
      <c r="E206" s="1"/>
    </row>
    <row r="207" spans="5:5" ht="14.25" customHeight="1">
      <c r="E207" s="1"/>
    </row>
    <row r="208" spans="5:5" ht="14.25" customHeight="1">
      <c r="E208" s="1"/>
    </row>
    <row r="209" spans="5:5" ht="14.25" customHeight="1">
      <c r="E209" s="1"/>
    </row>
    <row r="210" spans="5:5" ht="14.25" customHeight="1">
      <c r="E210" s="1"/>
    </row>
    <row r="211" spans="5:5" ht="14.25" customHeight="1">
      <c r="E211" s="1"/>
    </row>
    <row r="212" spans="5:5" ht="14.25" customHeight="1">
      <c r="E212" s="1"/>
    </row>
    <row r="213" spans="5:5" ht="14.25" customHeight="1">
      <c r="E213" s="1"/>
    </row>
    <row r="214" spans="5:5" ht="14.25" customHeight="1">
      <c r="E214" s="1"/>
    </row>
    <row r="215" spans="5:5" ht="14.25" customHeight="1">
      <c r="E215" s="1"/>
    </row>
    <row r="216" spans="5:5" ht="14.25" customHeight="1">
      <c r="E216" s="1"/>
    </row>
    <row r="217" spans="5:5" ht="14.25" customHeight="1">
      <c r="E217" s="1"/>
    </row>
    <row r="218" spans="5:5" ht="14.25" customHeight="1">
      <c r="E218" s="1"/>
    </row>
    <row r="219" spans="5:5" ht="14.25" customHeight="1">
      <c r="E219" s="1"/>
    </row>
    <row r="220" spans="5:5" ht="14.25" customHeight="1">
      <c r="E220" s="1"/>
    </row>
    <row r="221" spans="5:5" ht="14.25" customHeight="1">
      <c r="E221" s="1"/>
    </row>
    <row r="222" spans="5:5" ht="14.25" customHeight="1">
      <c r="E222" s="1"/>
    </row>
    <row r="223" spans="5:5" ht="14.25" customHeight="1">
      <c r="E223" s="1"/>
    </row>
    <row r="224" spans="5:5" ht="14.25" customHeight="1">
      <c r="E224" s="1"/>
    </row>
    <row r="225" spans="5:5" ht="14.25" customHeight="1">
      <c r="E225" s="1"/>
    </row>
    <row r="226" spans="5:5" ht="14.25" customHeight="1">
      <c r="E226" s="1"/>
    </row>
    <row r="227" spans="5:5" ht="14.25" customHeight="1">
      <c r="E227" s="1"/>
    </row>
    <row r="228" spans="5:5" ht="14.25" customHeight="1">
      <c r="E228" s="1"/>
    </row>
    <row r="229" spans="5:5" ht="14.25" customHeight="1">
      <c r="E229" s="1"/>
    </row>
    <row r="230" spans="5:5" ht="14.25" customHeight="1">
      <c r="E230" s="1"/>
    </row>
    <row r="231" spans="5:5" ht="14.25" customHeight="1">
      <c r="E231" s="1"/>
    </row>
    <row r="232" spans="5:5" ht="14.25" customHeight="1">
      <c r="E232" s="1"/>
    </row>
    <row r="233" spans="5:5" ht="14.25" customHeight="1">
      <c r="E233" s="1"/>
    </row>
    <row r="234" spans="5:5" ht="14.25" customHeight="1">
      <c r="E234" s="1"/>
    </row>
    <row r="235" spans="5:5" ht="14.25" customHeight="1">
      <c r="E235" s="1"/>
    </row>
    <row r="236" spans="5:5" ht="14.25" customHeight="1">
      <c r="E236" s="1"/>
    </row>
    <row r="237" spans="5:5" ht="14.25" customHeight="1">
      <c r="E237" s="1"/>
    </row>
    <row r="238" spans="5:5" ht="14.25" customHeight="1">
      <c r="E238" s="1"/>
    </row>
    <row r="239" spans="5:5" ht="14.25" customHeight="1">
      <c r="E239" s="1"/>
    </row>
    <row r="240" spans="5:5" ht="14.25" customHeight="1">
      <c r="E240" s="1"/>
    </row>
    <row r="241" spans="5:5" ht="14.25" customHeight="1">
      <c r="E241" s="1"/>
    </row>
    <row r="242" spans="5:5" ht="14.25" customHeight="1">
      <c r="E242" s="1"/>
    </row>
    <row r="243" spans="5:5" ht="14.25" customHeight="1">
      <c r="E243" s="1"/>
    </row>
    <row r="244" spans="5:5" ht="14.25" customHeight="1">
      <c r="E244" s="1"/>
    </row>
    <row r="245" spans="5:5" ht="14.25" customHeight="1">
      <c r="E245" s="1"/>
    </row>
    <row r="246" spans="5:5" ht="14.25" customHeight="1">
      <c r="E246" s="1"/>
    </row>
    <row r="247" spans="5:5" ht="14.25" customHeight="1">
      <c r="E247" s="1"/>
    </row>
    <row r="248" spans="5:5" ht="14.25" customHeight="1">
      <c r="E248" s="1"/>
    </row>
    <row r="249" spans="5:5" ht="14.25" customHeight="1">
      <c r="E249" s="1"/>
    </row>
    <row r="250" spans="5:5" ht="14.25" customHeight="1">
      <c r="E250" s="1"/>
    </row>
    <row r="251" spans="5:5" ht="14.25" customHeight="1">
      <c r="E251" s="1"/>
    </row>
    <row r="252" spans="5:5" ht="14.25" customHeight="1">
      <c r="E252" s="1"/>
    </row>
    <row r="253" spans="5:5" ht="14.25" customHeight="1">
      <c r="E253" s="1"/>
    </row>
    <row r="254" spans="5:5" ht="14.25" customHeight="1">
      <c r="E254" s="1"/>
    </row>
    <row r="255" spans="5:5" ht="14.25" customHeight="1">
      <c r="E255" s="1"/>
    </row>
    <row r="256" spans="5:5" ht="14.25" customHeight="1">
      <c r="E256" s="1"/>
    </row>
    <row r="257" spans="5:5" ht="14.25" customHeight="1">
      <c r="E257" s="1"/>
    </row>
    <row r="258" spans="5:5" ht="14.25" customHeight="1">
      <c r="E258" s="1"/>
    </row>
    <row r="259" spans="5:5" ht="14.25" customHeight="1">
      <c r="E259" s="1"/>
    </row>
    <row r="260" spans="5:5" ht="14.25" customHeight="1">
      <c r="E260" s="1"/>
    </row>
    <row r="261" spans="5:5" ht="14.25" customHeight="1">
      <c r="E261" s="1"/>
    </row>
    <row r="262" spans="5:5" ht="14.25" customHeight="1">
      <c r="E262" s="1"/>
    </row>
    <row r="263" spans="5:5" ht="14.25" customHeight="1">
      <c r="E263" s="1"/>
    </row>
    <row r="264" spans="5:5" ht="14.25" customHeight="1">
      <c r="E264" s="1"/>
    </row>
    <row r="265" spans="5:5" ht="14.25" customHeight="1">
      <c r="E265" s="1"/>
    </row>
    <row r="266" spans="5:5" ht="14.25" customHeight="1">
      <c r="E266" s="1"/>
    </row>
    <row r="267" spans="5:5" ht="14.25" customHeight="1">
      <c r="E267" s="1"/>
    </row>
    <row r="268" spans="5:5" ht="14.25" customHeight="1">
      <c r="E268" s="1"/>
    </row>
    <row r="269" spans="5:5" ht="14.25" customHeight="1">
      <c r="E269" s="1"/>
    </row>
    <row r="270" spans="5:5" ht="14.25" customHeight="1">
      <c r="E270" s="1"/>
    </row>
    <row r="271" spans="5:5" ht="14.25" customHeight="1">
      <c r="E271" s="1"/>
    </row>
    <row r="272" spans="5:5" ht="14.25" customHeight="1">
      <c r="E272" s="1"/>
    </row>
    <row r="273" spans="5:5" ht="14.25" customHeight="1">
      <c r="E273" s="1"/>
    </row>
    <row r="274" spans="5:5" ht="14.25" customHeight="1">
      <c r="E274" s="1"/>
    </row>
    <row r="275" spans="5:5" ht="14.25" customHeight="1">
      <c r="E275" s="1"/>
    </row>
    <row r="276" spans="5:5" ht="14.25" customHeight="1">
      <c r="E276" s="1"/>
    </row>
    <row r="277" spans="5:5" ht="14.25" customHeight="1">
      <c r="E277" s="1"/>
    </row>
    <row r="278" spans="5:5" ht="14.25" customHeight="1">
      <c r="E278" s="1"/>
    </row>
    <row r="279" spans="5:5" ht="14.25" customHeight="1">
      <c r="E279" s="1"/>
    </row>
    <row r="280" spans="5:5" ht="14.25" customHeight="1">
      <c r="E280" s="1"/>
    </row>
    <row r="281" spans="5:5" ht="14.25" customHeight="1">
      <c r="E281" s="1"/>
    </row>
    <row r="282" spans="5:5" ht="14.25" customHeight="1">
      <c r="E282" s="1"/>
    </row>
    <row r="283" spans="5:5" ht="14.25" customHeight="1">
      <c r="E283" s="1"/>
    </row>
    <row r="284" spans="5:5" ht="14.25" customHeight="1">
      <c r="E284" s="1"/>
    </row>
    <row r="285" spans="5:5" ht="14.25" customHeight="1">
      <c r="E285" s="1"/>
    </row>
    <row r="286" spans="5:5" ht="14.25" customHeight="1">
      <c r="E286" s="1"/>
    </row>
    <row r="287" spans="5:5" ht="14.25" customHeight="1">
      <c r="E287" s="1"/>
    </row>
    <row r="288" spans="5:5" ht="14.25" customHeight="1">
      <c r="E288" s="1"/>
    </row>
    <row r="289" spans="5:5" ht="14.25" customHeight="1">
      <c r="E289" s="1"/>
    </row>
    <row r="290" spans="5:5" ht="14.25" customHeight="1">
      <c r="E290" s="1"/>
    </row>
    <row r="291" spans="5:5" ht="14.25" customHeight="1">
      <c r="E291" s="1"/>
    </row>
    <row r="292" spans="5:5" ht="14.25" customHeight="1">
      <c r="E292" s="1"/>
    </row>
    <row r="293" spans="5:5" ht="14.25" customHeight="1">
      <c r="E293" s="1"/>
    </row>
    <row r="294" spans="5:5" ht="14.25" customHeight="1">
      <c r="E294" s="1"/>
    </row>
    <row r="295" spans="5:5" ht="14.25" customHeight="1">
      <c r="E295" s="1"/>
    </row>
    <row r="296" spans="5:5" ht="14.25" customHeight="1">
      <c r="E296" s="1"/>
    </row>
    <row r="297" spans="5:5" ht="14.25" customHeight="1">
      <c r="E297" s="1"/>
    </row>
    <row r="298" spans="5:5" ht="14.25" customHeight="1">
      <c r="E298" s="1"/>
    </row>
    <row r="299" spans="5:5" ht="14.25" customHeight="1">
      <c r="E299" s="1"/>
    </row>
    <row r="300" spans="5:5" ht="14.25" customHeight="1">
      <c r="E300" s="1"/>
    </row>
    <row r="301" spans="5:5" ht="14.25" customHeight="1">
      <c r="E301" s="1"/>
    </row>
    <row r="302" spans="5:5" ht="14.25" customHeight="1">
      <c r="E302" s="1"/>
    </row>
    <row r="303" spans="5:5" ht="14.25" customHeight="1">
      <c r="E303" s="1"/>
    </row>
    <row r="304" spans="5:5" ht="14.25" customHeight="1">
      <c r="E304" s="1"/>
    </row>
    <row r="305" spans="5:5" ht="14.25" customHeight="1">
      <c r="E305" s="1"/>
    </row>
    <row r="306" spans="5:5" ht="14.25" customHeight="1">
      <c r="E306" s="1"/>
    </row>
    <row r="307" spans="5:5" ht="14.25" customHeight="1">
      <c r="E307" s="1"/>
    </row>
    <row r="308" spans="5:5" ht="14.25" customHeight="1">
      <c r="E308" s="1"/>
    </row>
    <row r="309" spans="5:5" ht="14.25" customHeight="1">
      <c r="E309" s="1"/>
    </row>
    <row r="310" spans="5:5" ht="14.25" customHeight="1">
      <c r="E310" s="1"/>
    </row>
    <row r="311" spans="5:5" ht="14.25" customHeight="1">
      <c r="E311" s="1"/>
    </row>
    <row r="312" spans="5:5" ht="14.25" customHeight="1">
      <c r="E312" s="1"/>
    </row>
    <row r="313" spans="5:5" ht="14.25" customHeight="1">
      <c r="E313" s="1"/>
    </row>
    <row r="314" spans="5:5" ht="14.25" customHeight="1">
      <c r="E314" s="1"/>
    </row>
    <row r="315" spans="5:5" ht="14.25" customHeight="1">
      <c r="E315" s="1"/>
    </row>
    <row r="316" spans="5:5" ht="14.25" customHeight="1">
      <c r="E316" s="1"/>
    </row>
    <row r="317" spans="5:5" ht="14.25" customHeight="1">
      <c r="E317" s="1"/>
    </row>
    <row r="318" spans="5:5" ht="14.25" customHeight="1">
      <c r="E318" s="1"/>
    </row>
    <row r="319" spans="5:5" ht="14.25" customHeight="1">
      <c r="E319" s="1"/>
    </row>
    <row r="320" spans="5:5" ht="14.25" customHeight="1">
      <c r="E320" s="1"/>
    </row>
    <row r="321" spans="5:5" ht="14.25" customHeight="1">
      <c r="E321" s="1"/>
    </row>
    <row r="322" spans="5:5" ht="14.25" customHeight="1">
      <c r="E322" s="1"/>
    </row>
    <row r="323" spans="5:5" ht="14.25" customHeight="1">
      <c r="E323" s="1"/>
    </row>
    <row r="324" spans="5:5" ht="14.25" customHeight="1">
      <c r="E324" s="1"/>
    </row>
    <row r="325" spans="5:5" ht="14.25" customHeight="1">
      <c r="E325" s="1"/>
    </row>
    <row r="326" spans="5:5" ht="14.25" customHeight="1">
      <c r="E326" s="1"/>
    </row>
    <row r="327" spans="5:5" ht="14.25" customHeight="1">
      <c r="E327" s="1"/>
    </row>
    <row r="328" spans="5:5" ht="14.25" customHeight="1">
      <c r="E328" s="1"/>
    </row>
    <row r="329" spans="5:5" ht="14.25" customHeight="1">
      <c r="E329" s="1"/>
    </row>
    <row r="330" spans="5:5" ht="14.25" customHeight="1">
      <c r="E330" s="1"/>
    </row>
    <row r="331" spans="5:5" ht="14.25" customHeight="1">
      <c r="E331" s="1"/>
    </row>
    <row r="332" spans="5:5" ht="14.25" customHeight="1">
      <c r="E332" s="1"/>
    </row>
    <row r="333" spans="5:5" ht="14.25" customHeight="1">
      <c r="E333" s="1"/>
    </row>
    <row r="334" spans="5:5" ht="14.25" customHeight="1">
      <c r="E334" s="1"/>
    </row>
    <row r="335" spans="5:5" ht="14.25" customHeight="1">
      <c r="E335" s="1"/>
    </row>
    <row r="336" spans="5:5" ht="14.25" customHeight="1">
      <c r="E336" s="1"/>
    </row>
    <row r="337" spans="5:5" ht="14.25" customHeight="1">
      <c r="E337" s="1"/>
    </row>
    <row r="338" spans="5:5" ht="14.25" customHeight="1">
      <c r="E338" s="1"/>
    </row>
    <row r="339" spans="5:5" ht="14.25" customHeight="1">
      <c r="E339" s="1"/>
    </row>
    <row r="340" spans="5:5" ht="14.25" customHeight="1">
      <c r="E340" s="1"/>
    </row>
    <row r="341" spans="5:5" ht="14.25" customHeight="1">
      <c r="E341" s="1"/>
    </row>
    <row r="342" spans="5:5" ht="14.25" customHeight="1">
      <c r="E342" s="1"/>
    </row>
    <row r="343" spans="5:5" ht="14.25" customHeight="1">
      <c r="E343" s="1"/>
    </row>
    <row r="344" spans="5:5" ht="14.25" customHeight="1">
      <c r="E344" s="1"/>
    </row>
    <row r="345" spans="5:5" ht="14.25" customHeight="1">
      <c r="E345" s="1"/>
    </row>
    <row r="346" spans="5:5" ht="14.25" customHeight="1">
      <c r="E346" s="1"/>
    </row>
    <row r="347" spans="5:5" ht="14.25" customHeight="1">
      <c r="E347" s="1"/>
    </row>
    <row r="348" spans="5:5" ht="14.25" customHeight="1">
      <c r="E348" s="1"/>
    </row>
    <row r="349" spans="5:5" ht="14.25" customHeight="1">
      <c r="E349" s="1"/>
    </row>
    <row r="350" spans="5:5" ht="14.25" customHeight="1">
      <c r="E350" s="1"/>
    </row>
    <row r="351" spans="5:5" ht="14.25" customHeight="1">
      <c r="E351" s="1"/>
    </row>
    <row r="352" spans="5:5" ht="14.25" customHeight="1">
      <c r="E352" s="1"/>
    </row>
    <row r="353" spans="5:5" ht="14.25" customHeight="1">
      <c r="E353" s="1"/>
    </row>
    <row r="354" spans="5:5" ht="14.25" customHeight="1">
      <c r="E354" s="1"/>
    </row>
    <row r="355" spans="5:5" ht="14.25" customHeight="1">
      <c r="E355" s="1"/>
    </row>
    <row r="356" spans="5:5" ht="14.25" customHeight="1">
      <c r="E356" s="1"/>
    </row>
    <row r="357" spans="5:5" ht="14.25" customHeight="1">
      <c r="E357" s="1"/>
    </row>
    <row r="358" spans="5:5" ht="14.25" customHeight="1">
      <c r="E358" s="1"/>
    </row>
    <row r="359" spans="5:5" ht="14.25" customHeight="1">
      <c r="E359" s="1"/>
    </row>
    <row r="360" spans="5:5" ht="14.25" customHeight="1">
      <c r="E360" s="1"/>
    </row>
    <row r="361" spans="5:5" ht="14.25" customHeight="1">
      <c r="E361" s="1"/>
    </row>
    <row r="362" spans="5:5" ht="14.25" customHeight="1">
      <c r="E362" s="1"/>
    </row>
    <row r="363" spans="5:5" ht="14.25" customHeight="1">
      <c r="E363" s="1"/>
    </row>
    <row r="364" spans="5:5" ht="14.25" customHeight="1">
      <c r="E364" s="1"/>
    </row>
    <row r="365" spans="5:5" ht="14.25" customHeight="1">
      <c r="E365" s="1"/>
    </row>
    <row r="366" spans="5:5" ht="14.25" customHeight="1">
      <c r="E366" s="1"/>
    </row>
    <row r="367" spans="5:5" ht="14.25" customHeight="1">
      <c r="E367" s="1"/>
    </row>
    <row r="368" spans="5:5" ht="14.25" customHeight="1">
      <c r="E368" s="1"/>
    </row>
    <row r="369" spans="5:5" ht="14.25" customHeight="1">
      <c r="E369" s="1"/>
    </row>
    <row r="370" spans="5:5" ht="14.25" customHeight="1">
      <c r="E370" s="1"/>
    </row>
    <row r="371" spans="5:5" ht="14.25" customHeight="1">
      <c r="E371" s="1"/>
    </row>
    <row r="372" spans="5:5" ht="14.25" customHeight="1">
      <c r="E372" s="1"/>
    </row>
    <row r="373" spans="5:5" ht="14.25" customHeight="1">
      <c r="E373" s="1"/>
    </row>
    <row r="374" spans="5:5" ht="14.25" customHeight="1">
      <c r="E374" s="1"/>
    </row>
    <row r="375" spans="5:5" ht="14.25" customHeight="1">
      <c r="E375" s="1"/>
    </row>
    <row r="376" spans="5:5" ht="14.25" customHeight="1">
      <c r="E376" s="1"/>
    </row>
    <row r="377" spans="5:5" ht="14.25" customHeight="1">
      <c r="E377" s="1"/>
    </row>
    <row r="378" spans="5:5" ht="14.25" customHeight="1">
      <c r="E378" s="1"/>
    </row>
    <row r="379" spans="5:5" ht="14.25" customHeight="1">
      <c r="E379" s="1"/>
    </row>
    <row r="380" spans="5:5" ht="14.25" customHeight="1">
      <c r="E380" s="1"/>
    </row>
    <row r="381" spans="5:5" ht="14.25" customHeight="1">
      <c r="E381" s="1"/>
    </row>
    <row r="382" spans="5:5" ht="14.25" customHeight="1">
      <c r="E382" s="1"/>
    </row>
    <row r="383" spans="5:5" ht="14.25" customHeight="1">
      <c r="E383" s="1"/>
    </row>
    <row r="384" spans="5:5" ht="14.25" customHeight="1">
      <c r="E384" s="1"/>
    </row>
    <row r="385" spans="5:5" ht="14.25" customHeight="1">
      <c r="E385" s="1"/>
    </row>
    <row r="386" spans="5:5" ht="14.25" customHeight="1">
      <c r="E386" s="1"/>
    </row>
    <row r="387" spans="5:5" ht="14.25" customHeight="1">
      <c r="E387" s="1"/>
    </row>
    <row r="388" spans="5:5" ht="14.25" customHeight="1">
      <c r="E388" s="1"/>
    </row>
    <row r="389" spans="5:5" ht="14.25" customHeight="1">
      <c r="E389" s="1"/>
    </row>
    <row r="390" spans="5:5" ht="14.25" customHeight="1">
      <c r="E390" s="1"/>
    </row>
    <row r="391" spans="5:5" ht="14.25" customHeight="1">
      <c r="E391" s="1"/>
    </row>
    <row r="392" spans="5:5" ht="14.25" customHeight="1">
      <c r="E392" s="1"/>
    </row>
    <row r="393" spans="5:5" ht="14.25" customHeight="1">
      <c r="E393" s="1"/>
    </row>
    <row r="394" spans="5:5" ht="14.25" customHeight="1">
      <c r="E394" s="1"/>
    </row>
    <row r="395" spans="5:5" ht="14.25" customHeight="1">
      <c r="E395" s="1"/>
    </row>
    <row r="396" spans="5:5" ht="14.25" customHeight="1">
      <c r="E396" s="1"/>
    </row>
    <row r="397" spans="5:5" ht="14.25" customHeight="1">
      <c r="E397" s="1"/>
    </row>
    <row r="398" spans="5:5" ht="14.25" customHeight="1">
      <c r="E398" s="1"/>
    </row>
    <row r="399" spans="5:5" ht="14.25" customHeight="1">
      <c r="E399" s="1"/>
    </row>
    <row r="400" spans="5:5" ht="14.25" customHeight="1">
      <c r="E400" s="1"/>
    </row>
    <row r="401" spans="5:5" ht="14.25" customHeight="1">
      <c r="E401" s="1"/>
    </row>
    <row r="402" spans="5:5" ht="14.25" customHeight="1">
      <c r="E402" s="1"/>
    </row>
    <row r="403" spans="5:5" ht="14.25" customHeight="1">
      <c r="E403" s="1"/>
    </row>
    <row r="404" spans="5:5" ht="14.25" customHeight="1">
      <c r="E404" s="1"/>
    </row>
    <row r="405" spans="5:5" ht="14.25" customHeight="1">
      <c r="E405" s="1"/>
    </row>
    <row r="406" spans="5:5" ht="14.25" customHeight="1">
      <c r="E406" s="1"/>
    </row>
    <row r="407" spans="5:5" ht="14.25" customHeight="1">
      <c r="E407" s="1"/>
    </row>
    <row r="408" spans="5:5" ht="14.25" customHeight="1">
      <c r="E408" s="1"/>
    </row>
    <row r="409" spans="5:5" ht="14.25" customHeight="1">
      <c r="E409" s="1"/>
    </row>
    <row r="410" spans="5:5" ht="14.25" customHeight="1">
      <c r="E410" s="1"/>
    </row>
    <row r="411" spans="5:5" ht="14.25" customHeight="1">
      <c r="E411" s="1"/>
    </row>
    <row r="412" spans="5:5" ht="14.25" customHeight="1">
      <c r="E412" s="1"/>
    </row>
    <row r="413" spans="5:5" ht="14.25" customHeight="1">
      <c r="E413" s="1"/>
    </row>
    <row r="414" spans="5:5" ht="14.25" customHeight="1">
      <c r="E414" s="1"/>
    </row>
    <row r="415" spans="5:5" ht="14.25" customHeight="1">
      <c r="E415" s="1"/>
    </row>
    <row r="416" spans="5:5" ht="14.25" customHeight="1">
      <c r="E416" s="1"/>
    </row>
    <row r="417" spans="5:5" ht="14.25" customHeight="1">
      <c r="E417" s="1"/>
    </row>
    <row r="418" spans="5:5" ht="14.25" customHeight="1">
      <c r="E418" s="1"/>
    </row>
    <row r="419" spans="5:5" ht="14.25" customHeight="1">
      <c r="E419" s="1"/>
    </row>
    <row r="420" spans="5:5" ht="14.25" customHeight="1">
      <c r="E420" s="1"/>
    </row>
    <row r="421" spans="5:5" ht="14.25" customHeight="1">
      <c r="E421" s="1"/>
    </row>
    <row r="422" spans="5:5" ht="14.25" customHeight="1">
      <c r="E422" s="1"/>
    </row>
    <row r="423" spans="5:5" ht="14.25" customHeight="1">
      <c r="E423" s="1"/>
    </row>
    <row r="424" spans="5:5" ht="14.25" customHeight="1">
      <c r="E424" s="1"/>
    </row>
    <row r="425" spans="5:5" ht="14.25" customHeight="1">
      <c r="E425" s="1"/>
    </row>
    <row r="426" spans="5:5" ht="14.25" customHeight="1">
      <c r="E426" s="1"/>
    </row>
    <row r="427" spans="5:5" ht="14.25" customHeight="1">
      <c r="E427" s="1"/>
    </row>
    <row r="428" spans="5:5" ht="14.25" customHeight="1">
      <c r="E428" s="1"/>
    </row>
    <row r="429" spans="5:5" ht="14.25" customHeight="1">
      <c r="E429" s="1"/>
    </row>
    <row r="430" spans="5:5" ht="14.25" customHeight="1">
      <c r="E430" s="1"/>
    </row>
    <row r="431" spans="5:5" ht="14.25" customHeight="1">
      <c r="E431" s="1"/>
    </row>
    <row r="432" spans="5:5" ht="14.25" customHeight="1">
      <c r="E432" s="1"/>
    </row>
    <row r="433" spans="5:5" ht="14.25" customHeight="1">
      <c r="E433" s="1"/>
    </row>
    <row r="434" spans="5:5" ht="14.25" customHeight="1">
      <c r="E434" s="1"/>
    </row>
    <row r="435" spans="5:5" ht="14.25" customHeight="1">
      <c r="E435" s="1"/>
    </row>
    <row r="436" spans="5:5" ht="14.25" customHeight="1">
      <c r="E436" s="1"/>
    </row>
    <row r="437" spans="5:5" ht="14.25" customHeight="1">
      <c r="E437" s="1"/>
    </row>
    <row r="438" spans="5:5" ht="14.25" customHeight="1">
      <c r="E438" s="1"/>
    </row>
    <row r="439" spans="5:5" ht="14.25" customHeight="1">
      <c r="E439" s="1"/>
    </row>
    <row r="440" spans="5:5" ht="14.25" customHeight="1">
      <c r="E440" s="1"/>
    </row>
    <row r="441" spans="5:5" ht="14.25" customHeight="1">
      <c r="E441" s="1"/>
    </row>
    <row r="442" spans="5:5" ht="14.25" customHeight="1">
      <c r="E442" s="1"/>
    </row>
    <row r="443" spans="5:5" ht="14.25" customHeight="1">
      <c r="E443" s="1"/>
    </row>
    <row r="444" spans="5:5" ht="14.25" customHeight="1">
      <c r="E444" s="1"/>
    </row>
    <row r="445" spans="5:5" ht="14.25" customHeight="1">
      <c r="E445" s="1"/>
    </row>
    <row r="446" spans="5:5" ht="14.25" customHeight="1">
      <c r="E446" s="1"/>
    </row>
    <row r="447" spans="5:5" ht="14.25" customHeight="1">
      <c r="E447" s="1"/>
    </row>
    <row r="448" spans="5:5" ht="14.25" customHeight="1">
      <c r="E448" s="1"/>
    </row>
    <row r="449" spans="5:5" ht="14.25" customHeight="1">
      <c r="E449" s="1"/>
    </row>
    <row r="450" spans="5:5" ht="14.25" customHeight="1">
      <c r="E450" s="1"/>
    </row>
    <row r="451" spans="5:5" ht="14.25" customHeight="1">
      <c r="E451" s="1"/>
    </row>
    <row r="452" spans="5:5" ht="14.25" customHeight="1">
      <c r="E452" s="1"/>
    </row>
    <row r="453" spans="5:5" ht="14.25" customHeight="1">
      <c r="E453" s="1"/>
    </row>
    <row r="454" spans="5:5" ht="14.25" customHeight="1">
      <c r="E454" s="1"/>
    </row>
    <row r="455" spans="5:5" ht="14.25" customHeight="1">
      <c r="E455" s="1"/>
    </row>
    <row r="456" spans="5:5" ht="14.25" customHeight="1">
      <c r="E456" s="1"/>
    </row>
    <row r="457" spans="5:5" ht="14.25" customHeight="1">
      <c r="E457" s="1"/>
    </row>
    <row r="458" spans="5:5" ht="14.25" customHeight="1">
      <c r="E458" s="1"/>
    </row>
    <row r="459" spans="5:5" ht="14.25" customHeight="1">
      <c r="E459" s="1"/>
    </row>
    <row r="460" spans="5:5" ht="14.25" customHeight="1">
      <c r="E460" s="1"/>
    </row>
    <row r="461" spans="5:5" ht="14.25" customHeight="1">
      <c r="E461" s="1"/>
    </row>
    <row r="462" spans="5:5" ht="14.25" customHeight="1">
      <c r="E462" s="1"/>
    </row>
    <row r="463" spans="5:5" ht="14.25" customHeight="1">
      <c r="E463" s="1"/>
    </row>
    <row r="464" spans="5:5" ht="14.25" customHeight="1">
      <c r="E464" s="1"/>
    </row>
    <row r="465" spans="5:5" ht="14.25" customHeight="1">
      <c r="E465" s="1"/>
    </row>
    <row r="466" spans="5:5" ht="14.25" customHeight="1">
      <c r="E466" s="1"/>
    </row>
    <row r="467" spans="5:5" ht="14.25" customHeight="1">
      <c r="E467" s="1"/>
    </row>
    <row r="468" spans="5:5" ht="14.25" customHeight="1">
      <c r="E468" s="1"/>
    </row>
    <row r="469" spans="5:5" ht="14.25" customHeight="1">
      <c r="E469" s="1"/>
    </row>
    <row r="470" spans="5:5" ht="14.25" customHeight="1">
      <c r="E470" s="1"/>
    </row>
    <row r="471" spans="5:5" ht="14.25" customHeight="1">
      <c r="E471" s="1"/>
    </row>
    <row r="472" spans="5:5" ht="14.25" customHeight="1">
      <c r="E472" s="1"/>
    </row>
    <row r="473" spans="5:5" ht="14.25" customHeight="1">
      <c r="E473" s="1"/>
    </row>
    <row r="474" spans="5:5" ht="14.25" customHeight="1">
      <c r="E474" s="1"/>
    </row>
    <row r="475" spans="5:5" ht="14.25" customHeight="1">
      <c r="E475" s="1"/>
    </row>
    <row r="476" spans="5:5" ht="14.25" customHeight="1">
      <c r="E476" s="1"/>
    </row>
    <row r="477" spans="5:5" ht="14.25" customHeight="1">
      <c r="E477" s="1"/>
    </row>
    <row r="478" spans="5:5" ht="14.25" customHeight="1">
      <c r="E478" s="1"/>
    </row>
    <row r="479" spans="5:5" ht="14.25" customHeight="1">
      <c r="E479" s="1"/>
    </row>
    <row r="480" spans="5:5" ht="14.25" customHeight="1">
      <c r="E480" s="1"/>
    </row>
    <row r="481" spans="5:5" ht="14.25" customHeight="1">
      <c r="E481" s="1"/>
    </row>
    <row r="482" spans="5:5" ht="14.25" customHeight="1">
      <c r="E482" s="1"/>
    </row>
    <row r="483" spans="5:5" ht="14.25" customHeight="1">
      <c r="E483" s="1"/>
    </row>
    <row r="484" spans="5:5" ht="14.25" customHeight="1">
      <c r="E484" s="1"/>
    </row>
    <row r="485" spans="5:5" ht="14.25" customHeight="1">
      <c r="E485" s="1"/>
    </row>
    <row r="486" spans="5:5" ht="14.25" customHeight="1">
      <c r="E486" s="1"/>
    </row>
    <row r="487" spans="5:5" ht="14.25" customHeight="1">
      <c r="E487" s="1"/>
    </row>
    <row r="488" spans="5:5" ht="14.25" customHeight="1">
      <c r="E488" s="1"/>
    </row>
    <row r="489" spans="5:5" ht="14.25" customHeight="1">
      <c r="E489" s="1"/>
    </row>
    <row r="490" spans="5:5" ht="14.25" customHeight="1">
      <c r="E490" s="1"/>
    </row>
    <row r="491" spans="5:5" ht="14.25" customHeight="1">
      <c r="E491" s="1"/>
    </row>
    <row r="492" spans="5:5" ht="14.25" customHeight="1">
      <c r="E492" s="1"/>
    </row>
    <row r="493" spans="5:5" ht="14.25" customHeight="1">
      <c r="E493" s="1"/>
    </row>
    <row r="494" spans="5:5" ht="14.25" customHeight="1">
      <c r="E494" s="1"/>
    </row>
    <row r="495" spans="5:5" ht="14.25" customHeight="1">
      <c r="E495" s="1"/>
    </row>
    <row r="496" spans="5:5" ht="14.25" customHeight="1">
      <c r="E496" s="1"/>
    </row>
    <row r="497" spans="5:5" ht="14.25" customHeight="1">
      <c r="E497" s="1"/>
    </row>
    <row r="498" spans="5:5" ht="14.25" customHeight="1">
      <c r="E498" s="1"/>
    </row>
    <row r="499" spans="5:5" ht="14.25" customHeight="1">
      <c r="E499" s="1"/>
    </row>
    <row r="500" spans="5:5" ht="14.25" customHeight="1">
      <c r="E500" s="1"/>
    </row>
    <row r="501" spans="5:5" ht="14.25" customHeight="1">
      <c r="E501" s="1"/>
    </row>
    <row r="502" spans="5:5" ht="14.25" customHeight="1">
      <c r="E502" s="1"/>
    </row>
    <row r="503" spans="5:5" ht="14.25" customHeight="1">
      <c r="E503" s="1"/>
    </row>
    <row r="504" spans="5:5" ht="14.25" customHeight="1">
      <c r="E504" s="1"/>
    </row>
    <row r="505" spans="5:5" ht="14.25" customHeight="1">
      <c r="E505" s="1"/>
    </row>
    <row r="506" spans="5:5" ht="14.25" customHeight="1">
      <c r="E506" s="1"/>
    </row>
    <row r="507" spans="5:5" ht="14.25" customHeight="1">
      <c r="E507" s="1"/>
    </row>
    <row r="508" spans="5:5" ht="14.25" customHeight="1">
      <c r="E508" s="1"/>
    </row>
    <row r="509" spans="5:5" ht="14.25" customHeight="1">
      <c r="E509" s="1"/>
    </row>
    <row r="510" spans="5:5" ht="14.25" customHeight="1">
      <c r="E510" s="1"/>
    </row>
    <row r="511" spans="5:5" ht="14.25" customHeight="1">
      <c r="E511" s="1"/>
    </row>
    <row r="512" spans="5:5" ht="14.25" customHeight="1">
      <c r="E512" s="1"/>
    </row>
    <row r="513" spans="5:5" ht="14.25" customHeight="1">
      <c r="E513" s="1"/>
    </row>
    <row r="514" spans="5:5" ht="14.25" customHeight="1">
      <c r="E514" s="1"/>
    </row>
    <row r="515" spans="5:5" ht="14.25" customHeight="1">
      <c r="E515" s="1"/>
    </row>
    <row r="516" spans="5:5" ht="14.25" customHeight="1">
      <c r="E516" s="1"/>
    </row>
    <row r="517" spans="5:5" ht="14.25" customHeight="1">
      <c r="E517" s="1"/>
    </row>
    <row r="518" spans="5:5" ht="14.25" customHeight="1">
      <c r="E518" s="1"/>
    </row>
    <row r="519" spans="5:5" ht="14.25" customHeight="1">
      <c r="E519" s="1"/>
    </row>
    <row r="520" spans="5:5" ht="14.25" customHeight="1">
      <c r="E520" s="1"/>
    </row>
    <row r="521" spans="5:5" ht="14.25" customHeight="1">
      <c r="E521" s="1"/>
    </row>
    <row r="522" spans="5:5" ht="14.25" customHeight="1">
      <c r="E522" s="1"/>
    </row>
    <row r="523" spans="5:5" ht="14.25" customHeight="1">
      <c r="E523" s="1"/>
    </row>
    <row r="524" spans="5:5" ht="14.25" customHeight="1">
      <c r="E524" s="1"/>
    </row>
    <row r="525" spans="5:5" ht="14.25" customHeight="1">
      <c r="E525" s="1"/>
    </row>
    <row r="526" spans="5:5" ht="14.25" customHeight="1">
      <c r="E526" s="1"/>
    </row>
    <row r="527" spans="5:5" ht="14.25" customHeight="1">
      <c r="E527" s="1"/>
    </row>
    <row r="528" spans="5:5" ht="14.25" customHeight="1">
      <c r="E528" s="1"/>
    </row>
    <row r="529" spans="5:5" ht="14.25" customHeight="1">
      <c r="E529" s="1"/>
    </row>
    <row r="530" spans="5:5" ht="14.25" customHeight="1">
      <c r="E530" s="1"/>
    </row>
    <row r="531" spans="5:5" ht="14.25" customHeight="1">
      <c r="E531" s="1"/>
    </row>
    <row r="532" spans="5:5" ht="14.25" customHeight="1">
      <c r="E532" s="1"/>
    </row>
    <row r="533" spans="5:5" ht="14.25" customHeight="1">
      <c r="E533" s="1"/>
    </row>
    <row r="534" spans="5:5" ht="14.25" customHeight="1">
      <c r="E534" s="1"/>
    </row>
    <row r="535" spans="5:5" ht="14.25" customHeight="1">
      <c r="E535" s="1"/>
    </row>
    <row r="536" spans="5:5" ht="14.25" customHeight="1">
      <c r="E536" s="1"/>
    </row>
    <row r="537" spans="5:5" ht="14.25" customHeight="1">
      <c r="E537" s="1"/>
    </row>
    <row r="538" spans="5:5" ht="14.25" customHeight="1">
      <c r="E538" s="1"/>
    </row>
    <row r="539" spans="5:5" ht="14.25" customHeight="1">
      <c r="E539" s="1"/>
    </row>
    <row r="540" spans="5:5" ht="14.25" customHeight="1">
      <c r="E540" s="1"/>
    </row>
    <row r="541" spans="5:5" ht="14.25" customHeight="1">
      <c r="E541" s="1"/>
    </row>
    <row r="542" spans="5:5" ht="14.25" customHeight="1">
      <c r="E542" s="1"/>
    </row>
    <row r="543" spans="5:5" ht="14.25" customHeight="1">
      <c r="E543" s="1"/>
    </row>
    <row r="544" spans="5:5" ht="14.25" customHeight="1">
      <c r="E544" s="1"/>
    </row>
    <row r="545" spans="5:5" ht="14.25" customHeight="1">
      <c r="E545" s="1"/>
    </row>
    <row r="546" spans="5:5" ht="14.25" customHeight="1">
      <c r="E546" s="1"/>
    </row>
    <row r="547" spans="5:5" ht="14.25" customHeight="1">
      <c r="E547" s="1"/>
    </row>
    <row r="548" spans="5:5" ht="14.25" customHeight="1">
      <c r="E548" s="1"/>
    </row>
    <row r="549" spans="5:5" ht="14.25" customHeight="1">
      <c r="E549" s="1"/>
    </row>
    <row r="550" spans="5:5" ht="14.25" customHeight="1">
      <c r="E550" s="1"/>
    </row>
    <row r="551" spans="5:5" ht="14.25" customHeight="1">
      <c r="E551" s="1"/>
    </row>
    <row r="552" spans="5:5" ht="14.25" customHeight="1">
      <c r="E552" s="1"/>
    </row>
    <row r="553" spans="5:5" ht="14.25" customHeight="1">
      <c r="E553" s="1"/>
    </row>
    <row r="554" spans="5:5" ht="14.25" customHeight="1">
      <c r="E554" s="1"/>
    </row>
    <row r="555" spans="5:5" ht="14.25" customHeight="1">
      <c r="E555" s="1"/>
    </row>
    <row r="556" spans="5:5" ht="14.25" customHeight="1">
      <c r="E556" s="1"/>
    </row>
    <row r="557" spans="5:5" ht="14.25" customHeight="1">
      <c r="E557" s="1"/>
    </row>
    <row r="558" spans="5:5" ht="14.25" customHeight="1">
      <c r="E558" s="1"/>
    </row>
    <row r="559" spans="5:5" ht="14.25" customHeight="1">
      <c r="E559" s="1"/>
    </row>
    <row r="560" spans="5:5" ht="14.25" customHeight="1">
      <c r="E560" s="1"/>
    </row>
    <row r="561" spans="5:5" ht="14.25" customHeight="1">
      <c r="E561" s="1"/>
    </row>
    <row r="562" spans="5:5" ht="14.25" customHeight="1">
      <c r="E562" s="1"/>
    </row>
    <row r="563" spans="5:5" ht="14.25" customHeight="1">
      <c r="E563" s="1"/>
    </row>
    <row r="564" spans="5:5" ht="14.25" customHeight="1">
      <c r="E564" s="1"/>
    </row>
    <row r="565" spans="5:5" ht="14.25" customHeight="1">
      <c r="E565" s="1"/>
    </row>
    <row r="566" spans="5:5" ht="14.25" customHeight="1">
      <c r="E566" s="1"/>
    </row>
    <row r="567" spans="5:5" ht="14.25" customHeight="1">
      <c r="E567" s="1"/>
    </row>
    <row r="568" spans="5:5" ht="14.25" customHeight="1">
      <c r="E568" s="1"/>
    </row>
    <row r="569" spans="5:5" ht="14.25" customHeight="1">
      <c r="E569" s="1"/>
    </row>
    <row r="570" spans="5:5" ht="14.25" customHeight="1">
      <c r="E570" s="1"/>
    </row>
    <row r="571" spans="5:5" ht="14.25" customHeight="1">
      <c r="E571" s="1"/>
    </row>
    <row r="572" spans="5:5" ht="14.25" customHeight="1">
      <c r="E572" s="1"/>
    </row>
    <row r="573" spans="5:5" ht="14.25" customHeight="1">
      <c r="E573" s="1"/>
    </row>
    <row r="574" spans="5:5" ht="14.25" customHeight="1">
      <c r="E574" s="1"/>
    </row>
    <row r="575" spans="5:5" ht="14.25" customHeight="1">
      <c r="E575" s="1"/>
    </row>
    <row r="576" spans="5:5" ht="14.25" customHeight="1">
      <c r="E576" s="1"/>
    </row>
    <row r="577" spans="5:5" ht="14.25" customHeight="1">
      <c r="E577" s="1"/>
    </row>
    <row r="578" spans="5:5" ht="14.25" customHeight="1">
      <c r="E578" s="1"/>
    </row>
    <row r="579" spans="5:5" ht="14.25" customHeight="1">
      <c r="E579" s="1"/>
    </row>
    <row r="580" spans="5:5" ht="14.25" customHeight="1">
      <c r="E580" s="1"/>
    </row>
    <row r="581" spans="5:5" ht="14.25" customHeight="1">
      <c r="E581" s="1"/>
    </row>
    <row r="582" spans="5:5" ht="14.25" customHeight="1">
      <c r="E582" s="1"/>
    </row>
    <row r="583" spans="5:5" ht="14.25" customHeight="1">
      <c r="E583" s="1"/>
    </row>
    <row r="584" spans="5:5" ht="14.25" customHeight="1">
      <c r="E584" s="1"/>
    </row>
    <row r="585" spans="5:5" ht="14.25" customHeight="1">
      <c r="E585" s="1"/>
    </row>
    <row r="586" spans="5:5" ht="14.25" customHeight="1">
      <c r="E586" s="1"/>
    </row>
    <row r="587" spans="5:5" ht="14.25" customHeight="1">
      <c r="E587" s="1"/>
    </row>
    <row r="588" spans="5:5" ht="14.25" customHeight="1">
      <c r="E588" s="1"/>
    </row>
    <row r="589" spans="5:5" ht="14.25" customHeight="1">
      <c r="E589" s="1"/>
    </row>
    <row r="590" spans="5:5" ht="14.25" customHeight="1">
      <c r="E590" s="1"/>
    </row>
    <row r="591" spans="5:5" ht="14.25" customHeight="1">
      <c r="E591" s="1"/>
    </row>
    <row r="592" spans="5:5" ht="14.25" customHeight="1">
      <c r="E592" s="1"/>
    </row>
    <row r="593" spans="5:5" ht="14.25" customHeight="1">
      <c r="E593" s="1"/>
    </row>
    <row r="594" spans="5:5" ht="14.25" customHeight="1">
      <c r="E594" s="1"/>
    </row>
    <row r="595" spans="5:5" ht="14.25" customHeight="1">
      <c r="E595" s="1"/>
    </row>
    <row r="596" spans="5:5" ht="14.25" customHeight="1">
      <c r="E596" s="1"/>
    </row>
    <row r="597" spans="5:5" ht="14.25" customHeight="1">
      <c r="E597" s="1"/>
    </row>
    <row r="598" spans="5:5" ht="14.25" customHeight="1">
      <c r="E598" s="1"/>
    </row>
    <row r="599" spans="5:5" ht="14.25" customHeight="1">
      <c r="E599" s="1"/>
    </row>
    <row r="600" spans="5:5" ht="14.25" customHeight="1">
      <c r="E600" s="1"/>
    </row>
    <row r="601" spans="5:5" ht="14.25" customHeight="1">
      <c r="E601" s="1"/>
    </row>
    <row r="602" spans="5:5" ht="14.25" customHeight="1">
      <c r="E602" s="1"/>
    </row>
    <row r="603" spans="5:5" ht="14.25" customHeight="1">
      <c r="E603" s="1"/>
    </row>
    <row r="604" spans="5:5" ht="14.25" customHeight="1">
      <c r="E604" s="1"/>
    </row>
    <row r="605" spans="5:5" ht="14.25" customHeight="1">
      <c r="E605" s="1"/>
    </row>
    <row r="606" spans="5:5" ht="14.25" customHeight="1">
      <c r="E606" s="1"/>
    </row>
    <row r="607" spans="5:5" ht="14.25" customHeight="1">
      <c r="E607" s="1"/>
    </row>
    <row r="608" spans="5:5" ht="14.25" customHeight="1">
      <c r="E608" s="1"/>
    </row>
    <row r="609" spans="5:5" ht="14.25" customHeight="1">
      <c r="E609" s="1"/>
    </row>
    <row r="610" spans="5:5" ht="14.25" customHeight="1">
      <c r="E610" s="1"/>
    </row>
    <row r="611" spans="5:5" ht="14.25" customHeight="1">
      <c r="E611" s="1"/>
    </row>
    <row r="612" spans="5:5" ht="14.25" customHeight="1">
      <c r="E612" s="1"/>
    </row>
    <row r="613" spans="5:5" ht="14.25" customHeight="1">
      <c r="E613" s="1"/>
    </row>
    <row r="614" spans="5:5" ht="14.25" customHeight="1">
      <c r="E614" s="1"/>
    </row>
    <row r="615" spans="5:5" ht="14.25" customHeight="1">
      <c r="E615" s="1"/>
    </row>
    <row r="616" spans="5:5" ht="14.25" customHeight="1">
      <c r="E616" s="1"/>
    </row>
    <row r="617" spans="5:5" ht="14.25" customHeight="1">
      <c r="E617" s="1"/>
    </row>
    <row r="618" spans="5:5" ht="14.25" customHeight="1">
      <c r="E618" s="1"/>
    </row>
    <row r="619" spans="5:5" ht="14.25" customHeight="1">
      <c r="E619" s="1"/>
    </row>
    <row r="620" spans="5:5" ht="14.25" customHeight="1">
      <c r="E620" s="1"/>
    </row>
    <row r="621" spans="5:5" ht="14.25" customHeight="1">
      <c r="E621" s="1"/>
    </row>
    <row r="622" spans="5:5" ht="14.25" customHeight="1">
      <c r="E622" s="1"/>
    </row>
    <row r="623" spans="5:5" ht="14.25" customHeight="1">
      <c r="E623" s="1"/>
    </row>
    <row r="624" spans="5:5" ht="14.25" customHeight="1">
      <c r="E624" s="1"/>
    </row>
    <row r="625" spans="5:5" ht="14.25" customHeight="1">
      <c r="E625" s="1"/>
    </row>
    <row r="626" spans="5:5" ht="14.25" customHeight="1">
      <c r="E626" s="1"/>
    </row>
    <row r="627" spans="5:5" ht="14.25" customHeight="1">
      <c r="E627" s="1"/>
    </row>
    <row r="628" spans="5:5" ht="14.25" customHeight="1">
      <c r="E628" s="1"/>
    </row>
    <row r="629" spans="5:5" ht="14.25" customHeight="1">
      <c r="E629" s="1"/>
    </row>
    <row r="630" spans="5:5" ht="14.25" customHeight="1">
      <c r="E630" s="1"/>
    </row>
    <row r="631" spans="5:5" ht="14.25" customHeight="1">
      <c r="E631" s="1"/>
    </row>
    <row r="632" spans="5:5" ht="14.25" customHeight="1">
      <c r="E632" s="1"/>
    </row>
    <row r="633" spans="5:5" ht="14.25" customHeight="1">
      <c r="E633" s="1"/>
    </row>
    <row r="634" spans="5:5" ht="14.25" customHeight="1">
      <c r="E634" s="1"/>
    </row>
    <row r="635" spans="5:5" ht="14.25" customHeight="1">
      <c r="E635" s="1"/>
    </row>
    <row r="636" spans="5:5" ht="14.25" customHeight="1">
      <c r="E636" s="1"/>
    </row>
    <row r="637" spans="5:5" ht="14.25" customHeight="1">
      <c r="E637" s="1"/>
    </row>
    <row r="638" spans="5:5" ht="14.25" customHeight="1">
      <c r="E638" s="1"/>
    </row>
    <row r="639" spans="5:5" ht="14.25" customHeight="1">
      <c r="E639" s="1"/>
    </row>
    <row r="640" spans="5:5" ht="14.25" customHeight="1">
      <c r="E640" s="1"/>
    </row>
    <row r="641" spans="5:5" ht="14.25" customHeight="1">
      <c r="E641" s="1"/>
    </row>
    <row r="642" spans="5:5" ht="14.25" customHeight="1">
      <c r="E642" s="1"/>
    </row>
    <row r="643" spans="5:5" ht="14.25" customHeight="1">
      <c r="E643" s="1"/>
    </row>
    <row r="644" spans="5:5" ht="14.25" customHeight="1">
      <c r="E644" s="1"/>
    </row>
    <row r="645" spans="5:5" ht="14.25" customHeight="1">
      <c r="E645" s="1"/>
    </row>
    <row r="646" spans="5:5" ht="14.25" customHeight="1">
      <c r="E646" s="1"/>
    </row>
    <row r="647" spans="5:5" ht="14.25" customHeight="1">
      <c r="E647" s="1"/>
    </row>
    <row r="648" spans="5:5" ht="14.25" customHeight="1">
      <c r="E648" s="1"/>
    </row>
    <row r="649" spans="5:5" ht="14.25" customHeight="1">
      <c r="E649" s="1"/>
    </row>
    <row r="650" spans="5:5" ht="14.25" customHeight="1">
      <c r="E650" s="1"/>
    </row>
    <row r="651" spans="5:5" ht="14.25" customHeight="1">
      <c r="E651" s="1"/>
    </row>
    <row r="652" spans="5:5" ht="14.25" customHeight="1">
      <c r="E652" s="1"/>
    </row>
    <row r="653" spans="5:5" ht="14.25" customHeight="1">
      <c r="E653" s="1"/>
    </row>
    <row r="654" spans="5:5" ht="14.25" customHeight="1">
      <c r="E654" s="1"/>
    </row>
    <row r="655" spans="5:5" ht="14.25" customHeight="1">
      <c r="E655" s="1"/>
    </row>
    <row r="656" spans="5:5" ht="14.25" customHeight="1">
      <c r="E656" s="1"/>
    </row>
    <row r="657" spans="5:5" ht="14.25" customHeight="1">
      <c r="E657" s="1"/>
    </row>
    <row r="658" spans="5:5" ht="14.25" customHeight="1">
      <c r="E658" s="1"/>
    </row>
    <row r="659" spans="5:5" ht="14.25" customHeight="1">
      <c r="E659" s="1"/>
    </row>
    <row r="660" spans="5:5" ht="14.25" customHeight="1">
      <c r="E660" s="1"/>
    </row>
    <row r="661" spans="5:5" ht="14.25" customHeight="1">
      <c r="E661" s="1"/>
    </row>
    <row r="662" spans="5:5" ht="14.25" customHeight="1">
      <c r="E662" s="1"/>
    </row>
    <row r="663" spans="5:5" ht="14.25" customHeight="1">
      <c r="E663" s="1"/>
    </row>
    <row r="664" spans="5:5" ht="14.25" customHeight="1">
      <c r="E664" s="1"/>
    </row>
    <row r="665" spans="5:5" ht="14.25" customHeight="1">
      <c r="E665" s="1"/>
    </row>
    <row r="666" spans="5:5" ht="14.25" customHeight="1">
      <c r="E666" s="1"/>
    </row>
    <row r="667" spans="5:5" ht="14.25" customHeight="1">
      <c r="E667" s="1"/>
    </row>
    <row r="668" spans="5:5" ht="14.25" customHeight="1">
      <c r="E668" s="1"/>
    </row>
    <row r="669" spans="5:5" ht="14.25" customHeight="1">
      <c r="E669" s="1"/>
    </row>
    <row r="670" spans="5:5" ht="14.25" customHeight="1">
      <c r="E670" s="1"/>
    </row>
    <row r="671" spans="5:5" ht="14.25" customHeight="1">
      <c r="E671" s="1"/>
    </row>
    <row r="672" spans="5:5" ht="14.25" customHeight="1">
      <c r="E672" s="1"/>
    </row>
    <row r="673" spans="5:5" ht="14.25" customHeight="1">
      <c r="E673" s="1"/>
    </row>
    <row r="674" spans="5:5" ht="14.25" customHeight="1">
      <c r="E674" s="1"/>
    </row>
    <row r="675" spans="5:5" ht="14.25" customHeight="1">
      <c r="E675" s="1"/>
    </row>
    <row r="676" spans="5:5" ht="14.25" customHeight="1">
      <c r="E676" s="1"/>
    </row>
    <row r="677" spans="5:5" ht="14.25" customHeight="1">
      <c r="E677" s="1"/>
    </row>
    <row r="678" spans="5:5" ht="14.25" customHeight="1">
      <c r="E678" s="1"/>
    </row>
    <row r="679" spans="5:5" ht="14.25" customHeight="1">
      <c r="E679" s="1"/>
    </row>
    <row r="680" spans="5:5" ht="14.25" customHeight="1">
      <c r="E680" s="1"/>
    </row>
    <row r="681" spans="5:5" ht="14.25" customHeight="1">
      <c r="E681" s="1"/>
    </row>
    <row r="682" spans="5:5" ht="14.25" customHeight="1">
      <c r="E682" s="1"/>
    </row>
    <row r="683" spans="5:5" ht="14.25" customHeight="1">
      <c r="E683" s="1"/>
    </row>
    <row r="684" spans="5:5" ht="14.25" customHeight="1">
      <c r="E684" s="1"/>
    </row>
    <row r="685" spans="5:5" ht="14.25" customHeight="1">
      <c r="E685" s="1"/>
    </row>
    <row r="686" spans="5:5" ht="14.25" customHeight="1">
      <c r="E686" s="1"/>
    </row>
    <row r="687" spans="5:5" ht="14.25" customHeight="1">
      <c r="E687" s="1"/>
    </row>
    <row r="688" spans="5:5" ht="14.25" customHeight="1">
      <c r="E688" s="1"/>
    </row>
    <row r="689" spans="5:5" ht="14.25" customHeight="1">
      <c r="E689" s="1"/>
    </row>
    <row r="690" spans="5:5" ht="14.25" customHeight="1">
      <c r="E690" s="1"/>
    </row>
    <row r="691" spans="5:5" ht="14.25" customHeight="1">
      <c r="E691" s="1"/>
    </row>
    <row r="692" spans="5:5" ht="14.25" customHeight="1">
      <c r="E692" s="1"/>
    </row>
    <row r="693" spans="5:5" ht="14.25" customHeight="1">
      <c r="E693" s="1"/>
    </row>
    <row r="694" spans="5:5" ht="14.25" customHeight="1">
      <c r="E694" s="1"/>
    </row>
    <row r="695" spans="5:5" ht="14.25" customHeight="1">
      <c r="E695" s="1"/>
    </row>
    <row r="696" spans="5:5" ht="14.25" customHeight="1">
      <c r="E696" s="1"/>
    </row>
    <row r="697" spans="5:5" ht="14.25" customHeight="1">
      <c r="E697" s="1"/>
    </row>
    <row r="698" spans="5:5" ht="14.25" customHeight="1">
      <c r="E698" s="1"/>
    </row>
    <row r="699" spans="5:5" ht="14.25" customHeight="1">
      <c r="E699" s="1"/>
    </row>
    <row r="700" spans="5:5" ht="14.25" customHeight="1">
      <c r="E700" s="1"/>
    </row>
    <row r="701" spans="5:5" ht="14.25" customHeight="1">
      <c r="E701" s="1"/>
    </row>
    <row r="702" spans="5:5" ht="14.25" customHeight="1">
      <c r="E702" s="1"/>
    </row>
    <row r="703" spans="5:5" ht="14.25" customHeight="1">
      <c r="E703" s="1"/>
    </row>
    <row r="704" spans="5:5" ht="14.25" customHeight="1">
      <c r="E704" s="1"/>
    </row>
    <row r="705" spans="5:5" ht="14.25" customHeight="1">
      <c r="E705" s="1"/>
    </row>
    <row r="706" spans="5:5" ht="14.25" customHeight="1">
      <c r="E706" s="1"/>
    </row>
    <row r="707" spans="5:5" ht="14.25" customHeight="1">
      <c r="E707" s="1"/>
    </row>
    <row r="708" spans="5:5" ht="14.25" customHeight="1">
      <c r="E708" s="1"/>
    </row>
    <row r="709" spans="5:5" ht="14.25" customHeight="1">
      <c r="E709" s="1"/>
    </row>
    <row r="710" spans="5:5" ht="14.25" customHeight="1">
      <c r="E710" s="1"/>
    </row>
    <row r="711" spans="5:5" ht="14.25" customHeight="1">
      <c r="E711" s="1"/>
    </row>
    <row r="712" spans="5:5" ht="14.25" customHeight="1">
      <c r="E712" s="1"/>
    </row>
    <row r="713" spans="5:5" ht="14.25" customHeight="1">
      <c r="E713" s="1"/>
    </row>
    <row r="714" spans="5:5" ht="14.25" customHeight="1">
      <c r="E714" s="1"/>
    </row>
    <row r="715" spans="5:5" ht="14.25" customHeight="1">
      <c r="E715" s="1"/>
    </row>
    <row r="716" spans="5:5" ht="14.25" customHeight="1">
      <c r="E716" s="1"/>
    </row>
    <row r="717" spans="5:5" ht="14.25" customHeight="1">
      <c r="E717" s="1"/>
    </row>
    <row r="718" spans="5:5" ht="14.25" customHeight="1">
      <c r="E718" s="1"/>
    </row>
    <row r="719" spans="5:5" ht="14.25" customHeight="1">
      <c r="E719" s="1"/>
    </row>
    <row r="720" spans="5:5" ht="14.25" customHeight="1">
      <c r="E720" s="1"/>
    </row>
    <row r="721" spans="5:5" ht="14.25" customHeight="1">
      <c r="E721" s="1"/>
    </row>
    <row r="722" spans="5:5" ht="14.25" customHeight="1">
      <c r="E722" s="1"/>
    </row>
    <row r="723" spans="5:5" ht="14.25" customHeight="1">
      <c r="E723" s="1"/>
    </row>
    <row r="724" spans="5:5" ht="14.25" customHeight="1">
      <c r="E724" s="1"/>
    </row>
    <row r="725" spans="5:5" ht="14.25" customHeight="1">
      <c r="E725" s="1"/>
    </row>
    <row r="726" spans="5:5" ht="14.25" customHeight="1">
      <c r="E726" s="1"/>
    </row>
    <row r="727" spans="5:5" ht="14.25" customHeight="1">
      <c r="E727" s="1"/>
    </row>
    <row r="728" spans="5:5" ht="14.25" customHeight="1">
      <c r="E728" s="1"/>
    </row>
    <row r="729" spans="5:5" ht="14.25" customHeight="1">
      <c r="E729" s="1"/>
    </row>
    <row r="730" spans="5:5" ht="14.25" customHeight="1">
      <c r="E730" s="1"/>
    </row>
    <row r="731" spans="5:5" ht="14.25" customHeight="1">
      <c r="E731" s="1"/>
    </row>
    <row r="732" spans="5:5" ht="14.25" customHeight="1">
      <c r="E732" s="1"/>
    </row>
    <row r="733" spans="5:5" ht="14.25" customHeight="1">
      <c r="E733" s="1"/>
    </row>
    <row r="734" spans="5:5" ht="14.25" customHeight="1">
      <c r="E734" s="1"/>
    </row>
    <row r="735" spans="5:5" ht="14.25" customHeight="1">
      <c r="E735" s="1"/>
    </row>
    <row r="736" spans="5:5" ht="14.25" customHeight="1">
      <c r="E736" s="1"/>
    </row>
    <row r="737" spans="5:5" ht="14.25" customHeight="1">
      <c r="E737" s="1"/>
    </row>
    <row r="738" spans="5:5" ht="14.25" customHeight="1">
      <c r="E738" s="1"/>
    </row>
    <row r="739" spans="5:5" ht="14.25" customHeight="1">
      <c r="E739" s="1"/>
    </row>
    <row r="740" spans="5:5" ht="14.25" customHeight="1">
      <c r="E740" s="1"/>
    </row>
    <row r="741" spans="5:5" ht="14.25" customHeight="1">
      <c r="E741" s="1"/>
    </row>
    <row r="742" spans="5:5" ht="14.25" customHeight="1">
      <c r="E742" s="1"/>
    </row>
    <row r="743" spans="5:5" ht="14.25" customHeight="1">
      <c r="E743" s="1"/>
    </row>
    <row r="744" spans="5:5" ht="14.25" customHeight="1">
      <c r="E744" s="1"/>
    </row>
    <row r="745" spans="5:5" ht="14.25" customHeight="1">
      <c r="E745" s="1"/>
    </row>
    <row r="746" spans="5:5" ht="14.25" customHeight="1">
      <c r="E746" s="1"/>
    </row>
    <row r="747" spans="5:5" ht="14.25" customHeight="1">
      <c r="E747" s="1"/>
    </row>
    <row r="748" spans="5:5" ht="14.25" customHeight="1">
      <c r="E748" s="1"/>
    </row>
    <row r="749" spans="5:5" ht="14.25" customHeight="1">
      <c r="E749" s="1"/>
    </row>
    <row r="750" spans="5:5" ht="14.25" customHeight="1">
      <c r="E750" s="1"/>
    </row>
    <row r="751" spans="5:5" ht="14.25" customHeight="1">
      <c r="E751" s="1"/>
    </row>
    <row r="752" spans="5:5" ht="14.25" customHeight="1">
      <c r="E752" s="1"/>
    </row>
    <row r="753" spans="5:5" ht="14.25" customHeight="1">
      <c r="E753" s="1"/>
    </row>
    <row r="754" spans="5:5" ht="14.25" customHeight="1">
      <c r="E754" s="1"/>
    </row>
    <row r="755" spans="5:5" ht="14.25" customHeight="1">
      <c r="E755" s="1"/>
    </row>
    <row r="756" spans="5:5" ht="14.25" customHeight="1">
      <c r="E756" s="1"/>
    </row>
    <row r="757" spans="5:5" ht="14.25" customHeight="1">
      <c r="E757" s="1"/>
    </row>
    <row r="758" spans="5:5" ht="14.25" customHeight="1">
      <c r="E758" s="1"/>
    </row>
    <row r="759" spans="5:5" ht="14.25" customHeight="1">
      <c r="E759" s="1"/>
    </row>
    <row r="760" spans="5:5" ht="14.25" customHeight="1">
      <c r="E760" s="1"/>
    </row>
    <row r="761" spans="5:5" ht="14.25" customHeight="1">
      <c r="E761" s="1"/>
    </row>
    <row r="762" spans="5:5" ht="14.25" customHeight="1">
      <c r="E762" s="1"/>
    </row>
    <row r="763" spans="5:5" ht="14.25" customHeight="1">
      <c r="E763" s="1"/>
    </row>
    <row r="764" spans="5:5" ht="14.25" customHeight="1">
      <c r="E764" s="1"/>
    </row>
    <row r="765" spans="5:5" ht="14.25" customHeight="1">
      <c r="E765" s="1"/>
    </row>
    <row r="766" spans="5:5" ht="14.25" customHeight="1">
      <c r="E766" s="1"/>
    </row>
    <row r="767" spans="5:5" ht="14.25" customHeight="1">
      <c r="E767" s="1"/>
    </row>
    <row r="768" spans="5:5" ht="14.25" customHeight="1">
      <c r="E768" s="1"/>
    </row>
    <row r="769" spans="5:5" ht="14.25" customHeight="1">
      <c r="E769" s="1"/>
    </row>
    <row r="770" spans="5:5" ht="14.25" customHeight="1">
      <c r="E770" s="1"/>
    </row>
    <row r="771" spans="5:5" ht="14.25" customHeight="1">
      <c r="E771" s="1"/>
    </row>
    <row r="772" spans="5:5" ht="14.25" customHeight="1">
      <c r="E772" s="1"/>
    </row>
    <row r="773" spans="5:5" ht="14.25" customHeight="1">
      <c r="E773" s="1"/>
    </row>
    <row r="774" spans="5:5" ht="14.25" customHeight="1">
      <c r="E774" s="1"/>
    </row>
    <row r="775" spans="5:5" ht="14.25" customHeight="1">
      <c r="E775" s="1"/>
    </row>
    <row r="776" spans="5:5" ht="14.25" customHeight="1">
      <c r="E776" s="1"/>
    </row>
    <row r="777" spans="5:5" ht="14.25" customHeight="1">
      <c r="E777" s="1"/>
    </row>
    <row r="778" spans="5:5" ht="14.25" customHeight="1">
      <c r="E778" s="1"/>
    </row>
    <row r="779" spans="5:5" ht="14.25" customHeight="1">
      <c r="E779" s="1"/>
    </row>
    <row r="780" spans="5:5" ht="14.25" customHeight="1">
      <c r="E780" s="1"/>
    </row>
    <row r="781" spans="5:5" ht="14.25" customHeight="1">
      <c r="E781" s="1"/>
    </row>
    <row r="782" spans="5:5" ht="14.25" customHeight="1">
      <c r="E782" s="1"/>
    </row>
    <row r="783" spans="5:5" ht="14.25" customHeight="1">
      <c r="E783" s="1"/>
    </row>
    <row r="784" spans="5:5" ht="14.25" customHeight="1">
      <c r="E784" s="1"/>
    </row>
    <row r="785" spans="5:5" ht="14.25" customHeight="1">
      <c r="E785" s="1"/>
    </row>
    <row r="786" spans="5:5" ht="14.25" customHeight="1">
      <c r="E786" s="1"/>
    </row>
    <row r="787" spans="5:5" ht="14.25" customHeight="1">
      <c r="E787" s="1"/>
    </row>
    <row r="788" spans="5:5" ht="14.25" customHeight="1">
      <c r="E788" s="1"/>
    </row>
    <row r="789" spans="5:5" ht="14.25" customHeight="1">
      <c r="E789" s="1"/>
    </row>
    <row r="790" spans="5:5" ht="14.25" customHeight="1">
      <c r="E790" s="1"/>
    </row>
    <row r="791" spans="5:5" ht="14.25" customHeight="1">
      <c r="E791" s="1"/>
    </row>
    <row r="792" spans="5:5" ht="14.25" customHeight="1">
      <c r="E792" s="1"/>
    </row>
    <row r="793" spans="5:5" ht="14.25" customHeight="1">
      <c r="E793" s="1"/>
    </row>
    <row r="794" spans="5:5" ht="14.25" customHeight="1">
      <c r="E794" s="1"/>
    </row>
    <row r="795" spans="5:5" ht="14.25" customHeight="1">
      <c r="E795" s="1"/>
    </row>
    <row r="796" spans="5:5" ht="14.25" customHeight="1">
      <c r="E796" s="1"/>
    </row>
    <row r="797" spans="5:5" ht="14.25" customHeight="1">
      <c r="E797" s="1"/>
    </row>
    <row r="798" spans="5:5" ht="14.25" customHeight="1">
      <c r="E798" s="1"/>
    </row>
    <row r="799" spans="5:5" ht="14.25" customHeight="1">
      <c r="E799" s="1"/>
    </row>
    <row r="800" spans="5:5" ht="14.25" customHeight="1">
      <c r="E800" s="1"/>
    </row>
    <row r="801" spans="5:5" ht="14.25" customHeight="1">
      <c r="E801" s="1"/>
    </row>
    <row r="802" spans="5:5" ht="14.25" customHeight="1">
      <c r="E802" s="1"/>
    </row>
    <row r="803" spans="5:5" ht="14.25" customHeight="1">
      <c r="E803" s="1"/>
    </row>
    <row r="804" spans="5:5" ht="14.25" customHeight="1">
      <c r="E804" s="1"/>
    </row>
    <row r="805" spans="5:5" ht="14.25" customHeight="1">
      <c r="E805" s="1"/>
    </row>
    <row r="806" spans="5:5" ht="14.25" customHeight="1">
      <c r="E806" s="1"/>
    </row>
    <row r="807" spans="5:5" ht="14.25" customHeight="1">
      <c r="E807" s="1"/>
    </row>
    <row r="808" spans="5:5" ht="14.25" customHeight="1">
      <c r="E808" s="1"/>
    </row>
    <row r="809" spans="5:5" ht="14.25" customHeight="1">
      <c r="E809" s="1"/>
    </row>
    <row r="810" spans="5:5" ht="14.25" customHeight="1">
      <c r="E810" s="1"/>
    </row>
    <row r="811" spans="5:5" ht="14.25" customHeight="1">
      <c r="E811" s="1"/>
    </row>
    <row r="812" spans="5:5" ht="14.25" customHeight="1">
      <c r="E812" s="1"/>
    </row>
    <row r="813" spans="5:5" ht="14.25" customHeight="1">
      <c r="E813" s="1"/>
    </row>
    <row r="814" spans="5:5" ht="14.25" customHeight="1">
      <c r="E814" s="1"/>
    </row>
    <row r="815" spans="5:5" ht="14.25" customHeight="1">
      <c r="E815" s="1"/>
    </row>
    <row r="816" spans="5:5" ht="14.25" customHeight="1">
      <c r="E816" s="1"/>
    </row>
    <row r="817" spans="5:5" ht="14.25" customHeight="1">
      <c r="E817" s="1"/>
    </row>
    <row r="818" spans="5:5" ht="14.25" customHeight="1">
      <c r="E818" s="1"/>
    </row>
    <row r="819" spans="5:5" ht="14.25" customHeight="1">
      <c r="E819" s="1"/>
    </row>
    <row r="820" spans="5:5" ht="14.25" customHeight="1">
      <c r="E820" s="1"/>
    </row>
    <row r="821" spans="5:5" ht="14.25" customHeight="1">
      <c r="E821" s="1"/>
    </row>
    <row r="822" spans="5:5" ht="14.25" customHeight="1">
      <c r="E822" s="1"/>
    </row>
    <row r="823" spans="5:5" ht="14.25" customHeight="1">
      <c r="E823" s="1"/>
    </row>
    <row r="824" spans="5:5" ht="14.25" customHeight="1">
      <c r="E824" s="1"/>
    </row>
    <row r="825" spans="5:5" ht="14.25" customHeight="1">
      <c r="E825" s="1"/>
    </row>
    <row r="826" spans="5:5" ht="14.25" customHeight="1">
      <c r="E826" s="1"/>
    </row>
    <row r="827" spans="5:5" ht="14.25" customHeight="1">
      <c r="E827" s="1"/>
    </row>
    <row r="828" spans="5:5" ht="14.25" customHeight="1">
      <c r="E828" s="1"/>
    </row>
    <row r="829" spans="5:5" ht="14.25" customHeight="1">
      <c r="E829" s="1"/>
    </row>
    <row r="830" spans="5:5" ht="14.25" customHeight="1">
      <c r="E830" s="1"/>
    </row>
    <row r="831" spans="5:5" ht="14.25" customHeight="1">
      <c r="E831" s="1"/>
    </row>
    <row r="832" spans="5:5" ht="14.25" customHeight="1">
      <c r="E832" s="1"/>
    </row>
    <row r="833" spans="5:5" ht="14.25" customHeight="1">
      <c r="E833" s="1"/>
    </row>
    <row r="834" spans="5:5" ht="14.25" customHeight="1">
      <c r="E834" s="1"/>
    </row>
    <row r="835" spans="5:5" ht="14.25" customHeight="1">
      <c r="E835" s="1"/>
    </row>
    <row r="836" spans="5:5" ht="14.25" customHeight="1">
      <c r="E836" s="1"/>
    </row>
    <row r="837" spans="5:5" ht="14.25" customHeight="1">
      <c r="E837" s="1"/>
    </row>
    <row r="838" spans="5:5" ht="14.25" customHeight="1">
      <c r="E838" s="1"/>
    </row>
    <row r="839" spans="5:5" ht="14.25" customHeight="1">
      <c r="E839" s="1"/>
    </row>
    <row r="840" spans="5:5" ht="14.25" customHeight="1">
      <c r="E840" s="1"/>
    </row>
    <row r="841" spans="5:5" ht="14.25" customHeight="1">
      <c r="E841" s="1"/>
    </row>
    <row r="842" spans="5:5" ht="14.25" customHeight="1">
      <c r="E842" s="1"/>
    </row>
    <row r="843" spans="5:5" ht="14.25" customHeight="1">
      <c r="E843" s="1"/>
    </row>
    <row r="844" spans="5:5" ht="14.25" customHeight="1">
      <c r="E844" s="1"/>
    </row>
    <row r="845" spans="5:5" ht="14.25" customHeight="1">
      <c r="E845" s="1"/>
    </row>
    <row r="846" spans="5:5" ht="14.25" customHeight="1">
      <c r="E846" s="1"/>
    </row>
    <row r="847" spans="5:5" ht="14.25" customHeight="1">
      <c r="E847" s="1"/>
    </row>
    <row r="848" spans="5:5" ht="14.25" customHeight="1">
      <c r="E848" s="1"/>
    </row>
    <row r="849" spans="5:5" ht="14.25" customHeight="1">
      <c r="E849" s="1"/>
    </row>
    <row r="850" spans="5:5" ht="14.25" customHeight="1">
      <c r="E850" s="1"/>
    </row>
    <row r="851" spans="5:5" ht="14.25" customHeight="1">
      <c r="E851" s="1"/>
    </row>
    <row r="852" spans="5:5" ht="14.25" customHeight="1">
      <c r="E852" s="1"/>
    </row>
    <row r="853" spans="5:5" ht="14.25" customHeight="1">
      <c r="E853" s="1"/>
    </row>
    <row r="854" spans="5:5" ht="14.25" customHeight="1">
      <c r="E854" s="1"/>
    </row>
    <row r="855" spans="5:5" ht="14.25" customHeight="1">
      <c r="E855" s="1"/>
    </row>
    <row r="856" spans="5:5" ht="14.25" customHeight="1">
      <c r="E856" s="1"/>
    </row>
    <row r="857" spans="5:5" ht="14.25" customHeight="1">
      <c r="E857" s="1"/>
    </row>
    <row r="858" spans="5:5" ht="14.25" customHeight="1">
      <c r="E858" s="1"/>
    </row>
    <row r="859" spans="5:5" ht="14.25" customHeight="1">
      <c r="E859" s="1"/>
    </row>
    <row r="860" spans="5:5" ht="14.25" customHeight="1">
      <c r="E860" s="1"/>
    </row>
    <row r="861" spans="5:5" ht="14.25" customHeight="1">
      <c r="E861" s="1"/>
    </row>
    <row r="862" spans="5:5" ht="14.25" customHeight="1">
      <c r="E862" s="1"/>
    </row>
    <row r="863" spans="5:5" ht="14.25" customHeight="1">
      <c r="E863" s="1"/>
    </row>
    <row r="864" spans="5:5" ht="14.25" customHeight="1">
      <c r="E864" s="1"/>
    </row>
    <row r="865" spans="5:5" ht="14.25" customHeight="1">
      <c r="E865" s="1"/>
    </row>
    <row r="866" spans="5:5" ht="14.25" customHeight="1">
      <c r="E866" s="1"/>
    </row>
    <row r="867" spans="5:5" ht="14.25" customHeight="1">
      <c r="E867" s="1"/>
    </row>
    <row r="868" spans="5:5" ht="14.25" customHeight="1">
      <c r="E868" s="1"/>
    </row>
    <row r="869" spans="5:5" ht="14.25" customHeight="1">
      <c r="E869" s="1"/>
    </row>
    <row r="870" spans="5:5" ht="14.25" customHeight="1">
      <c r="E870" s="1"/>
    </row>
    <row r="871" spans="5:5" ht="14.25" customHeight="1">
      <c r="E871" s="1"/>
    </row>
    <row r="872" spans="5:5" ht="14.25" customHeight="1">
      <c r="E872" s="1"/>
    </row>
    <row r="873" spans="5:5" ht="14.25" customHeight="1">
      <c r="E873" s="1"/>
    </row>
    <row r="874" spans="5:5" ht="14.25" customHeight="1">
      <c r="E874" s="1"/>
    </row>
    <row r="875" spans="5:5" ht="14.25" customHeight="1">
      <c r="E875" s="1"/>
    </row>
    <row r="876" spans="5:5" ht="14.25" customHeight="1">
      <c r="E876" s="1"/>
    </row>
    <row r="877" spans="5:5" ht="14.25" customHeight="1">
      <c r="E877" s="1"/>
    </row>
    <row r="878" spans="5:5" ht="14.25" customHeight="1">
      <c r="E878" s="1"/>
    </row>
    <row r="879" spans="5:5" ht="14.25" customHeight="1">
      <c r="E879" s="1"/>
    </row>
    <row r="880" spans="5:5" ht="14.25" customHeight="1">
      <c r="E880" s="1"/>
    </row>
    <row r="881" spans="5:5" ht="14.25" customHeight="1">
      <c r="E881" s="1"/>
    </row>
    <row r="882" spans="5:5" ht="14.25" customHeight="1">
      <c r="E882" s="1"/>
    </row>
    <row r="883" spans="5:5" ht="14.25" customHeight="1">
      <c r="E883" s="1"/>
    </row>
    <row r="884" spans="5:5" ht="14.25" customHeight="1">
      <c r="E884" s="1"/>
    </row>
    <row r="885" spans="5:5" ht="14.25" customHeight="1">
      <c r="E885" s="1"/>
    </row>
    <row r="886" spans="5:5" ht="14.25" customHeight="1">
      <c r="E886" s="1"/>
    </row>
    <row r="887" spans="5:5" ht="14.25" customHeight="1">
      <c r="E887" s="1"/>
    </row>
    <row r="888" spans="5:5" ht="14.25" customHeight="1">
      <c r="E888" s="1"/>
    </row>
    <row r="889" spans="5:5" ht="14.25" customHeight="1">
      <c r="E889" s="1"/>
    </row>
    <row r="890" spans="5:5" ht="14.25" customHeight="1">
      <c r="E890" s="1"/>
    </row>
    <row r="891" spans="5:5" ht="14.25" customHeight="1">
      <c r="E891" s="1"/>
    </row>
    <row r="892" spans="5:5" ht="14.25" customHeight="1">
      <c r="E892" s="1"/>
    </row>
    <row r="893" spans="5:5" ht="14.25" customHeight="1">
      <c r="E893" s="1"/>
    </row>
    <row r="894" spans="5:5" ht="14.25" customHeight="1">
      <c r="E894" s="1"/>
    </row>
    <row r="895" spans="5:5" ht="14.25" customHeight="1">
      <c r="E895" s="1"/>
    </row>
    <row r="896" spans="5:5" ht="14.25" customHeight="1">
      <c r="E896" s="1"/>
    </row>
    <row r="897" spans="5:5" ht="14.25" customHeight="1">
      <c r="E897" s="1"/>
    </row>
    <row r="898" spans="5:5" ht="14.25" customHeight="1">
      <c r="E898" s="1"/>
    </row>
    <row r="899" spans="5:5" ht="14.25" customHeight="1">
      <c r="E899" s="1"/>
    </row>
    <row r="900" spans="5:5" ht="14.25" customHeight="1">
      <c r="E900" s="1"/>
    </row>
    <row r="901" spans="5:5" ht="14.25" customHeight="1">
      <c r="E901" s="1"/>
    </row>
    <row r="902" spans="5:5" ht="14.25" customHeight="1">
      <c r="E902" s="1"/>
    </row>
    <row r="903" spans="5:5" ht="14.25" customHeight="1">
      <c r="E903" s="1"/>
    </row>
    <row r="904" spans="5:5" ht="14.25" customHeight="1">
      <c r="E904" s="1"/>
    </row>
    <row r="905" spans="5:5" ht="14.25" customHeight="1">
      <c r="E905" s="1"/>
    </row>
    <row r="906" spans="5:5" ht="14.25" customHeight="1">
      <c r="E906" s="1"/>
    </row>
    <row r="907" spans="5:5" ht="14.25" customHeight="1">
      <c r="E907" s="1"/>
    </row>
    <row r="908" spans="5:5" ht="14.25" customHeight="1">
      <c r="E908" s="1"/>
    </row>
    <row r="909" spans="5:5" ht="14.25" customHeight="1">
      <c r="E909" s="1"/>
    </row>
    <row r="910" spans="5:5" ht="14.25" customHeight="1">
      <c r="E910" s="1"/>
    </row>
    <row r="911" spans="5:5" ht="14.25" customHeight="1">
      <c r="E911" s="1"/>
    </row>
    <row r="912" spans="5:5" ht="14.25" customHeight="1">
      <c r="E912" s="1"/>
    </row>
    <row r="913" spans="5:5" ht="14.25" customHeight="1">
      <c r="E913" s="1"/>
    </row>
    <row r="914" spans="5:5" ht="14.25" customHeight="1">
      <c r="E914" s="1"/>
    </row>
    <row r="915" spans="5:5" ht="14.25" customHeight="1">
      <c r="E915" s="1"/>
    </row>
    <row r="916" spans="5:5" ht="14.25" customHeight="1">
      <c r="E916" s="1"/>
    </row>
    <row r="917" spans="5:5" ht="14.25" customHeight="1">
      <c r="E917" s="1"/>
    </row>
    <row r="918" spans="5:5" ht="14.25" customHeight="1">
      <c r="E918" s="1"/>
    </row>
    <row r="919" spans="5:5" ht="14.25" customHeight="1">
      <c r="E919" s="1"/>
    </row>
    <row r="920" spans="5:5" ht="14.25" customHeight="1">
      <c r="E920" s="1"/>
    </row>
    <row r="921" spans="5:5" ht="14.25" customHeight="1">
      <c r="E921" s="1"/>
    </row>
    <row r="922" spans="5:5" ht="14.25" customHeight="1">
      <c r="E922" s="1"/>
    </row>
    <row r="923" spans="5:5" ht="14.25" customHeight="1">
      <c r="E923" s="1"/>
    </row>
    <row r="924" spans="5:5" ht="14.25" customHeight="1">
      <c r="E924" s="1"/>
    </row>
    <row r="925" spans="5:5" ht="14.25" customHeight="1">
      <c r="E925" s="1"/>
    </row>
    <row r="926" spans="5:5" ht="14.25" customHeight="1">
      <c r="E926" s="1"/>
    </row>
    <row r="927" spans="5:5" ht="14.25" customHeight="1">
      <c r="E927" s="1"/>
    </row>
    <row r="928" spans="5:5" ht="14.25" customHeight="1">
      <c r="E928" s="1"/>
    </row>
    <row r="929" spans="5:5" ht="14.25" customHeight="1">
      <c r="E929" s="1"/>
    </row>
    <row r="930" spans="5:5" ht="14.25" customHeight="1">
      <c r="E930" s="1"/>
    </row>
    <row r="931" spans="5:5" ht="14.25" customHeight="1">
      <c r="E931" s="1"/>
    </row>
    <row r="932" spans="5:5" ht="14.25" customHeight="1">
      <c r="E932" s="1"/>
    </row>
    <row r="933" spans="5:5" ht="14.25" customHeight="1">
      <c r="E933" s="1"/>
    </row>
    <row r="934" spans="5:5" ht="14.25" customHeight="1">
      <c r="E934" s="1"/>
    </row>
    <row r="935" spans="5:5" ht="14.25" customHeight="1">
      <c r="E935" s="1"/>
    </row>
    <row r="936" spans="5:5" ht="14.25" customHeight="1">
      <c r="E936" s="1"/>
    </row>
    <row r="937" spans="5:5" ht="14.25" customHeight="1">
      <c r="E937" s="1"/>
    </row>
    <row r="938" spans="5:5" ht="14.25" customHeight="1">
      <c r="E938" s="1"/>
    </row>
    <row r="939" spans="5:5" ht="14.25" customHeight="1">
      <c r="E939" s="1"/>
    </row>
    <row r="940" spans="5:5" ht="14.25" customHeight="1">
      <c r="E940" s="1"/>
    </row>
    <row r="941" spans="5:5" ht="14.25" customHeight="1">
      <c r="E941" s="1"/>
    </row>
    <row r="942" spans="5:5" ht="14.25" customHeight="1">
      <c r="E942" s="1"/>
    </row>
    <row r="943" spans="5:5" ht="14.25" customHeight="1">
      <c r="E943" s="1"/>
    </row>
    <row r="944" spans="5:5" ht="14.25" customHeight="1">
      <c r="E944" s="1"/>
    </row>
    <row r="945" spans="5:5" ht="14.25" customHeight="1">
      <c r="E945" s="1"/>
    </row>
    <row r="946" spans="5:5" ht="14.25" customHeight="1">
      <c r="E946" s="1"/>
    </row>
    <row r="947" spans="5:5" ht="14.25" customHeight="1">
      <c r="E947" s="1"/>
    </row>
    <row r="948" spans="5:5" ht="14.25" customHeight="1">
      <c r="E948" s="1"/>
    </row>
    <row r="949" spans="5:5" ht="14.25" customHeight="1">
      <c r="E949" s="1"/>
    </row>
    <row r="950" spans="5:5" ht="14.25" customHeight="1">
      <c r="E950" s="1"/>
    </row>
    <row r="951" spans="5:5" ht="14.25" customHeight="1">
      <c r="E951" s="1"/>
    </row>
    <row r="952" spans="5:5" ht="14.25" customHeight="1">
      <c r="E952" s="1"/>
    </row>
    <row r="953" spans="5:5" ht="14.25" customHeight="1">
      <c r="E953" s="1"/>
    </row>
    <row r="954" spans="5:5" ht="14.25" customHeight="1">
      <c r="E954" s="1"/>
    </row>
    <row r="955" spans="5:5" ht="14.25" customHeight="1">
      <c r="E955" s="1"/>
    </row>
    <row r="956" spans="5:5" ht="14.25" customHeight="1">
      <c r="E956" s="1"/>
    </row>
    <row r="957" spans="5:5" ht="14.25" customHeight="1">
      <c r="E957" s="1"/>
    </row>
    <row r="958" spans="5:5" ht="14.25" customHeight="1">
      <c r="E958" s="1"/>
    </row>
    <row r="959" spans="5:5" ht="14.25" customHeight="1">
      <c r="E959" s="1"/>
    </row>
    <row r="960" spans="5:5" ht="14.25" customHeight="1">
      <c r="E960" s="1"/>
    </row>
    <row r="961" spans="5:5" ht="14.25" customHeight="1">
      <c r="E961" s="1"/>
    </row>
    <row r="962" spans="5:5" ht="14.25" customHeight="1">
      <c r="E962" s="1"/>
    </row>
    <row r="963" spans="5:5" ht="14.25" customHeight="1">
      <c r="E963" s="1"/>
    </row>
    <row r="964" spans="5:5" ht="14.25" customHeight="1">
      <c r="E964" s="1"/>
    </row>
    <row r="965" spans="5:5" ht="14.25" customHeight="1">
      <c r="E965" s="1"/>
    </row>
    <row r="966" spans="5:5" ht="14.25" customHeight="1">
      <c r="E966" s="1"/>
    </row>
    <row r="967" spans="5:5" ht="14.25" customHeight="1">
      <c r="E967" s="1"/>
    </row>
    <row r="968" spans="5:5" ht="14.25" customHeight="1">
      <c r="E968" s="1"/>
    </row>
    <row r="969" spans="5:5" ht="14.25" customHeight="1">
      <c r="E969" s="1"/>
    </row>
    <row r="970" spans="5:5" ht="14.25" customHeight="1">
      <c r="E970" s="1"/>
    </row>
    <row r="971" spans="5:5" ht="14.25" customHeight="1">
      <c r="E971" s="1"/>
    </row>
    <row r="972" spans="5:5" ht="14.25" customHeight="1">
      <c r="E972" s="1"/>
    </row>
    <row r="973" spans="5:5" ht="14.25" customHeight="1">
      <c r="E973" s="1"/>
    </row>
    <row r="974" spans="5:5" ht="14.25" customHeight="1">
      <c r="E974" s="1"/>
    </row>
    <row r="975" spans="5:5" ht="14.25" customHeight="1">
      <c r="E975" s="1"/>
    </row>
    <row r="976" spans="5:5" ht="14.25" customHeight="1">
      <c r="E976" s="1"/>
    </row>
    <row r="977" spans="5:5" ht="14.25" customHeight="1">
      <c r="E977" s="1"/>
    </row>
    <row r="978" spans="5:5" ht="14.25" customHeight="1">
      <c r="E978" s="1"/>
    </row>
    <row r="979" spans="5:5" ht="14.25" customHeight="1">
      <c r="E979" s="1"/>
    </row>
    <row r="980" spans="5:5" ht="14.25" customHeight="1">
      <c r="E980" s="1"/>
    </row>
    <row r="981" spans="5:5" ht="14.25" customHeight="1">
      <c r="E981" s="1"/>
    </row>
    <row r="982" spans="5:5" ht="14.25" customHeight="1">
      <c r="E982" s="1"/>
    </row>
    <row r="983" spans="5:5" ht="14.25" customHeight="1">
      <c r="E983" s="1"/>
    </row>
    <row r="984" spans="5:5" ht="14.25" customHeight="1">
      <c r="E984" s="1"/>
    </row>
    <row r="985" spans="5:5" ht="14.25" customHeight="1">
      <c r="E985" s="1"/>
    </row>
    <row r="986" spans="5:5" ht="14.25" customHeight="1">
      <c r="E986" s="1"/>
    </row>
    <row r="987" spans="5:5" ht="14.25" customHeight="1">
      <c r="E987" s="1"/>
    </row>
    <row r="988" spans="5:5" ht="14.25" customHeight="1">
      <c r="E988" s="1"/>
    </row>
    <row r="989" spans="5:5" ht="14.25" customHeight="1">
      <c r="E989" s="1"/>
    </row>
    <row r="990" spans="5:5" ht="14.25" customHeight="1">
      <c r="E990" s="1"/>
    </row>
    <row r="991" spans="5:5" ht="14.25" customHeight="1">
      <c r="E991" s="1"/>
    </row>
    <row r="992" spans="5:5" ht="14.25" customHeight="1">
      <c r="E992" s="1"/>
    </row>
    <row r="993" spans="5:5" ht="14.25" customHeight="1">
      <c r="E993" s="1"/>
    </row>
    <row r="994" spans="5:5" ht="14.25" customHeight="1">
      <c r="E994" s="1"/>
    </row>
    <row r="995" spans="5:5" ht="14.25" customHeight="1">
      <c r="E995" s="1"/>
    </row>
    <row r="996" spans="5:5" ht="14.25" customHeight="1">
      <c r="E996" s="1"/>
    </row>
    <row r="997" spans="5:5" ht="14.25" customHeight="1">
      <c r="E997" s="1"/>
    </row>
    <row r="998" spans="5:5" ht="14.25" customHeight="1">
      <c r="E998" s="1"/>
    </row>
    <row r="999" spans="5:5" ht="14.25" customHeight="1">
      <c r="E999" s="1"/>
    </row>
    <row r="1000" spans="5:5" ht="14.25" customHeight="1">
      <c r="E1000" s="1"/>
    </row>
  </sheetData>
  <autoFilter ref="A1:M95" xr:uid="{00000000-0009-0000-0000-000002000000}"/>
  <conditionalFormatting sqref="E1:E1000">
    <cfRule type="cellIs" dxfId="0" priority="1" operator="lessThan">
      <formula>0.05</formula>
    </cfRule>
  </conditionalFormatting>
  <pageMargins left="0.7" right="0.7" top="0.75" bottom="0.75" header="0" footer="0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"/>
  <sheetViews>
    <sheetView workbookViewId="0"/>
  </sheetViews>
  <sheetFormatPr baseColWidth="10" defaultColWidth="12.5" defaultRowHeight="15" customHeight="1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E16.5 tsUMRs</vt:lpstr>
      <vt:lpstr>2. P0 tsUMRs</vt:lpstr>
      <vt:lpstr>3. P22 tsUM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1-03T07:46:07Z</dcterms:modified>
</cp:coreProperties>
</file>